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uhnlab5/Dropbox/Vlada/for revision/"/>
    </mc:Choice>
  </mc:AlternateContent>
  <xr:revisionPtr revIDLastSave="0" documentId="13_ncr:1_{3697B877-92AE-AF4B-9942-3463FAD58943}" xr6:coauthVersionLast="47" xr6:coauthVersionMax="47" xr10:uidLastSave="{00000000-0000-0000-0000-000000000000}"/>
  <bookViews>
    <workbookView xWindow="-14460" yWindow="500" windowWidth="25640" windowHeight="13940" firstSheet="4" activeTab="8" xr2:uid="{E0F52E3C-08D4-B041-B801-E2F7115F2C98}"/>
  </bookViews>
  <sheets>
    <sheet name="Arc_1-200_4SU" sheetId="5" r:id="rId1"/>
    <sheet name="Arc_1-200_gel filtr.pur._4SU" sheetId="6" r:id="rId2"/>
    <sheet name="Nr4a1-(a)_1-200_4SU" sheetId="7" r:id="rId3"/>
    <sheet name="Nr4a1-(a)_1-100_4SU_80%" sheetId="3" r:id="rId4"/>
    <sheet name="Nr4a1-(a)_1-100_4SU_40%" sheetId="4" r:id="rId5"/>
    <sheet name="Nr4a1-(a)_1-200_rep1_unlabeled" sheetId="8" r:id="rId6"/>
    <sheet name="Nr4a1-(a)_1-200_rep2_unlabeled" sheetId="10" r:id="rId7"/>
    <sheet name="poly(GU)40-RNA_unlabeled" sheetId="9" r:id="rId8"/>
    <sheet name="CLIR_MS_mass_shifts_for_R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1" i="10" l="1"/>
  <c r="B70" i="10"/>
  <c r="B69" i="10"/>
  <c r="B68" i="10"/>
  <c r="B67" i="10"/>
  <c r="B66" i="10"/>
  <c r="B65" i="10"/>
  <c r="B64" i="10"/>
  <c r="B63" i="10"/>
  <c r="B62" i="10"/>
  <c r="B61" i="10"/>
  <c r="B60" i="10"/>
  <c r="B59" i="10"/>
  <c r="B58" i="10"/>
  <c r="B57" i="10"/>
  <c r="B56" i="10"/>
  <c r="B55" i="10"/>
  <c r="B54" i="10"/>
  <c r="B53" i="10"/>
  <c r="B52" i="10"/>
  <c r="B51" i="10"/>
  <c r="B50" i="10"/>
  <c r="B49" i="10"/>
  <c r="B48" i="10"/>
  <c r="B47" i="10"/>
  <c r="B46" i="10"/>
  <c r="B45" i="10"/>
  <c r="B44" i="10"/>
  <c r="B43" i="10"/>
  <c r="B42" i="10"/>
  <c r="B41" i="10"/>
  <c r="B40" i="10"/>
  <c r="B39" i="10"/>
  <c r="B38" i="10"/>
  <c r="B37" i="10"/>
  <c r="B36" i="10"/>
  <c r="B35" i="10"/>
  <c r="B34" i="10"/>
  <c r="B33" i="10"/>
  <c r="B32" i="10"/>
  <c r="B31" i="10"/>
  <c r="B30" i="10"/>
  <c r="B29" i="10"/>
  <c r="B28" i="10"/>
  <c r="B27" i="10"/>
  <c r="B26" i="10"/>
  <c r="B25" i="10"/>
  <c r="B24" i="10"/>
  <c r="B23" i="10"/>
  <c r="B22" i="10"/>
  <c r="B21" i="10"/>
  <c r="B20" i="10"/>
  <c r="B19" i="10"/>
  <c r="B18" i="10"/>
  <c r="B17" i="10"/>
  <c r="B16" i="10"/>
  <c r="B15" i="10"/>
  <c r="B14" i="10"/>
  <c r="B13" i="10"/>
  <c r="B12" i="10"/>
  <c r="B11" i="10"/>
  <c r="B10" i="10"/>
  <c r="B9" i="10"/>
  <c r="B8" i="10"/>
  <c r="B7" i="10"/>
  <c r="B6" i="10"/>
  <c r="B5" i="10"/>
  <c r="B4" i="10"/>
  <c r="B3" i="10"/>
  <c r="B2" i="10"/>
  <c r="B96" i="8"/>
  <c r="B95" i="8"/>
  <c r="B94" i="8"/>
  <c r="B93" i="8"/>
  <c r="B92" i="8"/>
  <c r="B91" i="8"/>
  <c r="B90" i="8"/>
  <c r="B89" i="8"/>
  <c r="B88" i="8"/>
  <c r="B87" i="8"/>
  <c r="B86" i="8"/>
  <c r="B85" i="8"/>
  <c r="B84" i="8"/>
  <c r="B83" i="8"/>
  <c r="B82" i="8"/>
  <c r="B81" i="8"/>
  <c r="B80" i="8"/>
  <c r="B79" i="8"/>
  <c r="B78" i="8"/>
  <c r="B77" i="8"/>
  <c r="B76" i="8"/>
  <c r="B75" i="8"/>
  <c r="B74" i="8"/>
  <c r="B73" i="8"/>
  <c r="B72" i="8"/>
  <c r="B71" i="8"/>
  <c r="B70" i="8"/>
  <c r="B69" i="8"/>
  <c r="B68" i="8"/>
  <c r="B67" i="8"/>
  <c r="B66" i="8"/>
  <c r="B65" i="8"/>
  <c r="B64" i="8"/>
  <c r="B63" i="8"/>
  <c r="B62" i="8"/>
  <c r="B61" i="8"/>
  <c r="B60" i="8"/>
  <c r="B59" i="8"/>
  <c r="B58" i="8"/>
  <c r="B57" i="8"/>
  <c r="B56" i="8"/>
  <c r="B55" i="8"/>
  <c r="B54" i="8"/>
  <c r="B53" i="8"/>
  <c r="B52" i="8"/>
  <c r="B51" i="8"/>
  <c r="B50" i="8"/>
  <c r="B49" i="8"/>
  <c r="B48" i="8"/>
  <c r="B47" i="8"/>
  <c r="B46" i="8"/>
  <c r="B45" i="8"/>
  <c r="B44" i="8"/>
  <c r="B43" i="8"/>
  <c r="B42" i="8"/>
  <c r="B41" i="8"/>
  <c r="B40" i="8"/>
  <c r="B39" i="8"/>
  <c r="B38" i="8"/>
  <c r="B37" i="8"/>
  <c r="B36" i="8"/>
  <c r="B35" i="8"/>
  <c r="B34" i="8"/>
  <c r="B33" i="8"/>
  <c r="B32" i="8"/>
  <c r="B31" i="8"/>
  <c r="B30" i="8"/>
  <c r="B29" i="8"/>
  <c r="B28" i="8"/>
  <c r="B27" i="8"/>
  <c r="B26" i="8"/>
  <c r="B25" i="8"/>
  <c r="B24" i="8"/>
  <c r="B23" i="8"/>
  <c r="B22" i="8"/>
  <c r="B21" i="8"/>
  <c r="B20" i="8"/>
  <c r="B19" i="8"/>
  <c r="B18" i="8"/>
  <c r="B17" i="8"/>
  <c r="B16" i="8"/>
  <c r="B15" i="8"/>
  <c r="B14" i="8"/>
  <c r="B13" i="8"/>
  <c r="B12" i="8"/>
  <c r="B11" i="8"/>
  <c r="B10" i="8"/>
  <c r="B9" i="8"/>
  <c r="B8" i="8"/>
  <c r="B7" i="8"/>
  <c r="B6" i="8"/>
  <c r="B5" i="8"/>
  <c r="B4" i="8"/>
  <c r="B3" i="8"/>
  <c r="B2" i="8"/>
  <c r="F6" i="5"/>
  <c r="B89" i="9"/>
  <c r="B88" i="9"/>
  <c r="B87" i="9"/>
  <c r="B85" i="9"/>
  <c r="B84" i="9"/>
  <c r="B83" i="9"/>
  <c r="B82" i="9"/>
  <c r="B81" i="9"/>
  <c r="B78" i="9"/>
  <c r="B77" i="9"/>
  <c r="B76" i="9"/>
  <c r="B75" i="9"/>
  <c r="B74" i="9"/>
  <c r="B73" i="9"/>
  <c r="B72" i="9"/>
  <c r="B71" i="9"/>
  <c r="B70" i="9"/>
  <c r="B69" i="9"/>
  <c r="B68" i="9"/>
  <c r="B66" i="9"/>
  <c r="B65" i="9"/>
  <c r="B64" i="9"/>
  <c r="B63" i="9"/>
  <c r="B62" i="9"/>
  <c r="B61" i="9"/>
  <c r="B60" i="9"/>
  <c r="B59" i="9"/>
  <c r="B58" i="9"/>
  <c r="B56" i="9"/>
  <c r="B55" i="9"/>
  <c r="B54" i="9"/>
  <c r="B53" i="9"/>
  <c r="B52" i="9"/>
  <c r="B51" i="9"/>
  <c r="B50" i="9"/>
  <c r="B49" i="9"/>
  <c r="B48" i="9"/>
  <c r="B47" i="9"/>
  <c r="B46" i="9"/>
  <c r="B45" i="9"/>
  <c r="B44" i="9"/>
  <c r="B43" i="9"/>
  <c r="B41" i="9"/>
  <c r="B40" i="9"/>
  <c r="B39" i="9"/>
  <c r="B37" i="9"/>
  <c r="B36" i="9"/>
  <c r="B34" i="9"/>
  <c r="B33" i="9"/>
  <c r="B32" i="9"/>
  <c r="B31" i="9"/>
  <c r="B30" i="9"/>
  <c r="B29" i="9"/>
  <c r="B28" i="9"/>
  <c r="B27" i="9"/>
  <c r="B26" i="9"/>
  <c r="B25" i="9"/>
  <c r="B24" i="9"/>
  <c r="B23" i="9"/>
  <c r="B22" i="9"/>
  <c r="B21" i="9"/>
  <c r="B20" i="9"/>
  <c r="B19" i="9"/>
  <c r="B18" i="9"/>
  <c r="B17" i="9"/>
  <c r="B16" i="9"/>
  <c r="B15" i="9"/>
  <c r="B14" i="9"/>
  <c r="B13" i="9"/>
  <c r="B12" i="9"/>
  <c r="B11" i="9"/>
  <c r="B10" i="9"/>
  <c r="B9" i="9"/>
  <c r="B8" i="9"/>
  <c r="B7" i="9"/>
  <c r="B6" i="9"/>
  <c r="B5" i="9"/>
  <c r="B4" i="9"/>
  <c r="B3" i="9"/>
  <c r="B2" i="9"/>
  <c r="B133" i="7"/>
  <c r="B132" i="7"/>
  <c r="B131" i="7"/>
  <c r="B130" i="7"/>
  <c r="B129" i="7"/>
  <c r="B128" i="7"/>
  <c r="B127" i="7"/>
  <c r="B126" i="7"/>
  <c r="B125" i="7"/>
  <c r="B124" i="7"/>
  <c r="B123" i="7"/>
  <c r="B122" i="7"/>
  <c r="B121" i="7"/>
  <c r="B120" i="7"/>
  <c r="B119" i="7"/>
  <c r="B118" i="7"/>
  <c r="B117" i="7"/>
  <c r="B116" i="7"/>
  <c r="B115" i="7"/>
  <c r="B114" i="7"/>
  <c r="B113" i="7"/>
  <c r="B112" i="7"/>
  <c r="B111" i="7"/>
  <c r="B110" i="7"/>
  <c r="B109" i="7"/>
  <c r="B108" i="7"/>
  <c r="B107" i="7"/>
  <c r="B106" i="7"/>
  <c r="B105" i="7"/>
  <c r="B104" i="7"/>
  <c r="B103" i="7"/>
  <c r="B102" i="7"/>
  <c r="B101" i="7"/>
  <c r="B100" i="7"/>
  <c r="B99" i="7"/>
  <c r="B98" i="7"/>
  <c r="B97" i="7"/>
  <c r="B96" i="7"/>
  <c r="B95" i="7"/>
  <c r="B94" i="7"/>
  <c r="B93" i="7"/>
  <c r="B92" i="7"/>
  <c r="B91" i="7"/>
  <c r="B90" i="7"/>
  <c r="B89" i="7"/>
  <c r="B88" i="7"/>
  <c r="B87" i="7"/>
  <c r="B86" i="7"/>
  <c r="B85" i="7"/>
  <c r="B84" i="7"/>
  <c r="B83" i="7"/>
  <c r="B82" i="7"/>
  <c r="B81" i="7"/>
  <c r="B80" i="7"/>
  <c r="B79" i="7"/>
  <c r="B78" i="7"/>
  <c r="B77" i="7"/>
  <c r="B76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55" i="7"/>
  <c r="B54" i="7"/>
  <c r="B53" i="7"/>
  <c r="B52" i="7"/>
  <c r="B51" i="7"/>
  <c r="B50" i="7"/>
  <c r="B49" i="7"/>
  <c r="B48" i="7"/>
  <c r="B47" i="7"/>
  <c r="B46" i="7"/>
  <c r="B45" i="7"/>
  <c r="B44" i="7"/>
  <c r="B43" i="7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2" i="7"/>
  <c r="B79" i="6"/>
  <c r="B78" i="6"/>
  <c r="B77" i="6"/>
  <c r="B76" i="6"/>
  <c r="B75" i="6"/>
  <c r="B74" i="6"/>
  <c r="B73" i="6"/>
  <c r="B72" i="6"/>
  <c r="B71" i="6"/>
  <c r="B70" i="6"/>
  <c r="B69" i="6"/>
  <c r="B68" i="6"/>
  <c r="B67" i="6"/>
  <c r="B66" i="6"/>
  <c r="B65" i="6"/>
  <c r="B64" i="6"/>
  <c r="B63" i="6"/>
  <c r="B62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B47" i="6"/>
  <c r="B46" i="6"/>
  <c r="B45" i="6"/>
  <c r="B44" i="6"/>
  <c r="B43" i="6"/>
  <c r="B42" i="6"/>
  <c r="B41" i="6"/>
  <c r="B40" i="6"/>
  <c r="B39" i="6"/>
  <c r="B38" i="6"/>
  <c r="B37" i="6"/>
  <c r="B36" i="6"/>
  <c r="B35" i="6"/>
  <c r="B34" i="6"/>
  <c r="B33" i="6"/>
  <c r="B32" i="6"/>
  <c r="B31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B16" i="6"/>
  <c r="B15" i="6"/>
  <c r="B14" i="6"/>
  <c r="B13" i="6"/>
  <c r="B12" i="6"/>
  <c r="B11" i="6"/>
  <c r="B10" i="6"/>
  <c r="B9" i="6"/>
  <c r="B8" i="6"/>
  <c r="B7" i="6"/>
  <c r="B6" i="6"/>
  <c r="B5" i="6"/>
  <c r="B4" i="6"/>
  <c r="B3" i="6"/>
  <c r="B2" i="6"/>
  <c r="B179" i="5"/>
  <c r="B178" i="5"/>
  <c r="B177" i="5"/>
  <c r="B176" i="5"/>
  <c r="B175" i="5"/>
  <c r="B174" i="5"/>
  <c r="B173" i="5"/>
  <c r="B172" i="5"/>
  <c r="B171" i="5"/>
  <c r="B170" i="5"/>
  <c r="B169" i="5"/>
  <c r="B168" i="5"/>
  <c r="B167" i="5"/>
  <c r="B166" i="5"/>
  <c r="B165" i="5"/>
  <c r="B164" i="5"/>
  <c r="B163" i="5"/>
  <c r="B162" i="5"/>
  <c r="B161" i="5"/>
  <c r="B160" i="5"/>
  <c r="B159" i="5"/>
  <c r="B158" i="5"/>
  <c r="B157" i="5"/>
  <c r="B156" i="5"/>
  <c r="B155" i="5"/>
  <c r="B154" i="5"/>
  <c r="B153" i="5"/>
  <c r="B152" i="5"/>
  <c r="B151" i="5"/>
  <c r="B150" i="5"/>
  <c r="B149" i="5"/>
  <c r="B148" i="5"/>
  <c r="B147" i="5"/>
  <c r="B146" i="5"/>
  <c r="B145" i="5"/>
  <c r="B144" i="5"/>
  <c r="B143" i="5"/>
  <c r="B142" i="5"/>
  <c r="B141" i="5"/>
  <c r="B140" i="5"/>
  <c r="B139" i="5"/>
  <c r="B138" i="5"/>
  <c r="B137" i="5"/>
  <c r="B136" i="5"/>
  <c r="B135" i="5"/>
  <c r="B134" i="5"/>
  <c r="B133" i="5"/>
  <c r="B132" i="5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B2" i="5"/>
  <c r="B231" i="4"/>
  <c r="B230" i="4"/>
  <c r="B229" i="4"/>
  <c r="B228" i="4"/>
  <c r="B227" i="4"/>
  <c r="B226" i="4"/>
  <c r="B225" i="4"/>
  <c r="B224" i="4"/>
  <c r="B223" i="4"/>
  <c r="B222" i="4"/>
  <c r="B221" i="4"/>
  <c r="B220" i="4"/>
  <c r="B219" i="4"/>
  <c r="B218" i="4"/>
  <c r="B217" i="4"/>
  <c r="B216" i="4"/>
  <c r="B215" i="4"/>
  <c r="B214" i="4"/>
  <c r="B213" i="4"/>
  <c r="B212" i="4"/>
  <c r="B211" i="4"/>
  <c r="B210" i="4"/>
  <c r="B209" i="4"/>
  <c r="B208" i="4"/>
  <c r="B207" i="4"/>
  <c r="B206" i="4"/>
  <c r="B205" i="4"/>
  <c r="B204" i="4"/>
  <c r="B203" i="4"/>
  <c r="B202" i="4"/>
  <c r="B201" i="4"/>
  <c r="B200" i="4"/>
  <c r="B199" i="4"/>
  <c r="B198" i="4"/>
  <c r="B197" i="4"/>
  <c r="B196" i="4"/>
  <c r="B195" i="4"/>
  <c r="B194" i="4"/>
  <c r="B193" i="4"/>
  <c r="B192" i="4"/>
  <c r="B191" i="4"/>
  <c r="B190" i="4"/>
  <c r="B189" i="4"/>
  <c r="B188" i="4"/>
  <c r="B187" i="4"/>
  <c r="B186" i="4"/>
  <c r="B185" i="4"/>
  <c r="B184" i="4"/>
  <c r="B183" i="4"/>
  <c r="B182" i="4"/>
  <c r="B181" i="4"/>
  <c r="B180" i="4"/>
  <c r="B179" i="4"/>
  <c r="B178" i="4"/>
  <c r="B177" i="4"/>
  <c r="B176" i="4"/>
  <c r="B175" i="4"/>
  <c r="B174" i="4"/>
  <c r="B173" i="4"/>
  <c r="B172" i="4"/>
  <c r="B171" i="4"/>
  <c r="B170" i="4"/>
  <c r="B169" i="4"/>
  <c r="B168" i="4"/>
  <c r="B167" i="4"/>
  <c r="B166" i="4"/>
  <c r="B165" i="4"/>
  <c r="B164" i="4"/>
  <c r="B163" i="4"/>
  <c r="B162" i="4"/>
  <c r="B161" i="4"/>
  <c r="B160" i="4"/>
  <c r="B159" i="4"/>
  <c r="B158" i="4"/>
  <c r="B157" i="4"/>
  <c r="B156" i="4"/>
  <c r="B155" i="4"/>
  <c r="B154" i="4"/>
  <c r="B153" i="4"/>
  <c r="B152" i="4"/>
  <c r="B151" i="4"/>
  <c r="B150" i="4"/>
  <c r="B149" i="4"/>
  <c r="B148" i="4"/>
  <c r="B147" i="4"/>
  <c r="B146" i="4"/>
  <c r="B145" i="4"/>
  <c r="B144" i="4"/>
  <c r="B143" i="4"/>
  <c r="B142" i="4"/>
  <c r="B141" i="4"/>
  <c r="B140" i="4"/>
  <c r="B139" i="4"/>
  <c r="B138" i="4"/>
  <c r="B137" i="4"/>
  <c r="B136" i="4"/>
  <c r="B135" i="4"/>
  <c r="B134" i="4"/>
  <c r="B133" i="4"/>
  <c r="B132" i="4"/>
  <c r="B131" i="4"/>
  <c r="B130" i="4"/>
  <c r="B129" i="4"/>
  <c r="B128" i="4"/>
  <c r="B127" i="4"/>
  <c r="B126" i="4"/>
  <c r="B125" i="4"/>
  <c r="B124" i="4"/>
  <c r="B123" i="4"/>
  <c r="B122" i="4"/>
  <c r="B121" i="4"/>
  <c r="B120" i="4"/>
  <c r="B119" i="4"/>
  <c r="B118" i="4"/>
  <c r="B117" i="4"/>
  <c r="B116" i="4"/>
  <c r="B115" i="4"/>
  <c r="B114" i="4"/>
  <c r="B113" i="4"/>
  <c r="B112" i="4"/>
  <c r="B111" i="4"/>
  <c r="B110" i="4"/>
  <c r="B109" i="4"/>
  <c r="B108" i="4"/>
  <c r="B107" i="4"/>
  <c r="B106" i="4"/>
  <c r="B105" i="4"/>
  <c r="B104" i="4"/>
  <c r="B103" i="4"/>
  <c r="B102" i="4"/>
  <c r="B101" i="4"/>
  <c r="B100" i="4"/>
  <c r="B99" i="4"/>
  <c r="B98" i="4"/>
  <c r="B97" i="4"/>
  <c r="B96" i="4"/>
  <c r="B95" i="4"/>
  <c r="B94" i="4"/>
  <c r="B93" i="4"/>
  <c r="B92" i="4"/>
  <c r="B91" i="4"/>
  <c r="B90" i="4"/>
  <c r="B89" i="4"/>
  <c r="B88" i="4"/>
  <c r="B87" i="4"/>
  <c r="B86" i="4"/>
  <c r="B85" i="4"/>
  <c r="B84" i="4"/>
  <c r="B83" i="4"/>
  <c r="B82" i="4"/>
  <c r="B81" i="4"/>
  <c r="B80" i="4"/>
  <c r="B79" i="4"/>
  <c r="B78" i="4"/>
  <c r="B77" i="4"/>
  <c r="B76" i="4"/>
  <c r="B75" i="4"/>
  <c r="B74" i="4"/>
  <c r="B73" i="4"/>
  <c r="B72" i="4"/>
  <c r="B71" i="4"/>
  <c r="B70" i="4"/>
  <c r="B69" i="4"/>
  <c r="B68" i="4"/>
  <c r="B67" i="4"/>
  <c r="B66" i="4"/>
  <c r="B65" i="4"/>
  <c r="B64" i="4"/>
  <c r="B63" i="4"/>
  <c r="B62" i="4"/>
  <c r="B61" i="4"/>
  <c r="B60" i="4"/>
  <c r="B59" i="4"/>
  <c r="B58" i="4"/>
  <c r="B57" i="4"/>
  <c r="B56" i="4"/>
  <c r="B55" i="4"/>
  <c r="B54" i="4"/>
  <c r="B53" i="4"/>
  <c r="B52" i="4"/>
  <c r="B51" i="4"/>
  <c r="B50" i="4"/>
  <c r="B49" i="4"/>
  <c r="B48" i="4"/>
  <c r="B47" i="4"/>
  <c r="B46" i="4"/>
  <c r="B45" i="4"/>
  <c r="B44" i="4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2" i="4"/>
  <c r="B283" i="3"/>
  <c r="B282" i="3"/>
  <c r="B281" i="3"/>
  <c r="B280" i="3"/>
  <c r="B279" i="3"/>
  <c r="B278" i="3"/>
  <c r="B277" i="3"/>
  <c r="B276" i="3"/>
  <c r="B275" i="3"/>
  <c r="B274" i="3"/>
  <c r="B273" i="3"/>
  <c r="B272" i="3"/>
  <c r="B271" i="3"/>
  <c r="B270" i="3"/>
  <c r="B269" i="3"/>
  <c r="B268" i="3"/>
  <c r="B267" i="3"/>
  <c r="B266" i="3"/>
  <c r="B265" i="3"/>
  <c r="B264" i="3"/>
  <c r="B263" i="3"/>
  <c r="B262" i="3"/>
  <c r="B261" i="3"/>
  <c r="B260" i="3"/>
  <c r="B259" i="3"/>
  <c r="B258" i="3"/>
  <c r="B257" i="3"/>
  <c r="B256" i="3"/>
  <c r="B255" i="3"/>
  <c r="B254" i="3"/>
  <c r="B253" i="3"/>
  <c r="B252" i="3"/>
  <c r="B251" i="3"/>
  <c r="B250" i="3"/>
  <c r="B249" i="3"/>
  <c r="B248" i="3"/>
  <c r="B247" i="3"/>
  <c r="B246" i="3"/>
  <c r="B245" i="3"/>
  <c r="B244" i="3"/>
  <c r="B243" i="3"/>
  <c r="B242" i="3"/>
  <c r="B241" i="3"/>
  <c r="B240" i="3"/>
  <c r="B239" i="3"/>
  <c r="B238" i="3"/>
  <c r="B237" i="3"/>
  <c r="B236" i="3"/>
  <c r="B235" i="3"/>
  <c r="B234" i="3"/>
  <c r="B233" i="3"/>
  <c r="B232" i="3"/>
  <c r="B231" i="3"/>
  <c r="B230" i="3"/>
  <c r="B229" i="3"/>
  <c r="B228" i="3"/>
  <c r="B227" i="3"/>
  <c r="B226" i="3"/>
  <c r="B225" i="3"/>
  <c r="B224" i="3"/>
  <c r="B223" i="3"/>
  <c r="B222" i="3"/>
  <c r="B221" i="3"/>
  <c r="B220" i="3"/>
  <c r="B219" i="3"/>
  <c r="B218" i="3"/>
  <c r="B217" i="3"/>
  <c r="B216" i="3"/>
  <c r="B215" i="3"/>
  <c r="B214" i="3"/>
  <c r="B213" i="3"/>
  <c r="B212" i="3"/>
  <c r="B211" i="3"/>
  <c r="B210" i="3"/>
  <c r="B209" i="3"/>
  <c r="B208" i="3"/>
  <c r="B207" i="3"/>
  <c r="B206" i="3"/>
  <c r="B205" i="3"/>
  <c r="B204" i="3"/>
  <c r="B203" i="3"/>
  <c r="B202" i="3"/>
  <c r="B201" i="3"/>
  <c r="B200" i="3"/>
  <c r="B199" i="3"/>
  <c r="B198" i="3"/>
  <c r="B197" i="3"/>
  <c r="B196" i="3"/>
  <c r="B195" i="3"/>
  <c r="B194" i="3"/>
  <c r="B193" i="3"/>
  <c r="B192" i="3"/>
  <c r="B191" i="3"/>
  <c r="B190" i="3"/>
  <c r="B189" i="3"/>
  <c r="B188" i="3"/>
  <c r="B187" i="3"/>
  <c r="B186" i="3"/>
  <c r="B185" i="3"/>
  <c r="B184" i="3"/>
  <c r="B183" i="3"/>
  <c r="B182" i="3"/>
  <c r="B181" i="3"/>
  <c r="B180" i="3"/>
  <c r="B179" i="3"/>
  <c r="B178" i="3"/>
  <c r="B177" i="3"/>
  <c r="B176" i="3"/>
  <c r="B175" i="3"/>
  <c r="B174" i="3"/>
  <c r="B173" i="3"/>
  <c r="B172" i="3"/>
  <c r="B171" i="3"/>
  <c r="B170" i="3"/>
  <c r="B169" i="3"/>
  <c r="B168" i="3"/>
  <c r="B167" i="3"/>
  <c r="B166" i="3"/>
  <c r="B165" i="3"/>
  <c r="B164" i="3"/>
  <c r="B163" i="3"/>
  <c r="B162" i="3"/>
  <c r="B161" i="3"/>
  <c r="B160" i="3"/>
  <c r="B159" i="3"/>
  <c r="B158" i="3"/>
  <c r="B157" i="3"/>
  <c r="B156" i="3"/>
  <c r="B155" i="3"/>
  <c r="B154" i="3"/>
  <c r="B153" i="3"/>
  <c r="B152" i="3"/>
  <c r="B151" i="3"/>
  <c r="B150" i="3"/>
  <c r="B149" i="3"/>
  <c r="B148" i="3"/>
  <c r="B147" i="3"/>
  <c r="B146" i="3"/>
  <c r="B145" i="3"/>
  <c r="B144" i="3"/>
  <c r="B143" i="3"/>
  <c r="B142" i="3"/>
  <c r="B141" i="3"/>
  <c r="B140" i="3"/>
  <c r="B139" i="3"/>
  <c r="B138" i="3"/>
  <c r="B137" i="3"/>
  <c r="B136" i="3"/>
  <c r="B135" i="3"/>
  <c r="B134" i="3"/>
  <c r="B133" i="3"/>
  <c r="B132" i="3"/>
  <c r="B131" i="3"/>
  <c r="B130" i="3"/>
  <c r="B129" i="3"/>
  <c r="B128" i="3"/>
  <c r="B127" i="3"/>
  <c r="B126" i="3"/>
  <c r="B125" i="3"/>
  <c r="B124" i="3"/>
  <c r="B123" i="3"/>
  <c r="B122" i="3"/>
  <c r="B121" i="3"/>
  <c r="B120" i="3"/>
  <c r="B119" i="3"/>
  <c r="B118" i="3"/>
  <c r="B117" i="3"/>
  <c r="B116" i="3"/>
  <c r="B115" i="3"/>
  <c r="B114" i="3"/>
  <c r="B113" i="3"/>
  <c r="B112" i="3"/>
  <c r="B111" i="3"/>
  <c r="B110" i="3"/>
  <c r="B109" i="3"/>
  <c r="B108" i="3"/>
  <c r="B107" i="3"/>
  <c r="B106" i="3"/>
  <c r="B105" i="3"/>
  <c r="B104" i="3"/>
  <c r="B103" i="3"/>
  <c r="B102" i="3"/>
  <c r="B101" i="3"/>
  <c r="B100" i="3"/>
  <c r="B99" i="3"/>
  <c r="B98" i="3"/>
  <c r="B97" i="3"/>
  <c r="B96" i="3"/>
  <c r="B95" i="3"/>
  <c r="B94" i="3"/>
  <c r="B93" i="3"/>
  <c r="B92" i="3"/>
  <c r="B91" i="3"/>
  <c r="B90" i="3"/>
  <c r="B89" i="3"/>
  <c r="B88" i="3"/>
  <c r="B87" i="3"/>
  <c r="B86" i="3"/>
  <c r="B85" i="3"/>
  <c r="B84" i="3"/>
  <c r="B83" i="3"/>
  <c r="B82" i="3"/>
  <c r="B81" i="3"/>
  <c r="B80" i="3"/>
  <c r="B79" i="3"/>
  <c r="B78" i="3"/>
  <c r="B77" i="3"/>
  <c r="B76" i="3"/>
  <c r="B75" i="3"/>
  <c r="B74" i="3"/>
  <c r="B73" i="3"/>
  <c r="B72" i="3"/>
  <c r="B71" i="3"/>
  <c r="B70" i="3"/>
  <c r="B69" i="3"/>
  <c r="B68" i="3"/>
  <c r="B67" i="3"/>
  <c r="B66" i="3"/>
  <c r="B65" i="3"/>
  <c r="B64" i="3"/>
  <c r="B63" i="3"/>
  <c r="B62" i="3"/>
  <c r="B61" i="3"/>
  <c r="B60" i="3"/>
  <c r="B59" i="3"/>
  <c r="B58" i="3"/>
  <c r="B57" i="3"/>
  <c r="B56" i="3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2" i="3"/>
</calcChain>
</file>

<file path=xl/sharedStrings.xml><?xml version="1.0" encoding="utf-8"?>
<sst xmlns="http://schemas.openxmlformats.org/spreadsheetml/2006/main" count="5214" uniqueCount="1967">
  <si>
    <t>Id</t>
  </si>
  <si>
    <t>Protein1</t>
  </si>
  <si>
    <t>XLType</t>
  </si>
  <si>
    <t>Spectrum</t>
  </si>
  <si>
    <t>AbsPos1</t>
  </si>
  <si>
    <t>Mr</t>
  </si>
  <si>
    <t>Mz</t>
  </si>
  <si>
    <t>z</t>
  </si>
  <si>
    <t>Error_rel[ppm]</t>
  </si>
  <si>
    <t>nseen</t>
  </si>
  <si>
    <t>mions</t>
  </si>
  <si>
    <t>TIC</t>
  </si>
  <si>
    <t>deltaS</t>
  </si>
  <si>
    <t>ld-Score</t>
  </si>
  <si>
    <t>GVKLLDISELDXVGAGR-L4-306</t>
  </si>
  <si>
    <t>sp|Q9H3P2|NELFA_HUMAN</t>
  </si>
  <si>
    <t>monolink</t>
  </si>
  <si>
    <t>211020_LU02_aleitner_Pol2_11.c.22074.22074.3_211020_LU02_aleitner_Pol2_11.c.22074.22074.3</t>
  </si>
  <si>
    <t>KGNTLYVYGEDMTPTLLR-L5-306</t>
  </si>
  <si>
    <t>sp|P18615|NELFE_HUMAN</t>
  </si>
  <si>
    <t>211020_LU02_aleitner_Pol2_11.c.21696.21696.3_211020_LU02_aleitner_Pol2_11.c.21696.21696.3</t>
  </si>
  <si>
    <t>GVKLLDISELDMVGAGR-L4-306</t>
  </si>
  <si>
    <t>211020_LU02_aleitner_Pol2_11.c.24238.24238.3_211020_LU02_aleitner_Pol2_11.c.24238.24238.3</t>
  </si>
  <si>
    <t>MLVIPPGLSEEEEALQKK-M1-306</t>
  </si>
  <si>
    <t>211020_LU02_aleitner_Pol2_11.c.25544.25544.2_211020_LU02_aleitner_Pol2_11.c.25544.25544.2</t>
  </si>
  <si>
    <t>AVETVHNLCCNENKGASELVAELSTLYQCIR-C9-306</t>
  </si>
  <si>
    <t>sp|Q8IXH7|NELFD_HUMAN</t>
  </si>
  <si>
    <t>211020_LU02_aleitner_Pol2_11.c.29590.29590.4_211020_LU02_aleitner_Pol2_11.c.29590.29590.4</t>
  </si>
  <si>
    <t>TLDAEVVEKPAKEETVVENATPDYAAGLVSTQK-P10-306</t>
  </si>
  <si>
    <t>211020_LU02_aleitner_Pol2_11.c.17904.17904.4_211020_LU02_aleitner_Pol2_11.c.17904.17904.4</t>
  </si>
  <si>
    <t>MLVIPPGLSEEEEALQK-V3-306</t>
  </si>
  <si>
    <t>211020_LU02_aleitner_Pol2_11.c.30341.30341.3_211020_LU02_aleitner_Pol2_11.c.30341.30341.3</t>
  </si>
  <si>
    <t>GVKLLDISELDXVGAGR-K3-306</t>
  </si>
  <si>
    <t>211020_LU02_aleitner_Pol2_11.c.22084.22084.2_211020_LU02_aleitner_Pol2_11.c.22084.22084.2</t>
  </si>
  <si>
    <t>MLVIPPGLSEEEEALQK-M1-651</t>
  </si>
  <si>
    <t>211020_LU02_aleitner_Pol2_11.c.26139.26139.3_211020_LU02_aleitner_Pol2_11.c.26139.26139.3</t>
  </si>
  <si>
    <t>MLVIPPGLSEEEEALQK-M1-306</t>
  </si>
  <si>
    <t>211020_LU02_aleitner_Pol2_11.c.30323.30323.2_211020_LU02_aleitner_Pol2_11.c.30323.30323.2</t>
  </si>
  <si>
    <t>GVKLLDISELDMVGAGR-K3-635</t>
  </si>
  <si>
    <t>211020_LU02_aleitner_Pol2_11.c.25899.25899.2_211020_LU02_aleitner_Pol2_11.c.25899.25899.2</t>
  </si>
  <si>
    <t>VNIARKQPMLDAATGK-R5-306</t>
  </si>
  <si>
    <t>211020_LU02_aleitner_Pol2_11.c.06466.06466.3_211020_LU02_aleitner_Pol2_11.c.06466.06466.3</t>
  </si>
  <si>
    <t>KTLDAEVVEKPAK-D4-306</t>
  </si>
  <si>
    <t>211020_LU02_aleitner_Pol2_11.c.06205.06205.3_211020_LU02_aleitner_Pol2_11.c.06205.06205.3</t>
  </si>
  <si>
    <t>KPSPAQAAETPALELPLPSVPAPAPL-P4-306</t>
  </si>
  <si>
    <t>sp|Q8WX92|NELFB_HUMAN</t>
  </si>
  <si>
    <t>211020_LU02_aleitner_Pol2_11.c.28461.28461.3_211020_LU02_aleitner_Pol2_11.c.28461.28461.3</t>
  </si>
  <si>
    <t>QLVKSGAISAIK-V3-306</t>
  </si>
  <si>
    <t>211020_LU02_aleitner_Pol2_11.c.09833.09833.3_211020_LU02_aleitner_Pol2_11.c.09833.09833.3</t>
  </si>
  <si>
    <t>QLVKSGAISAIK-L2-306</t>
  </si>
  <si>
    <t>211020_LU02_aleitner_Pol2_11.c.10189.10189.3_211020_LU02_aleitner_Pol2_11.c.10189.10189.3</t>
  </si>
  <si>
    <t>KSLYESFVSSSDR-L3-306</t>
  </si>
  <si>
    <t>211020_LU02_aleitner_Pol2_11.c.16348.16348.3_211020_LU02_aleitner_Pol2_11.c.16348.16348.3</t>
  </si>
  <si>
    <t>KTLDAEVVEKPAK-L3-306</t>
  </si>
  <si>
    <t>211020_LU02_aleitner_Pol2_11.c.05868.05868.3_211020_LU02_aleitner_Pol2_11.c.05868.05868.3</t>
  </si>
  <si>
    <t>STSKAVETVHNLCCNENK-K4-306</t>
  </si>
  <si>
    <t>211020_LU02_aleitner_Pol2_11.c.07429.07429.3_211020_LU02_aleitner_Pol2_11.c.07429.07429.3</t>
  </si>
  <si>
    <t>MLVIPPGLSEEEEALQKK-M1-635</t>
  </si>
  <si>
    <t>211020_LU02_aleitner_Pol2_11.c.25307.25307.3_211020_LU02_aleitner_Pol2_11.c.25307.25307.3</t>
  </si>
  <si>
    <t>VGECEASAXLPLECQYLNKNALTTLAGPLTPPVK-P11-306</t>
  </si>
  <si>
    <t>211020_LU02_aleitner_Pol2_11.c.25960.25960.4_211020_LU02_aleitner_Pol2_11.c.25960.25960.4</t>
  </si>
  <si>
    <t>FLPMLXSFLVDDYTFNVDQKLPAEEK-Y13-306</t>
  </si>
  <si>
    <t>211020_LU02_aleitner_Pol2_11.c.30396.30396.4_211020_LU02_aleitner_Pol2_11.c.30396.30396.4</t>
  </si>
  <si>
    <t>VNIARKQPXLDAATGK-A4-306</t>
  </si>
  <si>
    <t>211020_LU02_aleitner_Pol2_11.c.04741.04741.3_211020_LU02_aleitner_Pol2_11.c.04741.04741.3</t>
  </si>
  <si>
    <t>SLYESFVSSSDR-Y3-288</t>
  </si>
  <si>
    <t>211020_LU02_aleitner_Pol2_11.c.16065.16065.2_211020_LU02_aleitner_Pol2_11.c.16065.16065.2</t>
  </si>
  <si>
    <t>SGAISAIKAETK-K8-288</t>
  </si>
  <si>
    <t>211020_LU02_aleitner_Pol2_11.c.09186.09186.2_211020_LU02_aleitner_Pol2_11.c.09186.09186.2</t>
  </si>
  <si>
    <t>MLVIPPGLSEEEEALQK-V3-635</t>
  </si>
  <si>
    <t>211020_LU02_aleitner_Pol2_11.c.29707.29707.3_211020_LU02_aleitner_Pol2_11.c.29707.29707.3</t>
  </si>
  <si>
    <t>MLVIPPGLSEEEEALQKK-M1-651</t>
  </si>
  <si>
    <t>211020_LU02_aleitner_Pol2_11.c.22138.22138.3_211020_LU02_aleitner_Pol2_11.c.22138.22138.3</t>
  </si>
  <si>
    <t>TQIVYSDDVYKENLVDGF-Y10-612</t>
  </si>
  <si>
    <t>211020_LU02_aleitner_Pol2_11.c.25776.25776.2_211020_LU02_aleitner_Pol2_11.c.25776.25776.2</t>
  </si>
  <si>
    <t>SVWGSLAVQNSPK-W3-306</t>
  </si>
  <si>
    <t>211020_LU02_aleitner_Pol2_11.c.11924.11924.2_211020_LU02_aleitner_Pol2_11.c.11924.11924.2</t>
  </si>
  <si>
    <t>FLPMLXSFLVDDYTFNVDQK-F8-288</t>
  </si>
  <si>
    <t>211020_LU02_aleitner_Pol2_11.c.32792.32792.2_211020_LU02_aleitner_Pol2_11.c.32792.32792.2</t>
  </si>
  <si>
    <t>SPTAPSVFSPTGNR-F8-306</t>
  </si>
  <si>
    <t>211020_LU02_aleitner_Pol2_11.c.09043.09043.3_211020_LU02_aleitner_Pol2_11.c.09043.09043.3</t>
  </si>
  <si>
    <t>MLVIPPGLSEEEEALQK-M1-611</t>
  </si>
  <si>
    <t>211020_LU02_aleitner_Pol2_11.c.29138.29138.2_211020_LU02_aleitner_Pol2_11.c.29138.29138.2</t>
  </si>
  <si>
    <t>VGECEASAMLPLECQYLNKNALTTLAGPLTPPVK-P11-306</t>
  </si>
  <si>
    <t>211020_LU02_aleitner_Pol2_11.c.27681.27681.4_211020_LU02_aleitner_Pol2_11.c.27681.27681.4</t>
  </si>
  <si>
    <t>NCAFVTYEKMESADQAVAELNGTQVESVQLK-Y7-306</t>
  </si>
  <si>
    <t>211020_LU02_aleitner_Pol2_11.c.24377.24377.3_211020_LU02_aleitner_Pol2_11.c.24377.24377.3</t>
  </si>
  <si>
    <t>NGTPSFVSPATPSR-S13-306</t>
  </si>
  <si>
    <t>reverse_sp|Q9H3P2|NELFA_HUMAN</t>
  </si>
  <si>
    <t>211020_LU02_aleitner_Pol2_11.c.08943.08943.2_211020_LU02_aleitner_Pol2_11.c.08943.08943.2</t>
  </si>
  <si>
    <t>DPEKGPVPTFQPFQR-K4-306</t>
  </si>
  <si>
    <t>211020_LU02_aleitner_Pol2_11.c.17277.17277.3_211020_LU02_aleitner_Pol2_11.c.17277.17277.3</t>
  </si>
  <si>
    <t>LKDPEKGPVPTFQPFQR-T11-306</t>
  </si>
  <si>
    <t>211020_LU02_aleitner_Pol2_11.c.11381.11381.3_211020_LU02_aleitner_Pol2_11.c.11381.11381.3</t>
  </si>
  <si>
    <t>ELGPDGEEAEGPGAGDGPPR-D5-306</t>
  </si>
  <si>
    <t>211020_LU02_aleitner_Pol2_11.c.07630.07630.2_211020_LU02_aleitner_Pol2_11.c.07630.07630.2</t>
  </si>
  <si>
    <t>MLVIPPGLSEEEEALQK-M1-612</t>
  </si>
  <si>
    <t>211020_LU02_aleitner_Pol2_11.c.33021.33021.2_211020_LU02_aleitner_Pol2_11.c.33021.33021.2</t>
  </si>
  <si>
    <t>LKDPEKGPVPTFQPFQR-K2-611</t>
  </si>
  <si>
    <t>211020_LU02_aleitner_Pol2_11.c.14425.14425.4_211020_LU02_aleitner_Pol2_11.c.14425.14425.4</t>
  </si>
  <si>
    <t>VNIARKQPMLDAATGK-Q7-306</t>
  </si>
  <si>
    <t>211020_LU02_aleitner_Pol2_11.c.06090.06090.3_211020_LU02_aleitner_Pol2_11.c.06090.06090.3</t>
  </si>
  <si>
    <t>LPAEEKAPVSYPNTLPESFTK-K6-611</t>
  </si>
  <si>
    <t>211020_LU02_aleitner_Pol2_11.c.16751.16751.3_211020_LU02_aleitner_Pol2_11.c.16751.16751.3</t>
  </si>
  <si>
    <t>KGNTLYVYGEDMTPTLLR-Y6-612</t>
  </si>
  <si>
    <t>211020_LU02_aleitner_Pol2_11.c.24819.24819.3_211020_LU02_aleitner_Pol2_11.c.24819.24819.3</t>
  </si>
  <si>
    <t>KQPMLDAATGK-Q2-612</t>
  </si>
  <si>
    <t>211020_LU02_aleitner_Pol2_11.c.09412.09412.2_211020_LU02_aleitner_Pol2_11.c.09412.09412.2</t>
  </si>
  <si>
    <t>LKDPEKGPVPTFQPFQR-K2-651</t>
  </si>
  <si>
    <t>211020_LU02_aleitner_Pol2_11.c.16810.16810.3_211020_LU02_aleitner_Pol2_11.c.16810.16810.3</t>
  </si>
  <si>
    <t>KGNTLYVYGEDMTPTLLR-G2-306</t>
  </si>
  <si>
    <t>211020_LU02_aleitner_Pol2_11.c.21731.21731.2_211020_LU02_aleitner_Pol2_11.c.21731.21731.2</t>
  </si>
  <si>
    <t>APRKGNTLYVYGEDMTPTLLR-G5-306</t>
  </si>
  <si>
    <t>211020_LU02_aleitner_Pol2_11.c.17812.17812.3_211020_LU02_aleitner_Pol2_11.c.17812.17812.3</t>
  </si>
  <si>
    <t>LKDPEKGPVPTFQPFQR-K2-306</t>
  </si>
  <si>
    <t>211020_LU02_aleitner_Pol2_11.c.14391.14391.3_211020_LU02_aleitner_Pol2_11.c.14391.14391.3</t>
  </si>
  <si>
    <t>FLPMLXSFLVDDYTFNVDQK-D11-288</t>
  </si>
  <si>
    <t>211020_LU02_aleitner_Pol2_11.c.32739.32739.3_211020_LU02_aleitner_Pol2_11.c.32739.32739.3</t>
  </si>
  <si>
    <t>LPAEEKAPVSYPNTLPESFTK-K6-306</t>
  </si>
  <si>
    <t>211020_LU02_aleitner_Pol2_11.c.16904.16904.3_211020_LU02_aleitner_Pol2_11.c.16904.16904.3</t>
  </si>
  <si>
    <t>KXDTTTPLKGIPK-K9-306</t>
  </si>
  <si>
    <t>211020_LU02_aleitner_Pol2_11.c.06798.06798.3_211020_LU02_aleitner_Pol2_11.c.06798.06798.3</t>
  </si>
  <si>
    <t>LKDPEKGPVPTFQPFQR-K2-612</t>
  </si>
  <si>
    <t>211020_LU02_aleitner_Pol2_11.c.16996.16996.3_211020_LU02_aleitner_Pol2_11.c.16996.16996.3</t>
  </si>
  <si>
    <t>KQPXLDAATGK-Q2-306</t>
  </si>
  <si>
    <t>211020_LU02_aleitner_Pol2_11.c.03764.03764.3_211020_LU02_aleitner_Pol2_11.c.03764.03764.3</t>
  </si>
  <si>
    <t>NALTTLAGPLTPPVK-K15-306</t>
  </si>
  <si>
    <t>211020_LU02_aleitner_Pol2_11.c.16824.16824.2_211020_LU02_aleitner_Pol2_11.c.16824.16824.2</t>
  </si>
  <si>
    <t>KSLYESFVSSSDR-K1-306</t>
  </si>
  <si>
    <t>211020_LU02_aleitner_Pol2_11.c.16280.16280.2_211020_LU02_aleitner_Pol2_11.c.16280.16280.2</t>
  </si>
  <si>
    <t>AVETVHNLCCNENKGASELVAELSTLYQCIR-L8-306</t>
  </si>
  <si>
    <t>211020_LU02_aleitner_Pol2_11.c.29591.29591.3_211020_LU02_aleitner_Pol2_11.c.29591.29591.3</t>
  </si>
  <si>
    <t>GVKLLDISELDMVGAGR-D6-306</t>
  </si>
  <si>
    <t>211020_LU02_aleitner_Pol2_11.c.24555.24555.3_211020_LU02_aleitner_Pol2_11.c.24555.24555.3</t>
  </si>
  <si>
    <t>TQIVYSDDVYKENLVDGF-Y10-611</t>
  </si>
  <si>
    <t>211020_LU02_aleitner_Pol2_11.c.20232.20232.3_211020_LU02_aleitner_Pol2_11.c.20232.20232.3</t>
  </si>
  <si>
    <t>GAFSPFGNIIDLSMDPPRNCAFVTYEK-V23-306</t>
  </si>
  <si>
    <t>211020_LU02_aleitner_Pol2_11.c.28185.28185.3_211020_LU02_aleitner_Pol2_11.c.28185.28185.3</t>
  </si>
  <si>
    <t>LKDPEKGPVPTFQPFQR-K2-635</t>
  </si>
  <si>
    <t>211020_LU02_aleitner_Pol2_11.c.15577.15577.4_211020_LU02_aleitner_Pol2_11.c.15577.15577.4</t>
  </si>
  <si>
    <t>MLVIPPGLSEEEEALQKK-M1-611</t>
  </si>
  <si>
    <t>211020_LU02_aleitner_Pol2_11.c.24770.24770.3_211020_LU02_aleitner_Pol2_11.c.24770.24770.3</t>
  </si>
  <si>
    <t>VNIARKQPXLDAATGK-R5-306</t>
  </si>
  <si>
    <t>211020_LU02_aleitner_Pol2_11.c.04483.04483.3_211020_LU02_aleitner_Pol2_11.c.04483.04483.3</t>
  </si>
  <si>
    <t>SLYESFVSSSDR-Y3-611</t>
  </si>
  <si>
    <t>211020_LU02_aleitner_Pol2_11.c.13100.13100.3_211020_LU02_aleitner_Pol2_11.c.13100.13100.3</t>
  </si>
  <si>
    <t>GVKLLDISELDMVGAGR-K3-611</t>
  </si>
  <si>
    <t>211020_LU02_aleitner_Pol2_11.c.24134.24134.3_211020_LU02_aleitner_Pol2_11.c.24134.24134.3</t>
  </si>
  <si>
    <t>VNIARKQPMLDAATGK-R5-611</t>
  </si>
  <si>
    <t>211020_LU02_aleitner_Pol2_11.c.07086.07086.3_211020_LU02_aleitner_Pol2_11.c.07086.07086.3</t>
  </si>
  <si>
    <t>MLVIPPGLSEEEEALQK-I4-611</t>
  </si>
  <si>
    <t>211020_LU02_aleitner_Pol2_11.c.29389.29389.3_211020_LU02_aleitner_Pol2_11.c.29389.29389.3</t>
  </si>
  <si>
    <t>RKTLDAEVVEKPAK-D5-306</t>
  </si>
  <si>
    <t>211020_LU02_aleitner_Pol2_11.c.04427.04427.3_211020_LU02_aleitner_Pol2_11.c.04427.04427.3</t>
  </si>
  <si>
    <t>LKDPEKGPVPTFQPFQR-P4-306</t>
  </si>
  <si>
    <t>211020_LU02_aleitner_Pol2_11.c.14718.14718.3_211020_LU02_aleitner_Pol2_11.c.14718.14718.3</t>
  </si>
  <si>
    <t>DPEKGPVPTFQPFQR-D1-306</t>
  </si>
  <si>
    <t>211020_LU02_aleitner_Pol2_11.c.17254.17254.2_211020_LU02_aleitner_Pol2_11.c.17254.17254.2</t>
  </si>
  <si>
    <t>TLDAEVVEKPAKEETVVENATPDYAAGLVSTQK-E8-306</t>
  </si>
  <si>
    <t>211020_LU02_aleitner_Pol2_11.c.18318.18318.3_211020_LU02_aleitner_Pol2_11.c.18318.18318.3</t>
  </si>
  <si>
    <t>MLVIPPGLSEEEEALQK-M1-635</t>
  </si>
  <si>
    <t>211020_LU02_aleitner_Pol2_11.c.29345.29345.3_211020_LU02_aleitner_Pol2_11.c.29345.29345.3</t>
  </si>
  <si>
    <t>MLVIPPGLSEEEEALQKK-V3-611</t>
  </si>
  <si>
    <t>211020_LU02_aleitner_Pol2_11.c.23786.23786.3_211020_LU02_aleitner_Pol2_11.c.23786.23786.3</t>
  </si>
  <si>
    <t>GVKLLDISELDXVGAGR-K3-611</t>
  </si>
  <si>
    <t>211020_LU02_aleitner_Pol2_11.c.21972.21972.3_211020_LU02_aleitner_Pol2_11.c.21972.21972.3</t>
  </si>
  <si>
    <t>KQPMLDAATGK-Q2-635</t>
  </si>
  <si>
    <t>211020_LU02_aleitner_Pol2_11.c.07858.07858.3_211020_LU02_aleitner_Pol2_11.c.07858.07858.3</t>
  </si>
  <si>
    <t>LKDPEKGPVPTFQPFQR-P4-611</t>
  </si>
  <si>
    <t>211020_LU02_aleitner_Pol2_11.c.14632.14632.3_211020_LU02_aleitner_Pol2_11.c.14632.14632.3</t>
  </si>
  <si>
    <t>GVKLLDISELDXVGAGR-K3-651</t>
  </si>
  <si>
    <t>211020_LU02_aleitner_Pol2_11.c.24995.24995.2_211020_LU02_aleitner_Pol2_11.c.24995.24995.2</t>
  </si>
  <si>
    <t>SLYESFVSSSDR-Y3-306</t>
  </si>
  <si>
    <t>211020_LU02_aleitner_Pol2_11.c.13892.13892.2_211020_LU02_aleitner_Pol2_11.c.13892.13892.2</t>
  </si>
  <si>
    <t>KTLDAEVVEKPAKEETVVENATPDYAAGLVSTQK-E15-306</t>
  </si>
  <si>
    <t>211020_LU02_aleitner_Pol2_11.c.15663.15663.4_211020_LU02_aleitner_Pol2_11.c.15663.15663.4</t>
  </si>
  <si>
    <t>VTRPEKALILGFMAGSR-A7-306</t>
  </si>
  <si>
    <t>211020_LU02_aleitner_Pol2_11.c.22790.22790.3_211020_LU02_aleitner_Pol2_11.c.22790.22790.3</t>
  </si>
  <si>
    <t>TEGEHDPVTEFIAHCK-E4-306</t>
  </si>
  <si>
    <t>211020_LU02_aleitner_Pol2_11.c.17584.17584.3_211020_LU02_aleitner_Pol2_11.c.17584.17584.3</t>
  </si>
  <si>
    <t>APRKGNTLYVYGEDXTPTLLR-T7-306</t>
  </si>
  <si>
    <t>211020_LU02_aleitner_Pol2_11.c.14489.14489.3_211020_LU02_aleitner_Pol2_11.c.14489.14489.3</t>
  </si>
  <si>
    <t>RKTLDAEVVEKPAK-L4-306</t>
  </si>
  <si>
    <t>211020_LU02_aleitner_Pol2_11.c.04445.04445.4_211020_LU02_aleitner_Pol2_11.c.04445.04445.4</t>
  </si>
  <si>
    <t>KGNTLYVYGEDXTPTLLR-T4-306</t>
  </si>
  <si>
    <t>211020_LU02_aleitner_Pol2_11.c.18326.18326.2_211020_LU02_aleitner_Pol2_11.c.18326.18326.2</t>
  </si>
  <si>
    <t>TLEGKLKDPEK-G4-306</t>
  </si>
  <si>
    <t>211020_LU02_aleitner_Pol2_11.c.06720.06720.2_211020_LU02_aleitner_Pol2_11.c.06720.06720.2</t>
  </si>
  <si>
    <t>STSKAVETVHNLCCNENK-K4-611</t>
  </si>
  <si>
    <t>211020_LU02_aleitner_Pol2_11.c.07586.07586.3_211020_LU02_aleitner_Pol2_11.c.07586.07586.3</t>
  </si>
  <si>
    <t>KGNTLYVYGEDMTPTLLR-N3-611</t>
  </si>
  <si>
    <t>211020_LU02_aleitner_Pol2_11.c.21567.21567.3_211020_LU02_aleitner_Pol2_11.c.21567.21567.3</t>
  </si>
  <si>
    <t>GNTLYVYGEDMTPTLLR-Y5-611</t>
  </si>
  <si>
    <t>211020_LU02_aleitner_Pol2_11.c.23023.23023.3_211020_LU02_aleitner_Pol2_11.c.23023.23023.3</t>
  </si>
  <si>
    <t>FLPMLXSFLVDDYTFNVDQK-L9-304</t>
  </si>
  <si>
    <t>211020_LU02_aleitner_Pol2_11.c.30019.30019.3_211020_LU02_aleitner_Pol2_11.c.30019.30019.3</t>
  </si>
  <si>
    <t>KQPXLDAATGKSVWGSLAVQNSPK-K11-611</t>
  </si>
  <si>
    <t>211020_LU02_aleitner_Pol2_11.c.15623.15623.3_211020_LU02_aleitner_Pol2_11.c.15623.15623.3</t>
  </si>
  <si>
    <t>VNIARKQPMLDAATGK-R5-592</t>
  </si>
  <si>
    <t>211020_LU02_aleitner_Pol2_11.c.12555.12555.3_211020_LU02_aleitner_Pol2_11.c.12555.12555.3</t>
  </si>
  <si>
    <t>LGSLNNEPALPSTSYLPSTPSVVPASSYIPSSETPPAPSSR-P17-611</t>
  </si>
  <si>
    <t>211020_LU02_aleitner_Pol2_11.c.21455.21455.4_211020_LU02_aleitner_Pol2_11.c.21455.21455.4</t>
  </si>
  <si>
    <t>KGNTLYVYGEDMTPTLLR-K1-980</t>
  </si>
  <si>
    <t>211020_LU02_aleitner_Pol2_11.c.25529.25529.3_211020_LU02_aleitner_Pol2_11.c.25529.25529.3</t>
  </si>
  <si>
    <t>KQPMLDAATGK-K1-306</t>
  </si>
  <si>
    <t>211020_LU02_aleitner_Pol2_11.c.06719.06719.2_211020_LU02_aleitner_Pol2_11.c.06719.06719.2</t>
  </si>
  <si>
    <t>XLVIPPGLSEEEEALQKK-V3-635</t>
  </si>
  <si>
    <t>211020_LU02_aleitner_Pol2_11.c.26856.26856.3_211020_LU02_aleitner_Pol2_11.c.26856.26856.3</t>
  </si>
  <si>
    <t>MLVIPPGLSEEEEALQKK-M1-980</t>
  </si>
  <si>
    <t>211020_LU02_aleitner_Pol2_11.c.26823.26823.3_211020_LU02_aleitner_Pol2_11.c.26823.26823.3</t>
  </si>
  <si>
    <t>SLYESFVSSSDRLRELGPDGEEAEGPGAGDGPPR-D11-304</t>
  </si>
  <si>
    <t>211020_LU02_aleitner_Pol2_11.c.07168.07168.3_211020_LU02_aleitner_Pol2_11.c.07168.07168.3</t>
  </si>
  <si>
    <t>SVWGSLAVQNSPK-W3-940</t>
  </si>
  <si>
    <t>211020_LU02_aleitner_Pol2_11.c.07874.07874.2_211020_LU02_aleitner_Pol2_11.c.07874.07874.2</t>
  </si>
  <si>
    <t>LKDPEKGPVPTFQPFQR-P4-612</t>
  </si>
  <si>
    <t>211020_LU02_aleitner_Pol2_11.c.17493.17493.3_211020_LU02_aleitner_Pol2_11.c.17493.17493.3</t>
  </si>
  <si>
    <t>NCAFVTYEK-N1-306</t>
  </si>
  <si>
    <t>211020_LU02_aleitner_Pol2_11.c.15691.15691.2_211020_LU02_aleitner_Pol2_11.c.15691.15691.2</t>
  </si>
  <si>
    <t>KSLYESFVSSSDR-K1-612</t>
  </si>
  <si>
    <t>211020_LU02_aleitner_Pol2_11.c.19265.19265.2_211020_LU02_aleitner_Pol2_11.c.19265.19265.2</t>
  </si>
  <si>
    <t>KSLYESFVSSSDR-S2-306</t>
  </si>
  <si>
    <t>211020_LU02_aleitner_Pol2_11.c.15900.15900.3_211020_LU02_aleitner_Pol2_11.c.15900.15900.3</t>
  </si>
  <si>
    <t>MLVIPPGLSEEEEALQKK-M1-612</t>
  </si>
  <si>
    <t>211020_LU02_aleitner_Pol2_11.c.29303.29303.3_211020_LU02_aleitner_Pol2_11.c.29303.29303.3</t>
  </si>
  <si>
    <t>TQIVYSDDVYKENLVDGF-Y10-306</t>
  </si>
  <si>
    <t>211020_LU02_aleitner_Pol2_11.c.25023.25023.3_211020_LU02_aleitner_Pol2_11.c.25023.25023.3</t>
  </si>
  <si>
    <t>KSLYESFVSSSDR-K1-651</t>
  </si>
  <si>
    <t>211020_LU02_aleitner_Pol2_11.c.19193.19193.2_211020_LU02_aleitner_Pol2_11.c.19193.19193.2</t>
  </si>
  <si>
    <t>KTLDAEVVEKPAK-K1-611</t>
  </si>
  <si>
    <t>211020_LU02_aleitner_Pol2_11.c.06084.06084.3_211020_LU02_aleitner_Pol2_11.c.06084.06084.3</t>
  </si>
  <si>
    <t>TLDAEVVEKPAKEETVVENATPDYAAGLVSTQK-E8-635</t>
  </si>
  <si>
    <t>211020_LU02_aleitner_Pol2_11.c.19145.19145.3_211020_LU02_aleitner_Pol2_11.c.19145.19145.3</t>
  </si>
  <si>
    <t>GVKLLDISELDXVGAGR-K3-635</t>
  </si>
  <si>
    <t>211020_LU02_aleitner_Pol2_11.c.23321.23321.3_211020_LU02_aleitner_Pol2_11.c.23321.23321.3</t>
  </si>
  <si>
    <t>SLYESFVSSSDR-Y3-612</t>
  </si>
  <si>
    <t>211020_LU02_aleitner_Pol2_11.c.17786.17786.2_211020_LU02_aleitner_Pol2_11.c.17786.17786.2</t>
  </si>
  <si>
    <t>FLPMLXSFLVDDYTFNVDQK-V10-304</t>
  </si>
  <si>
    <t>211020_LU02_aleitner_Pol2_11.c.29219.29219.3_211020_LU02_aleitner_Pol2_11.c.29219.29219.3</t>
  </si>
  <si>
    <t>KQPMLDAATGK-Q2-980</t>
  </si>
  <si>
    <t>211020_LU02_aleitner_Pol2_11.c.10000.10000.2_211020_LU02_aleitner_Pol2_11.c.10000.10000.2</t>
  </si>
  <si>
    <t>SLYESFVSSSDR-Y3-956</t>
  </si>
  <si>
    <t>211020_LU02_aleitner_Pol2_11.c.16366.16366.3_211020_LU02_aleitner_Pol2_11.c.16366.16366.3</t>
  </si>
  <si>
    <t>KGNTLYVYGEDMTPTLLR-T4-980</t>
  </si>
  <si>
    <t>211020_LU02_aleitner_Pol2_11.c.25195.25195.3_211020_LU02_aleitner_Pol2_11.c.25195.25195.3</t>
  </si>
  <si>
    <t>KQPMLDAATGK-K1-651</t>
  </si>
  <si>
    <t>211020_LU02_aleitner_Pol2_11.c.09374.09374.2_211020_LU02_aleitner_Pol2_11.c.09374.09374.2</t>
  </si>
  <si>
    <t>GVKLLDISELDMVGAGR-K3-651</t>
  </si>
  <si>
    <t>211020_LU02_aleitner_Pol2_11.c.27486.27486.3_211020_LU02_aleitner_Pol2_11.c.27486.27486.3</t>
  </si>
  <si>
    <t>KQPXLDAATGK-K1-611</t>
  </si>
  <si>
    <t>211020_LU02_aleitner_Pol2_11.c.04132.04132.2_211020_LU02_aleitner_Pol2_11.c.04132.04132.2</t>
  </si>
  <si>
    <t>VNIARKQPXLDAATGK-R5-611</t>
  </si>
  <si>
    <t>211020_LU02_aleitner_Pol2_11.c.05203.05203.3_211020_LU02_aleitner_Pol2_11.c.05203.05203.3</t>
  </si>
  <si>
    <t>SPTAPSVFSPTGNRTPIPPSR-S20-306</t>
  </si>
  <si>
    <t>211020_LU02_aleitner_Pol2_11.c.12145.12145.3_211020_LU02_aleitner_Pol2_11.c.12145.12145.3</t>
  </si>
  <si>
    <t>TQIVYSDDVYK-Y5-611</t>
  </si>
  <si>
    <t>211020_LU02_aleitner_Pol2_11.c.09304.09304.2_211020_LU02_aleitner_Pol2_11.c.09304.09304.2</t>
  </si>
  <si>
    <t>MLVIPPGLSEEEEALQK-V3-611</t>
  </si>
  <si>
    <t>211020_LU02_aleitner_Pol2_11.c.28135.28135.3_211020_LU02_aleitner_Pol2_11.c.28135.28135.3</t>
  </si>
  <si>
    <t>SVWGSLAVQNSPK-V2-651</t>
  </si>
  <si>
    <t>211020_LU02_aleitner_Pol2_11.c.19527.19527.2_211020_LU02_aleitner_Pol2_11.c.19527.19527.2</t>
  </si>
  <si>
    <t>VNIARKQPXLDAATGK-R5-897</t>
  </si>
  <si>
    <t>211020_LU02_aleitner_Pol2_11.c.09047.09047.3_211020_LU02_aleitner_Pol2_11.c.09047.09047.3</t>
  </si>
  <si>
    <t>KQPMLDAATGK-K1-611</t>
  </si>
  <si>
    <t>211020_LU02_aleitner_Pol2_11.c.06654.06654.2_211020_LU02_aleitner_Pol2_11.c.06654.06654.2</t>
  </si>
  <si>
    <t>KQPXLDAATGK-Q2-635</t>
  </si>
  <si>
    <t>211020_LU02_aleitner_Pol2_11.c.05694.05694.2_211020_LU02_aleitner_Pol2_11.c.05694.05694.2</t>
  </si>
  <si>
    <t>AELLQKSTETAQQLK-K6-306</t>
  </si>
  <si>
    <t>211020_LU02_aleitner_Pol2_11.c.11465.11465.3_211020_LU02_aleitner_Pol2_11.c.11465.11465.3</t>
  </si>
  <si>
    <t>FLPMLXSFLVDDYTFNVDQK-L9-306</t>
  </si>
  <si>
    <t>211020_LU02_aleitner_Pol2_11.c.32484.32484.3_211020_LU02_aleitner_Pol2_11.c.32484.32484.3</t>
  </si>
  <si>
    <t>KQPMLDAATGK-Q2-306</t>
  </si>
  <si>
    <t>211020_LU02_aleitner_Pol2_11.c.06267.06267.2_211020_LU02_aleitner_Pol2_11.c.06267.06267.2</t>
  </si>
  <si>
    <t>GVKLLDISELDMVGAGR-K3-980</t>
  </si>
  <si>
    <t>211020_LU02_aleitner_Pol2_11.c.28007.28007.3_211020_LU02_aleitner_Pol2_11.c.28007.28007.3</t>
  </si>
  <si>
    <t>VNIARKQPMLDAATGK-R5-651</t>
  </si>
  <si>
    <t>211020_LU02_aleitner_Pol2_11.c.09051.09051.3_211020_LU02_aleitner_Pol2_11.c.09051.09051.3</t>
  </si>
  <si>
    <t>TQIVYSDDVYKENLVDGF-Y5-611</t>
  </si>
  <si>
    <t>211020_LU02_aleitner_Pol2_11.c.21456.21456.3_211020_LU02_aleitner_Pol2_11.c.21456.21456.3</t>
  </si>
  <si>
    <t>QAPFRSPTAPSVFSPTGNR-F4-940</t>
  </si>
  <si>
    <t>211020_LU02_aleitner_Pol2_11.c.10750.10750.4_211020_LU02_aleitner_Pol2_11.c.10750.10750.4</t>
  </si>
  <si>
    <t>KTLDAEVVEKPAKEETVVENATPDYAAGLVSTQK-L3-611</t>
  </si>
  <si>
    <t>211020_LU02_aleitner_Pol2_11.c.15828.15828.4_211020_LU02_aleitner_Pol2_11.c.15828.15828.4</t>
  </si>
  <si>
    <t>LKDPEKGPVPTFQPFQR-D3-980</t>
  </si>
  <si>
    <t>211020_LU02_aleitner_Pol2_11.c.17657.17657.3_211020_LU02_aleitner_Pol2_11.c.17657.17657.3</t>
  </si>
  <si>
    <t>EASRPPEEPSAPSPTLPAQFK-L16-306</t>
  </si>
  <si>
    <t>211020_LU02_aleitner_Pol2_11.c.10763.10763.3_211020_LU02_aleitner_Pol2_11.c.10763.10763.3</t>
  </si>
  <si>
    <t>FLPMLXSFLVDDYTFNVDQKLPAEEK-Y13-611</t>
  </si>
  <si>
    <t>211020_LU02_aleitner_Pol2_11.c.29557.29557.4_211020_LU02_aleitner_Pol2_11.c.29557.29557.4</t>
  </si>
  <si>
    <t>LKDPEKGPVPTFQPFQR-K2-980</t>
  </si>
  <si>
    <t>211020_LU02_aleitner_Pol2_11.c.17396.17396.4_211020_LU02_aleitner_Pol2_11.c.17396.17396.4</t>
  </si>
  <si>
    <t>AELLQKSTETAQQLKR-K6-635</t>
  </si>
  <si>
    <t>211020_LU02_aleitner_Pol2_11.c.10621.10621.3_211020_LU02_aleitner_Pol2_11.c.10621.10621.3</t>
  </si>
  <si>
    <t>VNIARKQPMLDAATGK-R5-956</t>
  </si>
  <si>
    <t>211020_LU02_aleitner_Pol2_11.c.07835.07835.3_211020_LU02_aleitner_Pol2_11.c.07835.07835.3</t>
  </si>
  <si>
    <t>VNIARKQPMLDAATGK-R5-954</t>
  </si>
  <si>
    <t>211020_LU02_aleitner_Pol2_11.c.09363.09363.3_211020_LU02_aleitner_Pol2_11.c.09363.09363.3</t>
  </si>
  <si>
    <t>GALNPADITVLFK-P5-306</t>
  </si>
  <si>
    <t>211020_LU02_aleitner_Pol2_11.c.25550.25550.2_211020_LU02_aleitner_Pol2_11.c.25550.25550.2</t>
  </si>
  <si>
    <t>KGNTLYVYGEDMTPTLLR-G2-651</t>
  </si>
  <si>
    <t>211020_LU02_aleitner_Pol2_11.c.24525.24525.3_211020_LU02_aleitner_Pol2_11.c.24525.24525.3</t>
  </si>
  <si>
    <t>KTLDAEVVEKPAKEETVVENATPDYAAGLVSTQK-L3-612</t>
  </si>
  <si>
    <t>211020_LU02_aleitner_Pol2_11.c.17670.17670.4_211020_LU02_aleitner_Pol2_11.c.17670.17670.4</t>
  </si>
  <si>
    <t>ACQALGAMLSKGALNPADITVLFK-K11-306</t>
  </si>
  <si>
    <t>211020_LU02_aleitner_Pol2_11.c.30114.30114.3_211020_LU02_aleitner_Pol2_11.c.30114.30114.3</t>
  </si>
  <si>
    <t>STSKAVETVHNLCCNENK-K4-635</t>
  </si>
  <si>
    <t>211020_LU02_aleitner_Pol2_11.c.08799.08799.3_211020_LU02_aleitner_Pol2_11.c.08799.08799.3</t>
  </si>
  <si>
    <t>VNIARKQPXLDAATGK-R5-938</t>
  </si>
  <si>
    <t>211020_LU02_aleitner_Pol2_11.c.06336.06336.3_211020_LU02_aleitner_Pol2_11.c.06336.06336.3</t>
  </si>
  <si>
    <t>KSLYESFVSSSDR-K1-635</t>
  </si>
  <si>
    <t>211020_LU02_aleitner_Pol2_11.c.17247.17247.3_211020_LU02_aleitner_Pol2_11.c.17247.17247.3</t>
  </si>
  <si>
    <t>EASRPPEEPSAPSPTLPAQFKQR-K21-612</t>
  </si>
  <si>
    <t>211020_LU02_aleitner_Pol2_11.c.13742.13742.3_211020_LU02_aleitner_Pol2_11.c.13742.13742.3</t>
  </si>
  <si>
    <t>SVWGSLAVQNSPK-W3-956</t>
  </si>
  <si>
    <t>211020_LU02_aleitner_Pol2_11.c.10521.10521.3_211020_LU02_aleitner_Pol2_11.c.10521.10521.3</t>
  </si>
  <si>
    <t>VNIARKQPXLDAATGK-A4-611</t>
  </si>
  <si>
    <t>211020_LU02_aleitner_Pol2_11.c.04674.04674.3_211020_LU02_aleitner_Pol2_11.c.04674.04674.3</t>
  </si>
  <si>
    <t>FLPXLMSFLVDDYTFNVDQK-D12-611</t>
  </si>
  <si>
    <t>211020_LU02_aleitner_Pol2_11.c.32602.32602.3_211020_LU02_aleitner_Pol2_11.c.32602.32602.3</t>
  </si>
  <si>
    <t>VTRPEKALILGFMAGSR-L8-612</t>
  </si>
  <si>
    <t>211020_LU02_aleitner_Pol2_11.c.26306.26306.3_211020_LU02_aleitner_Pol2_11.c.26306.26306.3</t>
  </si>
  <si>
    <t>APRKGNTLYVYGEDXTPTLLR-A1-916</t>
  </si>
  <si>
    <t>211020_LU02_aleitner_Pol2_11.c.14465.14465.4_211020_LU02_aleitner_Pol2_11.c.14465.14465.4</t>
  </si>
  <si>
    <t>FLPMLXSFLVDDYTFNVDQK-L9-611</t>
  </si>
  <si>
    <t>211020_LU02_aleitner_Pol2_11.c.32519.32519.4_211020_LU02_aleitner_Pol2_11.c.32519.32519.4</t>
  </si>
  <si>
    <t>APRKGNTLYVYGEDXTPTLLR-L8-594</t>
  </si>
  <si>
    <t>211020_LU02_aleitner_Pol2_11.c.23341.23341.3_211020_LU02_aleitner_Pol2_11.c.23341.23341.3</t>
  </si>
  <si>
    <t>MLVIPPGLSEEEEALQKK-V3-612</t>
  </si>
  <si>
    <t>211020_LU02_aleitner_Pol2_11.c.23771.23771.3_211020_LU02_aleitner_Pol2_11.c.23771.23771.3</t>
  </si>
  <si>
    <t>VNIARKQPXLDAATGK-Q7-609</t>
  </si>
  <si>
    <t>211020_LU02_aleitner_Pol2_11.c.05563.05563.3_211020_LU02_aleitner_Pol2_11.c.05563.05563.3</t>
  </si>
  <si>
    <t>FLPMLXSFLVDDYTFNVDQK-V10-611</t>
  </si>
  <si>
    <t>211020_LU02_aleitner_Pol2_11.c.31726.31726.3_211020_LU02_aleitner_Pol2_11.c.31726.31726.3</t>
  </si>
  <si>
    <t>FLPXLMSFLVDDYTFNVDQK-S7-304</t>
  </si>
  <si>
    <t>211020_LU02_aleitner_Pol2_11.c.29685.29685.3_211020_LU02_aleitner_Pol2_11.c.29685.29685.3</t>
  </si>
  <si>
    <t>ESALFSTELSVLHNFFSPSPK-L12-611</t>
  </si>
  <si>
    <t>211020_LU02_aleitner_Pol2_11.c.32052.32052.3_211020_LU02_aleitner_Pol2_11.c.32052.32052.3</t>
  </si>
  <si>
    <t>VNIARKQPXLDAATGK-A4-651</t>
  </si>
  <si>
    <t>211020_LU02_aleitner_Pol2_11.c.06656.06656.3_211020_LU02_aleitner_Pol2_11.c.06656.06656.3</t>
  </si>
  <si>
    <t>KGNTLYVYGEDXTPTLLR-L5-611</t>
  </si>
  <si>
    <t>211020_LU02_aleitner_Pol2_11.c.18105.18105.3_211020_LU02_aleitner_Pol2_11.c.18105.18105.3</t>
  </si>
  <si>
    <t>KGNTLYVYGEDXTPTLLR-L5-980</t>
  </si>
  <si>
    <t>211020_LU02_aleitner_Pol2_11.c.21265.21265.3_211020_LU02_aleitner_Pol2_11.c.21265.21265.3</t>
  </si>
  <si>
    <t>KGNTLYVYGEDMTPTLLR-N3-635</t>
  </si>
  <si>
    <t>211020_LU02_aleitner_Pol2_11.c.22839.22839.3_211020_LU02_aleitner_Pol2_11.c.22839.22839.3</t>
  </si>
  <si>
    <t>KTLDAEVVEKPAKEETVVENATPDYAAGLVSTQK-K10-635</t>
  </si>
  <si>
    <t>211020_LU02_aleitner_Pol2_11.c.16802.16802.4_211020_LU02_aleitner_Pol2_11.c.16802.16802.4</t>
  </si>
  <si>
    <t>SLYESFVSSSDR-Y3-916</t>
  </si>
  <si>
    <t>211020_LU02_aleitner_Pol2_11.c.11539.11539.3_211020_LU02_aleitner_Pol2_11.c.11539.11539.3</t>
  </si>
  <si>
    <t>LPAEEKAPVSYPNTLPESFTK-K6-980</t>
  </si>
  <si>
    <t>211020_LU02_aleitner_Pol2_11.c.19419.19419.3_211020_LU02_aleitner_Pol2_11.c.19419.19419.3</t>
  </si>
  <si>
    <t>EASRPPEEPSAPSPTLPAQFKQR-Q19-306</t>
  </si>
  <si>
    <t>211020_LU02_aleitner_Pol2_11.c.11828.11828.3_211020_LU02_aleitner_Pol2_11.c.11828.11828.3</t>
  </si>
  <si>
    <t>GNTLYVYGEDXTPTLLR-Y5-611</t>
  </si>
  <si>
    <t>211020_LU02_aleitner_Pol2_11.c.20567.20567.3_211020_LU02_aleitner_Pol2_11.c.20567.20567.3</t>
  </si>
  <si>
    <t>LRELGPDGEEAEGPGAGDGPPR-P6-306</t>
  </si>
  <si>
    <t>211020_LU02_aleitner_Pol2_11.c.07636.07636.3_211020_LU02_aleitner_Pol2_11.c.07636.07636.3</t>
  </si>
  <si>
    <t>MLVIPPGLSEEEEALQK-M1-996</t>
  </si>
  <si>
    <t>211020_LU02_aleitner_Pol2_11.c.28050.28050.3_211020_LU02_aleitner_Pol2_11.c.28050.28050.3</t>
  </si>
  <si>
    <t>SLYESFVSSSDR-F6-306</t>
  </si>
  <si>
    <t>211020_LU02_aleitner_Pol2_11.c.12148.12148.2_211020_LU02_aleitner_Pol2_11.c.12148.12148.2</t>
  </si>
  <si>
    <t>EASRPPEEPSAPSPTLPAQFKQR-F20-611</t>
  </si>
  <si>
    <t>211020_LU02_aleitner_Pol2_11.c.08055.08055.3_211020_LU02_aleitner_Pol2_11.c.08055.08055.3</t>
  </si>
  <si>
    <t>FLPMLXSFLVDDYTFNVDQK-Y13-611</t>
  </si>
  <si>
    <t>211020_LU02_aleitner_Pol2_11.c.31026.31026.3_211020_LU02_aleitner_Pol2_11.c.31026.31026.3</t>
  </si>
  <si>
    <t>FLPMLXSFLVDDYTFNVDQKLPAEEK-F8-611</t>
  </si>
  <si>
    <t>211020_LU02_aleitner_Pol2_11.c.30152.30152.3_211020_LU02_aleitner_Pol2_11.c.30152.30152.3</t>
  </si>
  <si>
    <t>EASRPPEEPSAPSPTLPAQFKQR-A18-651</t>
  </si>
  <si>
    <t>211020_LU02_aleitner_Pol2_11.c.13307.13307.3_211020_LU02_aleitner_Pol2_11.c.13307.13307.3</t>
  </si>
  <si>
    <t>TQIVYSDDVYKENLVDGF-Y5-940</t>
  </si>
  <si>
    <t>211020_LU02_aleitner_Pol2_11.c.22896.22896.3_211020_LU02_aleitner_Pol2_11.c.22896.22896.3</t>
  </si>
  <si>
    <t>FLPMLMSFLVDDYTFNVDQKLPAEEK-L9-611</t>
  </si>
  <si>
    <t>211020_LU02_aleitner_Pol2_11.c.32630.32630.4_211020_LU02_aleitner_Pol2_11.c.32630.32630.4</t>
  </si>
  <si>
    <t>GVKLLDISELDMVGAGR-K3-996</t>
  </si>
  <si>
    <t>211020_LU02_aleitner_Pol2_11.c.30507.30507.3_211020_LU02_aleitner_Pol2_11.c.30507.30507.3</t>
  </si>
  <si>
    <t>reverse_sp|Q8WX92|NELFB_HUMAN</t>
  </si>
  <si>
    <t>KGNTLYVYGEDXTPTLLR-T4-651</t>
  </si>
  <si>
    <t>211020_LU02_aleitner_Pol2_11.c.20759.20759.3_211020_LU02_aleitner_Pol2_11.c.20759.20759.3</t>
  </si>
  <si>
    <t>KGNTLYVYGEDMTPTLLR-L5-612</t>
  </si>
  <si>
    <t>211020_LU02_aleitner_Pol2_14.c.24768.24768.3_211020_LU02_aleitner_Pol2_14.c.24768.24768.3</t>
  </si>
  <si>
    <t>GVKLLDISELDXVGAGR-K3-612</t>
  </si>
  <si>
    <t>211020_LU02_aleitner_Pol2_14.c.25205.25205.3_211020_LU02_aleitner_Pol2_14.c.25205.25205.3</t>
  </si>
  <si>
    <t>DKRTQIVYSDDVYK-T4-306</t>
  </si>
  <si>
    <t>211020_LU02_aleitner_Pol2_14.c.08085.08085.3_211020_LU02_aleitner_Pol2_14.c.08085.08085.3</t>
  </si>
  <si>
    <t>211020_LU02_aleitner_Pol2_14.c.07219.07219.3_211020_LU02_aleitner_Pol2_14.c.07219.07219.3</t>
  </si>
  <si>
    <t>211020_LU02_aleitner_Pol2_14.c.30186.30186.3_211020_LU02_aleitner_Pol2_14.c.30186.30186.3</t>
  </si>
  <si>
    <t>211020_LU02_aleitner_Pol2_14.c.29855.29855.3_211020_LU02_aleitner_Pol2_14.c.29855.29855.3</t>
  </si>
  <si>
    <t>211020_LU02_aleitner_Pol2_14.c.06874.06874.3_211020_LU02_aleitner_Pol2_14.c.06874.06874.3</t>
  </si>
  <si>
    <t>211020_LU02_aleitner_Pol2_14.c.10403.10403.3_211020_LU02_aleitner_Pol2_14.c.10403.10403.3</t>
  </si>
  <si>
    <t>SFDWGYEER-F2-306</t>
  </si>
  <si>
    <t>211020_LU02_aleitner_Pol2_14.c.13066.13066.2_211020_LU02_aleitner_Pol2_14.c.13066.13066.2</t>
  </si>
  <si>
    <t>GVKLLDISELDXVGAGR-I7-306</t>
  </si>
  <si>
    <t>211020_LU02_aleitner_Pol2_14.c.22032.22032.3_211020_LU02_aleitner_Pol2_14.c.22032.22032.3</t>
  </si>
  <si>
    <t>211020_LU02_aleitner_Pol2_14.c.06454.06454.3_211020_LU02_aleitner_Pol2_14.c.06454.06454.3</t>
  </si>
  <si>
    <t>211020_LU02_aleitner_Pol2_14.c.16302.16302.2_211020_LU02_aleitner_Pol2_14.c.16302.16302.2</t>
  </si>
  <si>
    <t>211020_LU02_aleitner_Pol2_14.c.10000.10000.3_211020_LU02_aleitner_Pol2_14.c.10000.10000.3</t>
  </si>
  <si>
    <t>211020_LU02_aleitner_Pol2_14.c.17120.17120.3_211020_LU02_aleitner_Pol2_14.c.17120.17120.3</t>
  </si>
  <si>
    <t>211020_LU02_aleitner_Pol2_14.c.32419.32419.2_211020_LU02_aleitner_Pol2_14.c.32419.32419.2</t>
  </si>
  <si>
    <t>KGNTLYVYGEDMTPTLLR-Y6-306</t>
  </si>
  <si>
    <t>211020_LU02_aleitner_Pol2_14.c.21652.21652.3_211020_LU02_aleitner_Pol2_14.c.21652.21652.3</t>
  </si>
  <si>
    <t>KTLDAEVVEKPAK-A5-306</t>
  </si>
  <si>
    <t>211020_LU02_aleitner_Pol2_14.c.06072.06072.3_211020_LU02_aleitner_Pol2_14.c.06072.06072.3</t>
  </si>
  <si>
    <t>VNIARKQPMLDAATGK-R5-612</t>
  </si>
  <si>
    <t>211020_LU02_aleitner_Pol2_14.c.09836.09836.3_211020_LU02_aleitner_Pol2_14.c.09836.09836.3</t>
  </si>
  <si>
    <t>211020_LU02_aleitner_Pol2_14.c.25690.25690.2_211020_LU02_aleitner_Pol2_14.c.25690.25690.2</t>
  </si>
  <si>
    <t>211020_LU02_aleitner_Pol2_14.c.25360.25360.3_211020_LU02_aleitner_Pol2_14.c.25360.25360.3</t>
  </si>
  <si>
    <t>211020_LU02_aleitner_Pol2_14.c.13471.13471.2_211020_LU02_aleitner_Pol2_14.c.13471.13471.2</t>
  </si>
  <si>
    <t>211020_LU02_aleitner_Pol2_14.c.16495.16495.2_211020_LU02_aleitner_Pol2_14.c.16495.16495.2</t>
  </si>
  <si>
    <t>SVWGSLAVQNSPK-W3-612</t>
  </si>
  <si>
    <t>211020_LU02_aleitner_Pol2_14.c.19606.19606.2_211020_LU02_aleitner_Pol2_14.c.19606.19606.2</t>
  </si>
  <si>
    <t>LKDPEKGPVPTFQPFQR-P8-306</t>
  </si>
  <si>
    <t>211020_LU02_aleitner_Pol2_14.c.12930.12930.3_211020_LU02_aleitner_Pol2_14.c.12930.12930.3</t>
  </si>
  <si>
    <t>211020_LU02_aleitner_Pol2_14.c.16556.16556.3_211020_LU02_aleitner_Pol2_14.c.16556.16556.3</t>
  </si>
  <si>
    <t>211020_LU02_aleitner_Pol2_14.c.07899.07899.2_211020_LU02_aleitner_Pol2_14.c.07899.07899.2</t>
  </si>
  <si>
    <t>SVWGSLAVQNSPK-W3-916</t>
  </si>
  <si>
    <t>211020_LU02_aleitner_Pol2_14.c.07322.07322.2_211020_LU02_aleitner_Pol2_14.c.07322.07322.2</t>
  </si>
  <si>
    <t>GVKLLDISELDMVGAGR-K3-612</t>
  </si>
  <si>
    <t>211020_LU02_aleitner_Pol2_14.c.27599.27599.2_211020_LU02_aleitner_Pol2_14.c.27599.27599.2</t>
  </si>
  <si>
    <t>211020_LU02_aleitner_Pol2_14.c.16892.16892.3_211020_LU02_aleitner_Pol2_14.c.16892.16892.3</t>
  </si>
  <si>
    <t>GNTLYVYGEDMTPTLLR-Y5-612</t>
  </si>
  <si>
    <t>211020_LU02_aleitner_Pol2_14.c.28581.28581.2_211020_LU02_aleitner_Pol2_14.c.28581.28581.2</t>
  </si>
  <si>
    <t>211020_LU02_aleitner_Pol2_14.c.09282.09282.3_211020_LU02_aleitner_Pol2_14.c.09282.09282.3</t>
  </si>
  <si>
    <t>ESALFSTELSVLHNFFSPSPK-L12-306</t>
  </si>
  <si>
    <t>211020_LU02_aleitner_Pol2_14.c.32432.32432.3_211020_LU02_aleitner_Pol2_14.c.32432.32432.3</t>
  </si>
  <si>
    <t>KPSPAQAAETPALELPLPSVPAPAPL-A5-306</t>
  </si>
  <si>
    <t>211020_LU02_aleitner_Pol2_14.c.28173.28173.3_211020_LU02_aleitner_Pol2_14.c.28173.28173.3</t>
  </si>
  <si>
    <t>211020_LU02_aleitner_Pol2_14.c.12386.12386.2_211020_LU02_aleitner_Pol2_14.c.12386.12386.2</t>
  </si>
  <si>
    <t>SPTAPSVFSPTGNR-F8-612</t>
  </si>
  <si>
    <t>211020_LU02_aleitner_Pol2_14.c.14632.14632.3_211020_LU02_aleitner_Pol2_14.c.14632.14632.3</t>
  </si>
  <si>
    <t>STSKAVETVHNLCCNENK-S3-306</t>
  </si>
  <si>
    <t>211020_LU02_aleitner_Pol2_14.c.07706.07706.3_211020_LU02_aleitner_Pol2_14.c.07706.07706.3</t>
  </si>
  <si>
    <t>211020_LU02_aleitner_Pol2_14.c.21512.21512.3_211020_LU02_aleitner_Pol2_14.c.21512.21512.3</t>
  </si>
  <si>
    <t>LPAEEKAPVSYPNTLPESFTK-P2-306</t>
  </si>
  <si>
    <t>211020_LU02_aleitner_Pol2_14.c.17031.17031.3_211020_LU02_aleitner_Pol2_14.c.17031.17031.3</t>
  </si>
  <si>
    <t>GVKLLDISELDMVGAGR-I7-306</t>
  </si>
  <si>
    <t>211020_LU02_aleitner_Pol2_14.c.24146.24146.3_211020_LU02_aleitner_Pol2_14.c.24146.24146.3</t>
  </si>
  <si>
    <t>211020_LU02_aleitner_Pol2_14.c.28112.28112.3_211020_LU02_aleitner_Pol2_14.c.28112.28112.3</t>
  </si>
  <si>
    <t>QAPFRSPTAPSVFSPTGNR-F4-611</t>
  </si>
  <si>
    <t>211020_LU02_aleitner_Pol2_14.c.14187.14187.3_211020_LU02_aleitner_Pol2_14.c.14187.14187.3</t>
  </si>
  <si>
    <t>VNIARKQPMLDAATGK-Q7-612</t>
  </si>
  <si>
    <t>211020_LU02_aleitner_Pol2_14.c.08900.08900.3_211020_LU02_aleitner_Pol2_14.c.08900.08900.3</t>
  </si>
  <si>
    <t>211020_LU02_aleitner_Pol2_14.c.17842.17842.3_211020_LU02_aleitner_Pol2_14.c.17842.17842.3</t>
  </si>
  <si>
    <t>VNIARKQPMLDAATGK-A4-612</t>
  </si>
  <si>
    <t>211020_LU02_aleitner_Pol2_14.c.09222.09222.3_211020_LU02_aleitner_Pol2_14.c.09222.09222.3</t>
  </si>
  <si>
    <t>211020_LU02_aleitner_Pol2_14.c.14033.14033.2_211020_LU02_aleitner_Pol2_14.c.14033.14033.2</t>
  </si>
  <si>
    <t>211020_LU02_aleitner_Pol2_14.c.04581.04581.3_211020_LU02_aleitner_Pol2_14.c.04581.04581.3</t>
  </si>
  <si>
    <t>EQMFAAQEMFK-F4-612</t>
  </si>
  <si>
    <t>211020_LU02_aleitner_Pol2_14.c.23924.23924.2_211020_LU02_aleitner_Pol2_14.c.23924.23924.2</t>
  </si>
  <si>
    <t>211020_LU02_aleitner_Pol2_14.c.24019.24019.3_211020_LU02_aleitner_Pol2_14.c.24019.24019.3</t>
  </si>
  <si>
    <t>211020_LU02_aleitner_Pol2_14.c.21954.21954.3_211020_LU02_aleitner_Pol2_14.c.21954.21954.3</t>
  </si>
  <si>
    <t>211020_LU02_aleitner_Pol2_14.c.14531.14531.4_211020_LU02_aleitner_Pol2_14.c.14531.14531.4</t>
  </si>
  <si>
    <t>211020_LU02_aleitner_Pol2_14.c.15641.15641.3_211020_LU02_aleitner_Pol2_14.c.15641.15641.3</t>
  </si>
  <si>
    <t>211020_LU02_aleitner_Pol2_14.c.04675.04675.3_211020_LU02_aleitner_Pol2_14.c.04675.04675.3</t>
  </si>
  <si>
    <t>LLDISELDMVGAGR-G11-612</t>
  </si>
  <si>
    <t>211020_LU02_aleitner_Pol2_14.c.28471.28471.2_211020_LU02_aleitner_Pol2_14.c.28471.28471.2</t>
  </si>
  <si>
    <t>FLPMLXSFLVDDYTFNVDQK-F8-304</t>
  </si>
  <si>
    <t>211020_LU02_aleitner_Pol2_14.c.29532.29532.3_211020_LU02_aleitner_Pol2_14.c.29532.29532.3</t>
  </si>
  <si>
    <t>211020_LU02_aleitner_Pol2_14.c.14482.14482.3_211020_LU02_aleitner_Pol2_14.c.14482.14482.3</t>
  </si>
  <si>
    <t>QAPFRSPTAPSVFSPTGNR-F4-612</t>
  </si>
  <si>
    <t>211020_LU02_aleitner_Pol2_14.c.16861.16861.3_211020_LU02_aleitner_Pol2_14.c.16861.16861.3</t>
  </si>
  <si>
    <t>211020_LU02_aleitner_Pol2_14.c.08045.08045.3_211020_LU02_aleitner_Pol2_14.c.08045.08045.3</t>
  </si>
  <si>
    <t>LKDPEKGPVPTFQPFQR-K6-612</t>
  </si>
  <si>
    <t>211020_LU02_aleitner_Pol2_14.c.17425.17425.3_211020_LU02_aleitner_Pol2_14.c.17425.17425.3</t>
  </si>
  <si>
    <t>211020_LU02_aleitner_Pol2_14.c.32138.32138.3_211020_LU02_aleitner_Pol2_14.c.32138.32138.3</t>
  </si>
  <si>
    <t>211020_LU02_aleitner_Pol2_14.c.07141.07141.3_211020_LU02_aleitner_Pol2_14.c.07141.07141.3</t>
  </si>
  <si>
    <t>VNIARKQPXLDAATGK-A4-612</t>
  </si>
  <si>
    <t>211020_LU02_aleitner_Pol2_14.c.07025.07025.3_211020_LU02_aleitner_Pol2_14.c.07025.07025.3</t>
  </si>
  <si>
    <t>211020_LU02_aleitner_Pol2_14.c.14825.14825.3_211020_LU02_aleitner_Pol2_14.c.14825.14825.3</t>
  </si>
  <si>
    <t>GALNPADITVLFK-P5-612</t>
  </si>
  <si>
    <t>211020_LU02_aleitner_Pol2_14.c.27244.27244.2_211020_LU02_aleitner_Pol2_14.c.27244.27244.2</t>
  </si>
  <si>
    <t>FLPXLMSFLVDDYTFNVDQK-Y13-304</t>
  </si>
  <si>
    <t>211020_LU02_aleitner_Pol2_14.c.29964.29964.3_211020_LU02_aleitner_Pol2_14.c.29964.29964.3</t>
  </si>
  <si>
    <t>TQIVYSDDVYKENLVDGF-Y5-306</t>
  </si>
  <si>
    <t>211020_LU02_aleitner_Pol2_14.c.21552.21552.2_211020_LU02_aleitner_Pol2_14.c.21552.21552.2</t>
  </si>
  <si>
    <t>211020_LU02_aleitner_Pol2_14.c.24399.24399.3_211020_LU02_aleitner_Pol2_14.c.24399.24399.3</t>
  </si>
  <si>
    <t>211020_LU02_aleitner_Pol2_14.c.13218.13218.3_211020_LU02_aleitner_Pol2_14.c.13218.13218.3</t>
  </si>
  <si>
    <t>211020_LU02_aleitner_Pol2_14.c.09564.09564.2_211020_LU02_aleitner_Pol2_14.c.09564.09564.2</t>
  </si>
  <si>
    <t>211020_LU02_aleitner_Pol2_14.c.11698.11698.3_211020_LU02_aleitner_Pol2_14.c.11698.11698.3</t>
  </si>
  <si>
    <t>VNIARKQPXLDAATGK-R5-612</t>
  </si>
  <si>
    <t>211020_LU02_aleitner_Pol2_14.c.06720.06720.3_211020_LU02_aleitner_Pol2_14.c.06720.06720.3</t>
  </si>
  <si>
    <t>211020_LU02_aleitner_Pol2_14.c.24746.24746.3_211020_LU02_aleitner_Pol2_14.c.24746.24746.3</t>
  </si>
  <si>
    <t>LKDPEKGPVPTFQPFQR-P14-612</t>
  </si>
  <si>
    <t>211020_LU02_aleitner_Pol2_14.c.12582.12582.3_211020_LU02_aleitner_Pol2_14.c.12582.12582.3</t>
  </si>
  <si>
    <t>APRKGNTLYVYGEDXTPTLLR-L8-612</t>
  </si>
  <si>
    <t>211020_LU02_aleitner_Pol2_14.c.16831.16831.3_211020_LU02_aleitner_Pol2_14.c.16831.16831.3</t>
  </si>
  <si>
    <t>TQIVYSDDVYKENLVDGF-Y5-612</t>
  </si>
  <si>
    <t>211020_LU02_aleitner_Pol2_14.c.25384.25384.2_211020_LU02_aleitner_Pol2_14.c.25384.25384.2</t>
  </si>
  <si>
    <t>211020_LU02_aleitner_Pol2_14.c.11582.11582.3_211020_LU02_aleitner_Pol2_14.c.11582.11582.3</t>
  </si>
  <si>
    <t>SPTAPSVFSPTGNR-P5-612</t>
  </si>
  <si>
    <t>211020_LU02_aleitner_Pol2_14.c.11863.11863.3_211020_LU02_aleitner_Pol2_14.c.11863.11863.3</t>
  </si>
  <si>
    <t>GALNPADITVLFK-A6-306</t>
  </si>
  <si>
    <t>211020_LU02_aleitner_Pol2_14.c.26081.26081.2_211020_LU02_aleitner_Pol2_14.c.26081.26081.2</t>
  </si>
  <si>
    <t>LLDISELDXVGAGR-G11-612</t>
  </si>
  <si>
    <t>211020_LU02_aleitner_Pol2_14.c.24920.24920.2_211020_LU02_aleitner_Pol2_14.c.24920.24920.2</t>
  </si>
  <si>
    <t>211020_LU02_aleitner_Pol2_14.c.25707.25707.2_211020_LU02_aleitner_Pol2_14.c.25707.25707.2</t>
  </si>
  <si>
    <t>211020_LU02_aleitner_Pol2_14.c.18221.18221.3_211020_LU02_aleitner_Pol2_14.c.18221.18221.3</t>
  </si>
  <si>
    <t>LKDPEKGPVPTFQPFQR-G7-612</t>
  </si>
  <si>
    <t>211020_LU02_aleitner_Pol2_14.c.15743.15743.3_211020_LU02_aleitner_Pol2_14.c.15743.15743.3</t>
  </si>
  <si>
    <t>FLPMLMSFLVDDYTFNVDQK-Y13-304</t>
  </si>
  <si>
    <t>211020_LU02_aleitner_Pol2_14.c.32451.32451.3_211020_LU02_aleitner_Pol2_14.c.32451.32451.3</t>
  </si>
  <si>
    <t>211020_LU02_aleitner_Pol2_14.c.19519.19519.2_211020_LU02_aleitner_Pol2_14.c.19519.19519.2</t>
  </si>
  <si>
    <t>211020_LU02_aleitner_Pol2_14.c.07391.07391.3_211020_LU02_aleitner_Pol2_14.c.07391.07391.3</t>
  </si>
  <si>
    <t>SVWGSLAVQNSPK-W3-611</t>
  </si>
  <si>
    <t>211020_LU02_aleitner_Pol2_14.c.10546.10546.2_211020_LU02_aleitner_Pol2_14.c.10546.10546.2</t>
  </si>
  <si>
    <t>VNIARKQPMLDAATGK-R5-918</t>
  </si>
  <si>
    <t>211020_LU02_aleitner_Pol2_14.c.11851.11851.3_211020_LU02_aleitner_Pol2_14.c.11851.11851.3</t>
  </si>
  <si>
    <t>APRKGNTLYVYGEDMTPTLLR-A1-916</t>
  </si>
  <si>
    <t>211020_LU02_aleitner_Pol2_14.c.17996.17996.4_211020_LU02_aleitner_Pol2_14.c.17996.17996.4</t>
  </si>
  <si>
    <t>211020_LU02_aleitner_Pol2_14.c.29125.29125.3_211020_LU02_aleitner_Pol2_14.c.29125.29125.3</t>
  </si>
  <si>
    <t>KTLDAEVVEKPAKEETVVENATPDYAAGLVSTQK-E15-611</t>
  </si>
  <si>
    <t>211020_LU02_aleitner_Pol2_14.c.16319.16319.4_211020_LU02_aleitner_Pol2_14.c.16319.16319.4</t>
  </si>
  <si>
    <t>211020_LU02_aleitner_Pol2_14.c.19157.19157.2_211020_LU02_aleitner_Pol2_14.c.19157.19157.2</t>
  </si>
  <si>
    <t>MLVIPPGLSEEEEALQK-L2-611</t>
  </si>
  <si>
    <t>211020_LU02_aleitner_Pol2_14.c.28882.28882.3_211020_LU02_aleitner_Pol2_14.c.28882.28882.3</t>
  </si>
  <si>
    <t>211020_LU02_aleitner_Pol2_14.c.20339.20339.3_211020_LU02_aleitner_Pol2_14.c.20339.20339.3</t>
  </si>
  <si>
    <t>ESALFSTELSVLHNFFSPSPK-L12-917</t>
  </si>
  <si>
    <t>211020_LU02_aleitner_Pol2_14.c.31416.31416.3_211020_LU02_aleitner_Pol2_14.c.31416.31416.3</t>
  </si>
  <si>
    <t>211020_LU02_aleitner_Pol2_14.c.25669.25669.3_211020_LU02_aleitner_Pol2_14.c.25669.25669.3</t>
  </si>
  <si>
    <t>KTLDAEVVEKPAKEETVVENATPDYAAGLVSTQK-K1-306</t>
  </si>
  <si>
    <t>211020_LU02_aleitner_Pol2_14.c.16038.16038.4_211020_LU02_aleitner_Pol2_14.c.16038.16038.4</t>
  </si>
  <si>
    <t>211020_LU02_aleitner_Pol2_14.c.06563.06563.2_211020_LU02_aleitner_Pol2_14.c.06563.06563.2</t>
  </si>
  <si>
    <t>VNIARKQPMLDAATGK-R5-917</t>
  </si>
  <si>
    <t>211020_LU02_aleitner_Pol2_14.c.09025.09025.3_211020_LU02_aleitner_Pol2_14.c.09025.09025.3</t>
  </si>
  <si>
    <t>TQIVYSDDVYKENLVDGF-V9-612</t>
  </si>
  <si>
    <t>211020_LU02_aleitner_Pol2_14.c.25419.25419.3_211020_LU02_aleitner_Pol2_14.c.25419.25419.3</t>
  </si>
  <si>
    <t>211020_LU02_aleitner_Pol2_14.c.22885.22885.3_211020_LU02_aleitner_Pol2_14.c.22885.22885.3</t>
  </si>
  <si>
    <t>GNTLYVYGEDMTPTLLR-V6-612</t>
  </si>
  <si>
    <t>211020_LU02_aleitner_Pol2_14.c.25247.25247.2_211020_LU02_aleitner_Pol2_14.c.25247.25247.2</t>
  </si>
  <si>
    <t>211020_LU02_aleitner_Pol2_14.c.06334.06334.3_211020_LU02_aleitner_Pol2_14.c.06334.06334.3</t>
  </si>
  <si>
    <t>LGSLNNEPALPSTSYLPSTPSVVPASSYIPSSETPPAPSSR-V23-612</t>
  </si>
  <si>
    <t>211020_LU02_aleitner_Pol2_14.c.24186.24186.4_211020_LU02_aleitner_Pol2_14.c.24186.24186.4</t>
  </si>
  <si>
    <t>211020_LU02_aleitner_Pol2_14.c.04692.04692.4_211020_LU02_aleitner_Pol2_14.c.04692.04692.4</t>
  </si>
  <si>
    <t>KGNTLYVYGEDMTPTLLR-L5-980</t>
  </si>
  <si>
    <t>211020_LU02_aleitner_Pol2_14.c.25322.25322.3_211020_LU02_aleitner_Pol2_14.c.25322.25322.3</t>
  </si>
  <si>
    <t>211020_LU02_aleitner_Pol2_14.c.28065.28065.3_211020_LU02_aleitner_Pol2_14.c.28065.28065.3</t>
  </si>
  <si>
    <t>EASRPPEEPSAPSPTLPAQFKQR-Q19-612</t>
  </si>
  <si>
    <t>211020_LU02_aleitner_Pol2_14.c.13943.13943.3_211020_LU02_aleitner_Pol2_14.c.13943.13943.3</t>
  </si>
  <si>
    <t>TQIVYSDDVYKENLVDGF-K11-306</t>
  </si>
  <si>
    <t>211020_LU02_aleitner_Pol2_14.c.24838.24838.2_211020_LU02_aleitner_Pol2_14.c.24838.24838.2</t>
  </si>
  <si>
    <t>APRKGNTLYVYGEDMTPTLLR-K4-612</t>
  </si>
  <si>
    <t>211020_LU02_aleitner_Pol2_14.c.20059.20059.3_211020_LU02_aleitner_Pol2_14.c.20059.20059.3</t>
  </si>
  <si>
    <t>GVKLLDISELDMVGAGR-V2-651</t>
  </si>
  <si>
    <t>211020_LU02_aleitner_Pol2_14.c.27314.27314.3_211020_LU02_aleitner_Pol2_14.c.27314.27314.3</t>
  </si>
  <si>
    <t>APRKGNTLYVYGEDMTPTLLR-T7-916</t>
  </si>
  <si>
    <t>211020_LU02_aleitner_Pol2_14.c.17932.17932.3_211020_LU02_aleitner_Pol2_14.c.17932.17932.3</t>
  </si>
  <si>
    <t>211020_LU02_aleitner_Pol2_14.c.07830.07830.3_211020_LU02_aleitner_Pol2_14.c.07830.07830.3</t>
  </si>
  <si>
    <t>KQPXLDAATGK-K1-306</t>
  </si>
  <si>
    <t>211020_LU02_aleitner_Pol2_14.c.04015.04015.2_211020_LU02_aleitner_Pol2_14.c.04015.04015.2</t>
  </si>
  <si>
    <t>211020_LU02_aleitner_Pol2_14.c.32727.32727.2_211020_LU02_aleitner_Pol2_14.c.32727.32727.2</t>
  </si>
  <si>
    <t>MLVIPPGLSEEEEALQKK-I4-635</t>
  </si>
  <si>
    <t>211020_LU02_aleitner_Pol2_14.c.25124.25124.3_211020_LU02_aleitner_Pol2_14.c.25124.25124.3</t>
  </si>
  <si>
    <t>TQIVYSDDVYKENLVDGF-N13-611</t>
  </si>
  <si>
    <t>211020_LU02_aleitner_Pol2_14.c.21142.21142.3_211020_LU02_aleitner_Pol2_14.c.21142.21142.3</t>
  </si>
  <si>
    <t>EASRPPEEPSAPSPTLPAQFKQR-Q19-611</t>
  </si>
  <si>
    <t>211020_LU02_aleitner_Pol2_14.c.09990.09990.3_211020_LU02_aleitner_Pol2_14.c.09990.09990.3</t>
  </si>
  <si>
    <t>211020_LU02_aleitner_Pol2_14.c.17647.17647.3_211020_LU02_aleitner_Pol2_14.c.17647.17647.3</t>
  </si>
  <si>
    <t>211020_LU02_aleitner_Pol2_14.c.31415.31415.3_211020_LU02_aleitner_Pol2_14.c.31415.31415.3</t>
  </si>
  <si>
    <t>FLPMLXSFLVDDYTFNVDQK-D11-306</t>
  </si>
  <si>
    <t>211020_LU02_aleitner_Pol2_14.c.32108.32108.2_211020_LU02_aleitner_Pol2_14.c.32108.32108.2</t>
  </si>
  <si>
    <t>SPTAPSVFSPTGNR-A4-612</t>
  </si>
  <si>
    <t>211020_LU02_aleitner_Pol2_14.c.15278.15278.2_211020_LU02_aleitner_Pol2_14.c.15278.15278.2</t>
  </si>
  <si>
    <t>LGSLNNEPALPSTSYLPSTPSVVPASSYIPSSETPPAPSSR-T13-633</t>
  </si>
  <si>
    <t>211020_LU02_aleitner_Pol2_14.c.21456.21456.4_211020_LU02_aleitner_Pol2_14.c.21456.21456.4</t>
  </si>
  <si>
    <t>FLPMLXSFLVDDYTFNVDQK-L9-916</t>
  </si>
  <si>
    <t>211020_LU02_aleitner_Pol2_14.c.31405.31405.3_211020_LU02_aleitner_Pol2_14.c.31405.31405.3</t>
  </si>
  <si>
    <t>211020_LU02_aleitner_Pol2_14.c.21451.21451.3_211020_LU02_aleitner_Pol2_14.c.21451.21451.3</t>
  </si>
  <si>
    <t>LPAEEKAPVSYPNTLPESFTK-K6-651</t>
  </si>
  <si>
    <t>211020_LU02_aleitner_Pol2_14.c.19201.19201.3_211020_LU02_aleitner_Pol2_14.c.19201.19201.3</t>
  </si>
  <si>
    <t>211020_LU02_aleitner_Pol2_14.c.32279.32279.3_211020_LU02_aleitner_Pol2_14.c.32279.32279.3</t>
  </si>
  <si>
    <t>211020_LU02_aleitner_Pol2_14.c.18069.18069.3_211020_LU02_aleitner_Pol2_14.c.18069.18069.3</t>
  </si>
  <si>
    <t>KGNTLYVYGEDXTPTLLR-L5-651</t>
  </si>
  <si>
    <t>211020_LU02_aleitner_Pol2_14.c.20739.20739.3_211020_LU02_aleitner_Pol2_14.c.20739.20739.3</t>
  </si>
  <si>
    <t>211020_LU02_aleitner_Pol2_14.c.14507.14507.4_211020_LU02_aleitner_Pol2_14.c.14507.14507.4</t>
  </si>
  <si>
    <t>211020_LU02_aleitner_Pol2_14.c.11774.11774.3_211020_LU02_aleitner_Pol2_14.c.11774.11774.3</t>
  </si>
  <si>
    <t>211020_LU02_aleitner_Pol2_14.c.29444.29444.4_211020_LU02_aleitner_Pol2_14.c.29444.29444.4</t>
  </si>
  <si>
    <t>FLPMLXSFLVDDYTFNVDQK-Y13-916</t>
  </si>
  <si>
    <t>211020_LU02_aleitner_Pol2_14.c.32042.32042.3_211020_LU02_aleitner_Pol2_14.c.32042.32042.3</t>
  </si>
  <si>
    <t>FLPXLMSFLVDDYTFNVDQKLPAEEK-F8-611</t>
  </si>
  <si>
    <t>211020_LU02_aleitner_Pol2_14.c.29055.29055.3_211020_LU02_aleitner_Pol2_14.c.29055.29055.3</t>
  </si>
  <si>
    <t>Mass shift</t>
  </si>
  <si>
    <t>LLDISELDMVGAGR-G11-306</t>
  </si>
  <si>
    <t>210920_LU02_aleitner_NELF_14.c.25208.25208.2_210920_LU02_aleitner_NELF_14.c.25208.25208.2</t>
  </si>
  <si>
    <t>210920_LU02_aleitner_NELF_14.c.16741.16741.2_210920_LU02_aleitner_NELF_14.c.16741.16741.2</t>
  </si>
  <si>
    <t>EQMFAAQEMFK-F4-306</t>
  </si>
  <si>
    <t>210920_LU02_aleitner_NELF_14.c.17406.17406.2_210920_LU02_aleitner_NELF_14.c.17406.17406.2</t>
  </si>
  <si>
    <t>LLDISELDMVGAGR-L2-306</t>
  </si>
  <si>
    <t>210920_LU02_aleitner_NELF_14.c.21855.21855.2_210920_LU02_aleitner_NELF_14.c.21855.21855.2</t>
  </si>
  <si>
    <t>HLQELVGQETLPR-H1-306</t>
  </si>
  <si>
    <t>210920_LU02_aleitner_NELF_14.c.17158.17158.3_210920_LU02_aleitner_NELF_14.c.17158.17158.3</t>
  </si>
  <si>
    <t>MVHLLSR-M1-306</t>
  </si>
  <si>
    <t>210920_LU02_aleitner_NELF_14.c.18940.18940.2_210920_LU02_aleitner_NELF_14.c.18940.18940.2</t>
  </si>
  <si>
    <t>210920_LU02_aleitner_NELF_14.c.07378.07378.3_210920_LU02_aleitner_NELF_14.c.07378.07378.3</t>
  </si>
  <si>
    <t>210920_LU02_aleitner_NELF_14.c.31155.31155.3_210920_LU02_aleitner_NELF_14.c.31155.31155.3</t>
  </si>
  <si>
    <t>GNTLYVYGEDMTPTLLR-G1-306</t>
  </si>
  <si>
    <t>210920_LU02_aleitner_NELF_14.c.30086.30086.2_210920_LU02_aleitner_NELF_14.c.30086.30086.2</t>
  </si>
  <si>
    <t>210920_LU02_aleitner_NELF_14.c.08466.08466.3_210920_LU02_aleitner_NELF_14.c.08466.08466.3</t>
  </si>
  <si>
    <t>210920_LU02_aleitner_NELF_14.c.30546.30546.3_210920_LU02_aleitner_NELF_14.c.30546.30546.3</t>
  </si>
  <si>
    <t>GHDASQITLALGTAASYPR-Q6-306</t>
  </si>
  <si>
    <t>210920_LU02_aleitner_NELF_14.c.21303.21303.3_210920_LU02_aleitner_NELF_14.c.21303.21303.3</t>
  </si>
  <si>
    <t>210920_LU02_aleitner_NELF_14.c.10039.10039.3_210920_LU02_aleitner_NELF_14.c.10039.10039.3</t>
  </si>
  <si>
    <t>210920_LU02_aleitner_NELF_14.c.21659.21659.3_210920_LU02_aleitner_NELF_14.c.21659.21659.3</t>
  </si>
  <si>
    <t>LLIHLHPR-L1-306</t>
  </si>
  <si>
    <t>210920_LU02_aleitner_NELF_14.c.16524.16524.2_210920_LU02_aleitner_NELF_14.c.16524.16524.2</t>
  </si>
  <si>
    <t>VNIARK-R5-288</t>
  </si>
  <si>
    <t>210920_LU02_aleitner_NELF_14.c.00996.00996.2_210920_LU02_aleitner_NELF_14.c.00996.00996.2</t>
  </si>
  <si>
    <t>210920_LU02_aleitner_NELF_14.c.34322.34322.3_210920_LU02_aleitner_NELF_14.c.34322.34322.3</t>
  </si>
  <si>
    <t>DKRTQIVYSDDVYK-K2-306</t>
  </si>
  <si>
    <t>210920_LU02_aleitner_NELF_14.c.07385.07385.2_210920_LU02_aleitner_NELF_14.c.07385.07385.2</t>
  </si>
  <si>
    <t>FLPMLXSFLVDDYTFNVDQKLPAEEK-V10-612</t>
  </si>
  <si>
    <t>210920_LU02_aleitner_NELF_14.c.33386.33386.4_210920_LU02_aleitner_NELF_14.c.33386.33386.4</t>
  </si>
  <si>
    <t>ELGPDGEEAEGPGAGDGPPR-P4-306</t>
  </si>
  <si>
    <t>210920_LU02_aleitner_NELF_14.c.07801.07801.2_210920_LU02_aleitner_NELF_14.c.07801.07801.2</t>
  </si>
  <si>
    <t>DKRTQIVYSDDVYK-R3-306</t>
  </si>
  <si>
    <t>210920_LU02_aleitner_NELF_14.c.07668.07668.3_210920_LU02_aleitner_NELF_14.c.07668.07668.3</t>
  </si>
  <si>
    <t>ELGPDGEEAEGPGAGDGPPR-E1-306</t>
  </si>
  <si>
    <t>210920_LU02_aleitner_NELF_14.c.13536.13536.2_210920_LU02_aleitner_NELF_14.c.13536.13536.2</t>
  </si>
  <si>
    <t>GVKLLDISELDXVGAGR-D6-612</t>
  </si>
  <si>
    <t>210920_LU02_aleitner_NELF_14.c.26122.26122.3_210920_LU02_aleitner_NELF_14.c.26122.26122.3</t>
  </si>
  <si>
    <t>TLDAEVVEKPAK-L2-306</t>
  </si>
  <si>
    <t>210920_LU02_aleitner_NELF_14.c.06325.06325.2_210920_LU02_aleitner_NELF_14.c.06325.06325.2</t>
  </si>
  <si>
    <t>QAPFRSPTAPSVFSPTGNR-R5-306</t>
  </si>
  <si>
    <t>210920_LU02_aleitner_NELF_14.c.13770.13770.3_210920_LU02_aleitner_NELF_14.c.13770.13770.3</t>
  </si>
  <si>
    <t>QAPFRSPTAPSVFSPTGNR-R5-612</t>
  </si>
  <si>
    <t>210920_LU02_aleitner_NELF_14.c.16384.16384.3_210920_LU02_aleitner_NELF_14.c.16384.16384.3</t>
  </si>
  <si>
    <t>210920_LU02_aleitner_NELF_14.c.22296.22296.2_210920_LU02_aleitner_NELF_14.c.22296.22296.2</t>
  </si>
  <si>
    <t>210920_LU02_aleitner_NELF_14.c.16700.16700.3_210920_LU02_aleitner_NELF_14.c.16700.16700.3</t>
  </si>
  <si>
    <t>GVKLLDISELDXVGAGR-D6-306</t>
  </si>
  <si>
    <t>210920_LU02_aleitner_NELF_14.c.22274.22274.3_210920_LU02_aleitner_NELF_14.c.22274.22274.3</t>
  </si>
  <si>
    <t>DSPDLLLLLR-P3-306</t>
  </si>
  <si>
    <t>210920_LU02_aleitner_NELF_14.c.29443.29443.2_210920_LU02_aleitner_NELF_14.c.29443.29443.2</t>
  </si>
  <si>
    <t>KPSPAQAAETPALELPLPSVPAPAPL-T10-306</t>
  </si>
  <si>
    <t>210920_LU02_aleitner_NELF_14.c.32307.32307.3_210920_LU02_aleitner_NELF_14.c.32307.32307.3</t>
  </si>
  <si>
    <t>TLEGKLKDPEK-G4-612</t>
  </si>
  <si>
    <t>210920_LU02_aleitner_NELF_14.c.07400.07400.2_210920_LU02_aleitner_NELF_14.c.07400.07400.2</t>
  </si>
  <si>
    <t>KPSPAQAAETPALELPLPSVPAPAPL-P2-306</t>
  </si>
  <si>
    <t>210920_LU02_aleitner_NELF_14.c.29187.29187.3_210920_LU02_aleitner_NELF_14.c.29187.29187.3</t>
  </si>
  <si>
    <t>LEFHQSVFDELR-L1-306</t>
  </si>
  <si>
    <t>210920_LU02_aleitner_NELF_14.c.26175.26175.2_210920_LU02_aleitner_NELF_14.c.26175.26175.2</t>
  </si>
  <si>
    <t>TQIVYSDDVYK-Y5-288</t>
  </si>
  <si>
    <t>210920_LU02_aleitner_NELF_14.c.12988.12988.2_210920_LU02_aleitner_NELF_14.c.12988.12988.2</t>
  </si>
  <si>
    <t>210920_LU02_aleitner_NELF_14.c.16007.16007.2_210920_LU02_aleitner_NELF_14.c.16007.16007.2</t>
  </si>
  <si>
    <t>210920_LU02_aleitner_NELF_14.c.18481.18481.3_210920_LU02_aleitner_NELF_14.c.18481.18481.3</t>
  </si>
  <si>
    <t>210920_LU02_aleitner_NELF_14.c.06417.06417.3_210920_LU02_aleitner_NELF_14.c.06417.06417.3</t>
  </si>
  <si>
    <t>VAPSKLEALQK-V1-306</t>
  </si>
  <si>
    <t>210920_LU02_aleitner_NELF_14.c.14281.14281.2_210920_LU02_aleitner_NELF_14.c.14281.14281.2</t>
  </si>
  <si>
    <t>210920_LU02_aleitner_NELF_14.c.15575.15575.2_210920_LU02_aleitner_NELF_14.c.15575.15575.2</t>
  </si>
  <si>
    <t>LKDPEKGPVPTFQPFQR-L1-306</t>
  </si>
  <si>
    <t>210920_LU02_aleitner_NELF_14.c.18581.18581.3_210920_LU02_aleitner_NELF_14.c.18581.18581.3</t>
  </si>
  <si>
    <t>FLPXLMSFLVDDYTFNVDQK-L9-306</t>
  </si>
  <si>
    <t>210920_LU02_aleitner_NELF_14.c.33330.33330.2_210920_LU02_aleitner_NELF_14.c.33330.33330.2</t>
  </si>
  <si>
    <t>APVSYPNTLPESFTK-A1-306</t>
  </si>
  <si>
    <t>210920_LU02_aleitner_NELF_14.c.21860.21860.2_210920_LU02_aleitner_NELF_14.c.21860.21860.2</t>
  </si>
  <si>
    <t>SLYESFVSSSDRLRELGPDGEEAEGPGAGDGPPR-R14-304</t>
  </si>
  <si>
    <t>210920_LU02_aleitner_NELF_14.c.07284.07284.3_210920_LU02_aleitner_NELF_14.c.07284.07284.3</t>
  </si>
  <si>
    <t>FLPXLMSFLVDDYTFNVDQK-F8-306</t>
  </si>
  <si>
    <t>210920_LU02_aleitner_NELF_14.c.33950.33950.2_210920_LU02_aleitner_NELF_14.c.33950.33950.2</t>
  </si>
  <si>
    <t>210920_LU02_aleitner_NELF_14.c.25706.25706.3_210920_LU02_aleitner_NELF_14.c.25706.25706.3</t>
  </si>
  <si>
    <t>SPTAPSVFSPTGNR-S1-306</t>
  </si>
  <si>
    <t>210920_LU02_aleitner_NELF_14.c.17135.17135.2_210920_LU02_aleitner_NELF_14.c.17135.17135.2</t>
  </si>
  <si>
    <t>FLPMLXSFLVDDYTFNVDQKLPAEEK-L9-306</t>
  </si>
  <si>
    <t>210920_LU02_aleitner_NELF_14.c.29653.29653.4_210920_LU02_aleitner_NELF_14.c.29653.29653.4</t>
  </si>
  <si>
    <t>210920_LU02_aleitner_NELF_14.c.05947.05947.3_210920_LU02_aleitner_NELF_14.c.05947.05947.3</t>
  </si>
  <si>
    <t>210920_LU02_aleitner_NELF_14.c.29491.29491.2_210920_LU02_aleitner_NELF_14.c.29491.29491.2</t>
  </si>
  <si>
    <t>LLLGTLHLPR-L1-306</t>
  </si>
  <si>
    <t>210920_LU02_aleitner_NELF_14.c.27872.27872.2_210920_LU02_aleitner_NELF_14.c.27872.27872.2</t>
  </si>
  <si>
    <t>210920_LU02_aleitner_NELF_14.c.24521.24521.3_210920_LU02_aleitner_NELF_14.c.24521.24521.3</t>
  </si>
  <si>
    <t>210920_LU02_aleitner_NELF_14.c.13776.13776.3_210920_LU02_aleitner_NELF_14.c.13776.13776.3</t>
  </si>
  <si>
    <t>EQMFAAQEMFK-M3-612</t>
  </si>
  <si>
    <t>210920_LU02_aleitner_NELF_14.c.23800.23800.2_210920_LU02_aleitner_NELF_14.c.23800.23800.2</t>
  </si>
  <si>
    <t>RSLSEQPVMDTATATEQAK-Q6-306</t>
  </si>
  <si>
    <t>210920_LU02_aleitner_NELF_14.c.08499.08499.3_210920_LU02_aleitner_NELF_14.c.08499.08499.3</t>
  </si>
  <si>
    <t>FPVVAXGVLK-G7-610</t>
  </si>
  <si>
    <t>210920_LU02_aleitner_NELF_14.c.11425.11425.2_210920_LU02_aleitner_NELF_14.c.11425.11425.2</t>
  </si>
  <si>
    <t>RSLSEQPVMDTATATEQAK-E5-306</t>
  </si>
  <si>
    <t>210920_LU02_aleitner_NELF_14.c.08171.08171.3_210920_LU02_aleitner_NELF_14.c.08171.08171.3</t>
  </si>
  <si>
    <t>SVWGSLAVQNSPK-V2-612</t>
  </si>
  <si>
    <t>210920_LU02_aleitner_NELF_14.c.20174.20174.2_210920_LU02_aleitner_NELF_14.c.20174.20174.2</t>
  </si>
  <si>
    <t>210920_LU02_aleitner_NELF_14.c.13830.13830.2_210920_LU02_aleitner_NELF_14.c.13830.13830.2</t>
  </si>
  <si>
    <t>QAPFRSPTAPSVFSPTGNR-F4-306</t>
  </si>
  <si>
    <t>210920_LU02_aleitner_NELF_14.c.13434.13434.3_210920_LU02_aleitner_NELF_14.c.13434.13434.3</t>
  </si>
  <si>
    <t>SVWGSLAVQNSPK-G4-306</t>
  </si>
  <si>
    <t>210920_LU02_aleitner_NELF_14.c.14660.14660.2_210920_LU02_aleitner_NELF_14.c.14660.14660.2</t>
  </si>
  <si>
    <t>210920_LU02_aleitner_NELF_14.c.16036.16036.3_210920_LU02_aleitner_NELF_14.c.16036.16036.3</t>
  </si>
  <si>
    <t>QAPFRSPTAPSVFSPTGNR-P3-612</t>
  </si>
  <si>
    <t>210920_LU02_aleitner_NELF_14.c.14025.14025.3_210920_LU02_aleitner_NELF_14.c.14025.14025.3</t>
  </si>
  <si>
    <t>FLPMLXSFLVDDYTFNVDQKLPAEEK-F8-306</t>
  </si>
  <si>
    <t>210920_LU02_aleitner_NELF_14.c.30130.30130.3_210920_LU02_aleitner_NELF_14.c.30130.30130.3</t>
  </si>
  <si>
    <t>210920_LU02_aleitner_NELF_14.c.11675.11675.3_210920_LU02_aleitner_NELF_14.c.11675.11675.3</t>
  </si>
  <si>
    <t>LRELGPDGEEAEGPGAGDGPPR-G8-306</t>
  </si>
  <si>
    <t>210920_LU02_aleitner_NELF_14.c.08528.08528.3_210920_LU02_aleitner_NELF_14.c.08528.08528.3</t>
  </si>
  <si>
    <t>ACQALGAMLSK-A1-306</t>
  </si>
  <si>
    <t>210920_LU02_aleitner_NELF_14.c.25084.25084.2_210920_LU02_aleitner_NELF_14.c.25084.25084.2</t>
  </si>
  <si>
    <t>210920_LU02_aleitner_NELF_14.c.33638.33638.2_210920_LU02_aleitner_NELF_14.c.33638.33638.2</t>
  </si>
  <si>
    <t>210920_LU02_aleitner_NELF_14.c.25124.25124.3_210920_LU02_aleitner_NELF_14.c.25124.25124.3</t>
  </si>
  <si>
    <t>210920_LU02_aleitner_NELF_14.c.06830.06830.3_210920_LU02_aleitner_NELF_14.c.06830.06830.3</t>
  </si>
  <si>
    <t>SLSEQPVMDTATATEQAK-L2-306</t>
  </si>
  <si>
    <t>210920_LU02_aleitner_NELF_14.c.11421.11421.2_210920_LU02_aleitner_NELF_14.c.11421.11421.2</t>
  </si>
  <si>
    <t>EQMFAAQEMFK-F4-611</t>
  </si>
  <si>
    <t>210920_LU02_aleitner_NELF_14.c.18545.18545.2_210920_LU02_aleitner_NELF_14.c.18545.18545.2</t>
  </si>
  <si>
    <t>APRKGNTLYVYGEDMTPTLLR-L8-918</t>
  </si>
  <si>
    <t>210920_LU02_aleitner_NELF_14.c.23195.23195.3_210920_LU02_aleitner_NELF_14.c.23195.23195.3</t>
  </si>
  <si>
    <t>GNTLYVYGEDMTPTLLR-Y5-306</t>
  </si>
  <si>
    <t>210920_LU02_aleitner_NELF_14.c.24273.24273.2_210920_LU02_aleitner_NELF_14.c.24273.24273.2</t>
  </si>
  <si>
    <t>RSLSEQPVXDTATATEQAK-E5-306</t>
  </si>
  <si>
    <t>210920_LU02_aleitner_NELF_14.c.06502.06502.3_210920_LU02_aleitner_NELF_14.c.06502.06502.3</t>
  </si>
  <si>
    <t>TQIVYSDDVYKENLVDGF-I3-306</t>
  </si>
  <si>
    <t>210920_LU02_aleitner_NELF_14.c.23375.23375.2_210920_LU02_aleitner_NELF_14.c.23375.23375.2</t>
  </si>
  <si>
    <t>KTLDAEVVEKPAK-D4-288</t>
  </si>
  <si>
    <t>210920_LU02_aleitner_NELF_14.c.06122.06122.3_210920_LU02_aleitner_NELF_14.c.06122.06122.3</t>
  </si>
  <si>
    <t>SLYESFVSSSDR-S1-306</t>
  </si>
  <si>
    <t>210920_LU02_aleitner_NELF_14.c.24450.24450.2_210920_LU02_aleitner_NELF_14.c.24450.24450.2</t>
  </si>
  <si>
    <t>210920_LU02_aleitner_NELF_14.c.08619.08619.2_210920_LU02_aleitner_NELF_14.c.08619.08619.2</t>
  </si>
  <si>
    <t>NALTTLAGPLTPPVK-N1-306</t>
  </si>
  <si>
    <t>210920_LU02_aleitner_NELF_14.c.28179.28179.2_210920_LU02_aleitner_NELF_14.c.28179.28179.2</t>
  </si>
  <si>
    <t>GNTLYVYGEDXTPTLLR-Y5-612</t>
  </si>
  <si>
    <t>210920_LU02_aleitner_NELF_14.c.25853.25853.2_210920_LU02_aleitner_NELF_14.c.25853.25853.2</t>
  </si>
  <si>
    <t>LSEHTEDLPK-L1-306</t>
  </si>
  <si>
    <t>210920_LU02_aleitner_NELF_14.c.13365.13365.2_210920_LU02_aleitner_NELF_14.c.13365.13365.2</t>
  </si>
  <si>
    <t>210920_LU02_aleitner_NELF_14.c.06634.06634.3_210920_LU02_aleitner_NELF_14.c.06634.06634.3</t>
  </si>
  <si>
    <t>SVWGSLAVQNSPK-W3-651</t>
  </si>
  <si>
    <t>210920_LU02_aleitner_NELF_14.c.11923.11923.2_210920_LU02_aleitner_NELF_14.c.11923.11923.2</t>
  </si>
  <si>
    <t>FPVVAMGVLK-F1-306</t>
  </si>
  <si>
    <t>210920_LU02_aleitner_NELF_14.c.18445.18445.2_210920_LU02_aleitner_NELF_14.c.18445.18445.2</t>
  </si>
  <si>
    <t>210920_LU02_aleitner_NELF_14.c.28204.28204.2_210920_LU02_aleitner_NELF_14.c.28204.28204.2</t>
  </si>
  <si>
    <t>210920_LU02_aleitner_NELF_14.c.09226.09226.3_210920_LU02_aleitner_NELF_14.c.09226.09226.3</t>
  </si>
  <si>
    <t>SPTAPSVFSPTGNR-T3-612</t>
  </si>
  <si>
    <t>210920_LU02_aleitner_NELF_14.c.17665.17665.3_210920_LU02_aleitner_NELF_14.c.17665.17665.3</t>
  </si>
  <si>
    <t>210920_LU02_aleitner_NELF_14.c.09077.09077.3_210920_LU02_aleitner_NELF_14.c.09077.09077.3</t>
  </si>
  <si>
    <t>SPTAPSVFSPTGNR-P2-306</t>
  </si>
  <si>
    <t>210920_LU02_aleitner_NELF_14.c.13298.13298.2_210920_LU02_aleitner_NELF_14.c.13298.13298.2</t>
  </si>
  <si>
    <t>210920_LU02_aleitner_NELF_14.c.06751.06751.2_210920_LU02_aleitner_NELF_14.c.06751.06751.2</t>
  </si>
  <si>
    <t>ENPCQEQGDVIQIK-E1-306</t>
  </si>
  <si>
    <t>210920_LU02_aleitner_NELF_14.c.16407.16407.2_210920_LU02_aleitner_NELF_14.c.16407.16407.2</t>
  </si>
  <si>
    <t>210920_LU02_aleitner_NELF_14.c.28545.28545.2_210920_LU02_aleitner_NELF_14.c.28545.28545.2</t>
  </si>
  <si>
    <t>SLSEQPVMDTATATEQAK-P6-612</t>
  </si>
  <si>
    <t>210920_LU02_aleitner_NELF_14.c.14856.14856.2_210920_LU02_aleitner_NELF_14.c.14856.14856.2</t>
  </si>
  <si>
    <t>210920_LU02_aleitner_NELF_14.c.24620.24620.2_210920_LU02_aleitner_NELF_14.c.24620.24620.2</t>
  </si>
  <si>
    <t>210920_LU02_aleitner_NELF_14.c.18520.18520.4_210920_LU02_aleitner_NELF_14.c.18520.18520.4</t>
  </si>
  <si>
    <t>210920_LU02_aleitner_NELF_14.c.18360.18360.3_210920_LU02_aleitner_NELF_14.c.18360.18360.3</t>
  </si>
  <si>
    <t>210920_LU02_aleitner_NELF_14.c.06920.06920.2_210920_LU02_aleitner_NELF_14.c.06920.06920.2</t>
  </si>
  <si>
    <t>210920_LU02_aleitner_NELF_14.c.27146.27146.3_210920_LU02_aleitner_NELF_14.c.27146.27146.3</t>
  </si>
  <si>
    <t>210920_LU02_aleitner_NELF_14.c.29724.29724.2_210920_LU02_aleitner_NELF_14.c.29724.29724.2</t>
  </si>
  <si>
    <t>210920_LU02_aleitner_NELF_14.c.23119.23119.2_210920_LU02_aleitner_NELF_14.c.23119.23119.2</t>
  </si>
  <si>
    <t>SLSEQPVMDTATATEQAK-P6-306</t>
  </si>
  <si>
    <t>210920_LU02_aleitner_NELF_14.c.10591.10591.2_210920_LU02_aleitner_NELF_14.c.10591.10591.2</t>
  </si>
  <si>
    <t>210920_LU02_aleitner_NELF_14.c.33949.33949.3_210920_LU02_aleitner_NELF_14.c.33949.33949.3</t>
  </si>
  <si>
    <t>FTWCLDACIR-W3-306</t>
  </si>
  <si>
    <t>210920_LU02_aleitner_NELF_14.c.17848.17848.3_210920_LU02_aleitner_NELF_14.c.17848.17848.3</t>
  </si>
  <si>
    <t>FLPMLMSFLVDDYTFNVDQK-D11-306</t>
  </si>
  <si>
    <t>210920_LU02_aleitner_NELF_14.c.34367.34367.2_210920_LU02_aleitner_NELF_14.c.34367.34367.2</t>
  </si>
  <si>
    <t>LKDPEKGPVPTFQPFQR-G7-306</t>
  </si>
  <si>
    <t>210920_LU02_aleitner_NELF_14.c.12367.12367.3_210920_LU02_aleitner_NELF_14.c.12367.12367.3</t>
  </si>
  <si>
    <t>210920_LU02_aleitner_NELF_14.c.06323.06323.3_210920_LU02_aleitner_NELF_14.c.06323.06323.3</t>
  </si>
  <si>
    <t>LLDISELDMVGAGR-M9-306</t>
  </si>
  <si>
    <t>210920_LU02_aleitner_NELF_14.c.23869.23869.2_210920_LU02_aleitner_NELF_14.c.23869.23869.2</t>
  </si>
  <si>
    <t>FPVVAXGVLK-F1-306</t>
  </si>
  <si>
    <t>210920_LU02_aleitner_NELF_14.c.14269.14269.2_210920_LU02_aleitner_NELF_14.c.14269.14269.2</t>
  </si>
  <si>
    <t>210920_LU02_aleitner_NELF_14.c.13714.13714.3_210920_LU02_aleitner_NELF_14.c.13714.13714.3</t>
  </si>
  <si>
    <t>KGNTLYVYGEDMTPTLLR-K1-306</t>
  </si>
  <si>
    <t>210920_LU02_aleitner_NELF_14.c.21674.21674.2_210920_LU02_aleitner_NELF_14.c.21674.21674.2</t>
  </si>
  <si>
    <t>SLSEQPVXDTATATEQAK-E4-306</t>
  </si>
  <si>
    <t>210920_LU02_aleitner_NELF_14.c.08158.08158.2_210920_LU02_aleitner_NELF_14.c.08158.08158.2</t>
  </si>
  <si>
    <t>VNIARKQPMLDAATGK-K6-612</t>
  </si>
  <si>
    <t>210920_LU02_aleitner_NELF_14.c.09620.09620.2_210920_LU02_aleitner_NELF_14.c.09620.09620.2</t>
  </si>
  <si>
    <t>APRKGNTLYVYGEDMTPTLLR-T7-306</t>
  </si>
  <si>
    <t>210920_LU02_aleitner_NELF_14.c.17071.17071.3_210920_LU02_aleitner_NELF_14.c.17071.17071.3</t>
  </si>
  <si>
    <t>FLPXLMSFLVDDYTFNVDQK-V10-612</t>
  </si>
  <si>
    <t>210920_LU02_aleitner_NELF_14.c.34396.34396.3_210920_LU02_aleitner_NELF_14.c.34396.34396.3</t>
  </si>
  <si>
    <t>LRELGPDGEEAEGPGAGDGPPR-L4-306</t>
  </si>
  <si>
    <t>210920_LU02_aleitner_NELF_14.c.08207.08207.3_210920_LU02_aleitner_NELF_14.c.08207.08207.3</t>
  </si>
  <si>
    <t>210920_LU02_aleitner_NELF_14.c.19811.19811.3_210920_LU02_aleitner_NELF_14.c.19811.19811.3</t>
  </si>
  <si>
    <t>ELGPDGEEAEGPGAGDGPPR-G6-306</t>
  </si>
  <si>
    <t>210920_LU02_aleitner_NELF_14.c.07810.07810.3_210920_LU02_aleitner_NELF_14.c.07810.07810.3</t>
  </si>
  <si>
    <t>FLPMLXSFLVDDYTFNVDQK-F8-611</t>
  </si>
  <si>
    <t>210920_LU02_aleitner_NELF_14.c.32893.32893.4_210920_LU02_aleitner_NELF_14.c.32893.32893.4</t>
  </si>
  <si>
    <t>210920_LU02_aleitner_NELF_14.c.33151.33151.3_210920_LU02_aleitner_NELF_14.c.33151.33151.3</t>
  </si>
  <si>
    <t>210920_LU02_aleitner_NELF_14.c.16263.16263.3_210920_LU02_aleitner_NELF_14.c.16263.16263.3</t>
  </si>
  <si>
    <t>210920_LU02_aleitner_NELF_14.c.10949.10949.3_210920_LU02_aleitner_NELF_14.c.10949.10949.3</t>
  </si>
  <si>
    <t>210920_LU02_aleitner_NELF_14.c.26239.26239.2_210920_LU02_aleitner_NELF_14.c.26239.26239.2</t>
  </si>
  <si>
    <t>SPTAPSVFSPTGNR-P5-306</t>
  </si>
  <si>
    <t>210920_LU02_aleitner_NELF_14.c.11795.11795.2_210920_LU02_aleitner_NELF_14.c.11795.11795.2</t>
  </si>
  <si>
    <t>210920_LU02_aleitner_NELF_14.c.07401.07401.3_210920_LU02_aleitner_NELF_14.c.07401.07401.3</t>
  </si>
  <si>
    <t>LLDISELDXVGAGR-L7-306</t>
  </si>
  <si>
    <t>210920_LU02_aleitner_NELF_14.c.21817.21817.2_210920_LU02_aleitner_NELF_14.c.21817.21817.2</t>
  </si>
  <si>
    <t>EASRPPEEPSAPSPTLPAQFK-P12-306</t>
  </si>
  <si>
    <t>210920_LU02_aleitner_NELF_14.c.11980.11980.3_210920_LU02_aleitner_NELF_14.c.11980.11980.3</t>
  </si>
  <si>
    <t>TQIVYSDDVYK-Y5-306</t>
  </si>
  <si>
    <t>210920_LU02_aleitner_NELF_14.c.09686.09686.2_210920_LU02_aleitner_NELF_14.c.09686.09686.2</t>
  </si>
  <si>
    <t>KTLDAEVVEKPAKEETVVENATPDYAAGLVSTQK-L3-306</t>
  </si>
  <si>
    <t>210920_LU02_aleitner_NELF_14.c.15747.15747.4_210920_LU02_aleitner_NELF_14.c.15747.15747.4</t>
  </si>
  <si>
    <t>SLYESFVSSSDR-L2-306</t>
  </si>
  <si>
    <t>210920_LU02_aleitner_NELF_14.c.16382.16382.2_210920_LU02_aleitner_NELF_14.c.16382.16382.2</t>
  </si>
  <si>
    <t>TQIVYSDDVYK-Y5-612</t>
  </si>
  <si>
    <t>210920_LU02_aleitner_NELF_14.c.13437.13437.2_210920_LU02_aleitner_NELF_14.c.13437.13437.2</t>
  </si>
  <si>
    <t>SLSEQPVMDTATATEQAK-S1-306</t>
  </si>
  <si>
    <t>210920_LU02_aleitner_NELF_14.c.15989.15989.2_210920_LU02_aleitner_NELF_14.c.15989.15989.2</t>
  </si>
  <si>
    <t>LRELGPDGEEAEGPGAGDGPPR-L4-612</t>
  </si>
  <si>
    <t>210920_LU02_aleitner_NELF_14.c.10735.10735.3_210920_LU02_aleitner_NELF_14.c.10735.10735.3</t>
  </si>
  <si>
    <t>TSLATILDGGEENLEK-T1-306</t>
  </si>
  <si>
    <t>210920_LU02_aleitner_NELF_14.c.30201.30201.2_210920_LU02_aleitner_NELF_14.c.30201.30201.2</t>
  </si>
  <si>
    <t>APRKGNTLYVYGEDMTPTLLR-L8-957</t>
  </si>
  <si>
    <t>210920_LU02_aleitner_NELF_14.c.22924.22924.3_210920_LU02_aleitner_NELF_14.c.22924.22924.3</t>
  </si>
  <si>
    <t>TLDAEVVEKPAKEETVVENATPDYAAGLVSTQK-K12-306</t>
  </si>
  <si>
    <t>210920_LU02_aleitner_NELF_14.c.17843.17843.3_210920_LU02_aleitner_NELF_14.c.17843.17843.3</t>
  </si>
  <si>
    <t>DSPDLLLLLR-P3-612</t>
  </si>
  <si>
    <t>210920_LU02_aleitner_NELF_14.c.31855.31855.2_210920_LU02_aleitner_NELF_14.c.31855.31855.2</t>
  </si>
  <si>
    <t>TQIVYSDDVYK-Y5-651</t>
  </si>
  <si>
    <t>210920_LU02_aleitner_NELF_14.c.12611.12611.2_210920_LU02_aleitner_NELF_14.c.12611.12611.2</t>
  </si>
  <si>
    <t>210920_LU02_aleitner_NELF_14.c.23174.23174.3_210920_LU02_aleitner_NELF_14.c.23174.23174.3</t>
  </si>
  <si>
    <t>210920_LU02_aleitner_NELF_14.c.25977.25977.2_210920_LU02_aleitner_NELF_14.c.25977.25977.2</t>
  </si>
  <si>
    <t>210920_LU02_aleitner_NELF_14.c.21638.21638.2_210920_LU02_aleitner_NELF_14.c.21638.21638.2</t>
  </si>
  <si>
    <t>TQIVYSDDVYKENLVDGF-V9-306</t>
  </si>
  <si>
    <t>210920_LU02_aleitner_NELF_14.c.25387.25387.2_210920_LU02_aleitner_NELF_14.c.25387.25387.2</t>
  </si>
  <si>
    <t>210920_LU02_aleitner_NELF_14.c.04290.04290.3_210920_LU02_aleitner_NELF_14.c.04290.04290.3</t>
  </si>
  <si>
    <t>210920_LU02_aleitner_NELF_14.c.16094.16094.2_210920_LU02_aleitner_NELF_14.c.16094.16094.2</t>
  </si>
  <si>
    <t>RSLSEQPVXDTATATEQAK-Q6-306</t>
  </si>
  <si>
    <t>210920_LU02_aleitner_NELF_14.c.06064.06064.3_210920_LU02_aleitner_NELF_14.c.06064.06064.3</t>
  </si>
  <si>
    <t>210920_LU02_aleitner_NELF_14.c.04206.04206.3_210920_LU02_aleitner_NELF_14.c.04206.04206.3</t>
  </si>
  <si>
    <t>DYIXEPSIFNTLK-D1-306</t>
  </si>
  <si>
    <t>210920_LU02_aleitner_NELF_14.c.29206.29206.2_210920_LU02_aleitner_NELF_14.c.29206.29206.2</t>
  </si>
  <si>
    <t>QAPFRSPTAPSVFSPTGNR-S6-306</t>
  </si>
  <si>
    <t>210920_LU02_aleitner_NELF_14.c.12207.12207.3_210920_LU02_aleitner_NELF_14.c.12207.12207.3</t>
  </si>
  <si>
    <t>210920_LU02_aleitner_NELF_14.c.13221.13221.3_210920_LU02_aleitner_NELF_14.c.13221.13221.3</t>
  </si>
  <si>
    <t>EQMFAAQEXFK-F4-306</t>
  </si>
  <si>
    <t>210920_LU02_aleitner_NELF_14.c.14586.14586.2_210920_LU02_aleitner_NELF_14.c.14586.14586.2</t>
  </si>
  <si>
    <t>TLDAEVVEKPAK-L2-612</t>
  </si>
  <si>
    <t>210920_LU02_aleitner_NELF_14.c.08836.08836.2_210920_LU02_aleitner_NELF_14.c.08836.08836.2</t>
  </si>
  <si>
    <t>LEFHQSVFDELRDK-L1-306</t>
  </si>
  <si>
    <t>210920_LU02_aleitner_NELF_14.c.22050.22050.3_210920_LU02_aleitner_NELF_14.c.22050.22050.3</t>
  </si>
  <si>
    <t>SLSEQPVXDTATATEQAK-L2-306</t>
  </si>
  <si>
    <t>210920_LU02_aleitner_NELF_14.c.08486.08486.2_210920_LU02_aleitner_NELF_14.c.08486.08486.2</t>
  </si>
  <si>
    <t>210920_LU02_aleitner_NELF_14.c.14355.14355.3_210920_LU02_aleitner_NELF_14.c.14355.14355.3</t>
  </si>
  <si>
    <t>SVWGSLAVQNSPK-G4-612</t>
  </si>
  <si>
    <t>210920_LU02_aleitner_NELF_14.c.18601.18601.2_210920_LU02_aleitner_NELF_14.c.18601.18601.2</t>
  </si>
  <si>
    <t>GAFSPFGNIIDLSXDPPR-G1-306</t>
  </si>
  <si>
    <t>210920_LU02_aleitner_NELF_14.c.33575.33575.2_210920_LU02_aleitner_NELF_14.c.33575.33575.2</t>
  </si>
  <si>
    <t>210920_LU02_aleitner_NELF_14.c.15153.15153.3_210920_LU02_aleitner_NELF_14.c.15153.15153.3</t>
  </si>
  <si>
    <t>FLPMLXSFLVDDYTFNVDQK-Y13-306</t>
  </si>
  <si>
    <t>210920_LU02_aleitner_NELF_14.c.34331.34331.3_210920_LU02_aleitner_NELF_14.c.34331.34331.3</t>
  </si>
  <si>
    <t>LKDPEKGPVPTFQPFQR-E5-612</t>
  </si>
  <si>
    <t>210920_LU02_aleitner_NELF_14.c.15519.15519.3_210920_LU02_aleitner_NELF_14.c.15519.15519.3</t>
  </si>
  <si>
    <t>FLPMLXSFLVDDYTFNVDQK-Y13-288</t>
  </si>
  <si>
    <t>210920_LU02_aleitner_NELF_14.c.34016.34016.3_210920_LU02_aleitner_NELF_14.c.34016.34016.3</t>
  </si>
  <si>
    <t>LKDPEKGPVPTFQPFQR-T11-612</t>
  </si>
  <si>
    <t>210920_LU02_aleitner_NELF_14.c.10950.10950.3_210920_LU02_aleitner_NELF_14.c.10950.10950.3</t>
  </si>
  <si>
    <t>210920_LU02_aleitner_NELF_14.c.15904.15904.3_210920_LU02_aleitner_NELF_14.c.15904.15904.3</t>
  </si>
  <si>
    <t>VGECEASAMLPLECQYLNK-E5-594</t>
  </si>
  <si>
    <t>210920_LU02_aleitner_NELF_14.c.26069.26069.3_210920_LU02_aleitner_NELF_14.c.26069.26069.3</t>
  </si>
  <si>
    <t>APVSYPNTLPESFTK-P6-306</t>
  </si>
  <si>
    <t>210920_LU02_aleitner_NELF_14.c.15664.15664.2_210920_LU02_aleitner_NELF_14.c.15664.15664.2</t>
  </si>
  <si>
    <t>EASRPPEEPSAPSPTLPAQFK-E8-306</t>
  </si>
  <si>
    <t>210920_LU02_aleitner_NELF_14.c.16000.16000.3_210920_LU02_aleitner_NELF_14.c.16000.16000.3</t>
  </si>
  <si>
    <t>FLPMLXSFLVDDYTFNVDQKLPAEEK-F8-612</t>
  </si>
  <si>
    <t>210920_LU02_aleitner_NELF_14.c.33741.33741.4_210920_LU02_aleitner_NELF_14.c.33741.33741.4</t>
  </si>
  <si>
    <t>SPTAPSVFSPTGNR-S6-306</t>
  </si>
  <si>
    <t>210920_LU02_aleitner_NELF_14.c.11568.11568.3_210920_LU02_aleitner_NELF_14.c.11568.11568.3</t>
  </si>
  <si>
    <t>210920_LU02_aleitner_NELF_14.c.15962.15962.2_210920_LU02_aleitner_NELF_14.c.15962.15962.2</t>
  </si>
  <si>
    <t>SLSEQPVMDTATATEQAK-V7-306</t>
  </si>
  <si>
    <t>210920_LU02_aleitner_NELF_14.c.11288.11288.3_210920_LU02_aleitner_NELF_14.c.11288.11288.3</t>
  </si>
  <si>
    <t>GALNPADITVLFK-A6-612</t>
  </si>
  <si>
    <t>210920_LU02_aleitner_NELF_14.c.29289.29289.2_210920_LU02_aleitner_NELF_14.c.29289.29289.2</t>
  </si>
  <si>
    <t>FLPMLMSFLVDDYTFNVDQK-D11-304</t>
  </si>
  <si>
    <t>210920_LU02_aleitner_NELF_14.c.34342.34342.2_210920_LU02_aleitner_NELF_14.c.34342.34342.2</t>
  </si>
  <si>
    <t>DYIMEPSIFNTLK-D1-306</t>
  </si>
  <si>
    <t>210920_LU02_aleitner_NELF_14.c.32539.32539.2_210920_LU02_aleitner_NELF_14.c.32539.32539.2</t>
  </si>
  <si>
    <t>GNTLYVYGEDMTPTLLR-L4-612</t>
  </si>
  <si>
    <t>210920_LU02_aleitner_NELF_14.c.26086.26086.3_210920_LU02_aleitner_NELF_14.c.26086.26086.3</t>
  </si>
  <si>
    <t>210920_LU02_aleitner_NELF_14.c.30025.30025.3_210920_LU02_aleitner_NELF_14.c.30025.30025.3</t>
  </si>
  <si>
    <t>LKDPEKGPVPTFQPFQR-D3-306</t>
  </si>
  <si>
    <t>210920_LU02_aleitner_NELF_14.c.14035.14035.3_210920_LU02_aleitner_NELF_14.c.14035.14035.3</t>
  </si>
  <si>
    <t>210920_LU02_aleitner_NELF_14.c.19246.19246.2_210920_LU02_aleitner_NELF_14.c.19246.19246.2</t>
  </si>
  <si>
    <t>KTLDAEVVEKPAKEETVVENATPDYAAGLVSTQK-T2-306</t>
  </si>
  <si>
    <t>210920_LU02_aleitner_NELF_14.c.15771.15771.3_210920_LU02_aleitner_NELF_14.c.15771.15771.3</t>
  </si>
  <si>
    <t>QAPFRSPTAPSVFSPTGNR-S6-612</t>
  </si>
  <si>
    <t>210920_LU02_aleitner_NELF_14.c.16057.16057.3_210920_LU02_aleitner_NELF_14.c.16057.16057.3</t>
  </si>
  <si>
    <t>LKDPEKGPVPTFQPFQR-P14-306</t>
  </si>
  <si>
    <t>210920_LU02_aleitner_NELF_14.c.12056.12056.3_210920_LU02_aleitner_NELF_14.c.12056.12056.3</t>
  </si>
  <si>
    <t>SLSEQPVMDTATATEQAK-L2-612</t>
  </si>
  <si>
    <t>210920_LU02_aleitner_NELF_14.c.14533.14533.2_210920_LU02_aleitner_NELF_14.c.14533.14533.2</t>
  </si>
  <si>
    <t>210920_LU02_aleitner_NELF_14.c.07134.07134.3_210920_LU02_aleitner_NELF_14.c.07134.07134.3</t>
  </si>
  <si>
    <t>APRKGNTLYVYGEDMTPTLLR-Y9-651</t>
  </si>
  <si>
    <t>210920_LU02_aleitner_NELF_14.c.19985.19985.3_210920_LU02_aleitner_NELF_14.c.19985.19985.3</t>
  </si>
  <si>
    <t>GAFSPFGNIIDLSXDPPR-D11-304</t>
  </si>
  <si>
    <t>210920_LU02_aleitner_NELF_14.c.29795.29795.2_210920_LU02_aleitner_NELF_14.c.29795.29795.2</t>
  </si>
  <si>
    <t>EQMFAAQEXFK-F4-612</t>
  </si>
  <si>
    <t>210920_LU02_aleitner_NELF_14.c.18695.18695.2_210920_LU02_aleitner_NELF_14.c.18695.18695.2</t>
  </si>
  <si>
    <t>KTLDAEVVEKPAK-K1-306</t>
  </si>
  <si>
    <t>210920_LU02_aleitner_NELF_14.c.06426.06426.2_210920_LU02_aleitner_NELF_14.c.06426.06426.2</t>
  </si>
  <si>
    <t>KGNTLYVYGEDXTPTLLR-Y6-306</t>
  </si>
  <si>
    <t>210920_LU02_aleitner_NELF_14.c.18030.18030.3_210920_LU02_aleitner_NELF_14.c.18030.18030.3</t>
  </si>
  <si>
    <t>MPSLQPVVMCVMK-M1-306</t>
  </si>
  <si>
    <t>210920_LU02_aleitner_NELF_14.c.30461.30461.2_210920_LU02_aleitner_NELF_14.c.30461.30461.2</t>
  </si>
  <si>
    <t>KGNTLYVYGEDMTPTLLR-V7-612</t>
  </si>
  <si>
    <t>210920_LU02_aleitner_NELF_14.c.25317.25317.3_210920_LU02_aleitner_NELF_14.c.25317.25317.3</t>
  </si>
  <si>
    <t>210920_LU02_aleitner_NELF_14.c.26472.26472.3_210920_LU02_aleitner_NELF_14.c.26472.26472.3</t>
  </si>
  <si>
    <t>210920_LU02_aleitner_NELF_14.c.31356.31356.2_210920_LU02_aleitner_NELF_14.c.31356.31356.2</t>
  </si>
  <si>
    <t>GALNPADITVLFK-P5-651</t>
  </si>
  <si>
    <t>210920_LU02_aleitner_NELF_14.c.28005.28005.2_210920_LU02_aleitner_NELF_14.c.28005.28005.2</t>
  </si>
  <si>
    <t>TQIVYSDDVYKENLVDGF-Y5-288</t>
  </si>
  <si>
    <t>210920_LU02_aleitner_NELF_14.c.22892.22892.2_210920_LU02_aleitner_NELF_14.c.22892.22892.2</t>
  </si>
  <si>
    <t>210920_LU02_aleitner_NELF_14.c.12339.12339.2_210920_LU02_aleitner_NELF_14.c.12339.12339.2</t>
  </si>
  <si>
    <t>210920_LU02_aleitner_NELF_14.c.08780.08780.2_210920_LU02_aleitner_NELF_14.c.08780.08780.2</t>
  </si>
  <si>
    <t>SPTAPSVFSPTGNR-A4-306</t>
  </si>
  <si>
    <t>210920_LU02_aleitner_NELF_14.c.10815.10815.2_210920_LU02_aleitner_NELF_14.c.10815.10815.2</t>
  </si>
  <si>
    <t>GNTLYVYGEDMTPTLLR-V6-306</t>
  </si>
  <si>
    <t>210920_LU02_aleitner_NELF_14.c.30105.30105.3_210920_LU02_aleitner_NELF_14.c.30105.30105.3</t>
  </si>
  <si>
    <t>SAGVPFHAK-S1-306</t>
  </si>
  <si>
    <t>210920_LU02_aleitner_NELF_14.c.08833.08833.2_210920_LU02_aleitner_NELF_14.c.08833.08833.2</t>
  </si>
  <si>
    <t>210920_LU02_aleitner_NELF_14.c.16836.16836.3_210920_LU02_aleitner_NELF_14.c.16836.16836.3</t>
  </si>
  <si>
    <t>VNIARKQPMLDAATGK-V1-941</t>
  </si>
  <si>
    <t>210920_LU02_aleitner_NELF_14.c.10131.10131.3_210920_LU02_aleitner_NELF_14.c.10131.10131.3</t>
  </si>
  <si>
    <t>FLPMLXSFLVDDYTFNVDQKLPAEEK-Y13-610</t>
  </si>
  <si>
    <t>210920_LU02_aleitner_NELF_14.c.33217.33217.3_210920_LU02_aleitner_NELF_14.c.33217.33217.3</t>
  </si>
  <si>
    <t>210920_LU02_aleitner_NELF_14.c.10019.10019.3_210920_LU02_aleitner_NELF_14.c.10019.10019.3</t>
  </si>
  <si>
    <t>ESALFSTELSVLHNFFSPSPK-L12-612</t>
  </si>
  <si>
    <t>210920_LU02_aleitner_NELF_14.c.29127.29127.3_210920_LU02_aleitner_NELF_14.c.29127.29127.3</t>
  </si>
  <si>
    <t>LPAEEKAPVSYPNTLPESFTK-V9-306</t>
  </si>
  <si>
    <t>210920_LU02_aleitner_NELF_14.c.14374.14374.3_210920_LU02_aleitner_NELF_14.c.14374.14374.3</t>
  </si>
  <si>
    <t>SLYESFVSSSDR-Y3-940</t>
  </si>
  <si>
    <t>210920_LU02_aleitner_NELF_14.c.14195.14195.3_210920_LU02_aleitner_NELF_14.c.14195.14195.3</t>
  </si>
  <si>
    <t>MFTSXDPPPVELIR-M1-306</t>
  </si>
  <si>
    <t>210920_LU02_aleitner_NELF_14.c.28472.28472.2_210920_LU02_aleitner_NELF_14.c.28472.28472.2</t>
  </si>
  <si>
    <t>VNIARKQPMLDAATGK-A4-306</t>
  </si>
  <si>
    <t>210920_LU02_aleitner_NELF_14.c.06722.06722.2_210920_LU02_aleitner_NELF_14.c.06722.06722.2</t>
  </si>
  <si>
    <t>KSLYESFVSSSDR-Y4-306</t>
  </si>
  <si>
    <t>210920_LU02_aleitner_NELF_14.c.09339.09339.3_210920_LU02_aleitner_NELF_14.c.09339.09339.3</t>
  </si>
  <si>
    <t>ALEPTGQSGEAVK-A1-306</t>
  </si>
  <si>
    <t>210920_LU02_aleitner_NELF_14.c.10115.10115.2_210920_LU02_aleitner_NELF_14.c.10115.10115.2</t>
  </si>
  <si>
    <t>210920_LU02_aleitner_NELF_14.c.26618.26618.3_210920_LU02_aleitner_NELF_14.c.26618.26618.3</t>
  </si>
  <si>
    <t>SPTAPSVFSPTGNR-T3-651</t>
  </si>
  <si>
    <t>210920_LU02_aleitner_NELF_14.c.16869.16869.3_210920_LU02_aleitner_NELF_14.c.16869.16869.3</t>
  </si>
  <si>
    <t>KGNTLYVYGEDMTPTLLR-N3-964</t>
  </si>
  <si>
    <t>210920_LU02_aleitner_NELF_14.c.24292.24292.3_210920_LU02_aleitner_NELF_14.c.24292.24292.3</t>
  </si>
  <si>
    <t>QAPFRSPTAPSVFSPTGNR-F4-918</t>
  </si>
  <si>
    <t>210920_LU02_aleitner_NELF_14.c.19220.19220.3_210920_LU02_aleitner_NELF_14.c.19220.19220.3</t>
  </si>
  <si>
    <t>210920_LU02_aleitner_NELF_14.c.09584.09584.2_210920_LU02_aleitner_NELF_14.c.09584.09584.2</t>
  </si>
  <si>
    <t>SVWGSLAVQNSPK-V2-306</t>
  </si>
  <si>
    <t>210920_LU02_aleitner_NELF_14.c.09200.09200.3_210920_LU02_aleitner_NELF_14.c.09200.09200.3</t>
  </si>
  <si>
    <t>210920_LU02_aleitner_NELF_14.c.28163.28163.3_210920_LU02_aleitner_NELF_14.c.28163.28163.3</t>
  </si>
  <si>
    <t>NALTTLAGPLTPPVK-L10-306</t>
  </si>
  <si>
    <t>210920_LU02_aleitner_NELF_14.c.16594.16594.2_210920_LU02_aleitner_NELF_14.c.16594.16594.2</t>
  </si>
  <si>
    <t>EQMFAAQEMFK-F4-651</t>
  </si>
  <si>
    <t>210920_LU02_aleitner_NELF_14.c.22027.22027.2_210920_LU02_aleitner_NELF_14.c.22027.22027.2</t>
  </si>
  <si>
    <t>EQMFAAQEMFK-E1-306</t>
  </si>
  <si>
    <t>210920_LU02_aleitner_NELF_14.c.27330.27330.2_210920_LU02_aleitner_NELF_14.c.27330.27330.2</t>
  </si>
  <si>
    <t>SLYESFVSSSDR-Y3-651</t>
  </si>
  <si>
    <t>210920_LU02_aleitner_NELF_14.c.17159.17159.3_210920_LU02_aleitner_NELF_14.c.17159.17159.3</t>
  </si>
  <si>
    <t>SVWGSLAVQNSPK-S1-651</t>
  </si>
  <si>
    <t>210920_LU02_aleitner_NELF_14.c.11364.11364.3_210920_LU02_aleitner_NELF_14.c.11364.11364.3</t>
  </si>
  <si>
    <t>TLEGKLKDPEK-G4-611</t>
  </si>
  <si>
    <t>210920_LU02_aleitner_NELF_14.c.05548.05548.3_210920_LU02_aleitner_NELF_14.c.05548.05548.3</t>
  </si>
  <si>
    <t>210920_LU02_aleitner_NELF_14.c.33556.33556.4_210920_LU02_aleitner_NELF_14.c.33556.33556.4</t>
  </si>
  <si>
    <t>FLPXLMSFLVDDYTFNVDQKLPAEEK-Y13-611</t>
  </si>
  <si>
    <t>210920_LU02_aleitner_NELF_14.c.29391.29391.4_210920_LU02_aleitner_NELF_14.c.29391.29391.4</t>
  </si>
  <si>
    <t>210920_LU02_aleitner_NELF_14.c.28683.28683.3_210920_LU02_aleitner_NELF_14.c.28683.28683.3</t>
  </si>
  <si>
    <t>GALNPADITVLFK-G1-306</t>
  </si>
  <si>
    <t>210920_LU02_aleitner_NELF_14.c.32985.32985.2_210920_LU02_aleitner_NELF_14.c.32985.32985.2</t>
  </si>
  <si>
    <t>TQIVYSDDVYK-I3-306</t>
  </si>
  <si>
    <t>210920_LU02_aleitner_NELF_14.c.13185.13185.2_210920_LU02_aleitner_NELF_14.c.13185.13185.2</t>
  </si>
  <si>
    <t>KGNTLYVYGEDMTPTLLR-N3-651</t>
  </si>
  <si>
    <t>210920_LU02_aleitner_NELF_14.c.24925.24925.3_210920_LU02_aleitner_NELF_14.c.24925.24925.3</t>
  </si>
  <si>
    <t>EASRPPEEPSAPSPTLPAQFK-Q19-306</t>
  </si>
  <si>
    <t>210920_LU02_aleitner_NELF_14.c.10679.10679.3_210920_LU02_aleitner_NELF_14.c.10679.10679.3</t>
  </si>
  <si>
    <t>210920_LU02_aleitner_NELF_14.c.30010.30010.3_210920_LU02_aleitner_NELF_14.c.30010.30010.3</t>
  </si>
  <si>
    <t>EASRPPEEPSAPSPTLPAQFK-S10-306</t>
  </si>
  <si>
    <t>210920_LU02_aleitner_NELF_14.c.12927.12927.3_210920_LU02_aleitner_NELF_14.c.12927.12927.3</t>
  </si>
  <si>
    <t>ESALFSTELSVLHNFFSPSPK-S10-306</t>
  </si>
  <si>
    <t>210920_LU02_aleitner_NELF_14.c.33228.33228.2_210920_LU02_aleitner_NELF_14.c.33228.33228.2</t>
  </si>
  <si>
    <t>ELYSQLGEKLEQLDHR-Q5-306</t>
  </si>
  <si>
    <t>210920_LU02_aleitner_NELF_14.c.19867.19867.3_210920_LU02_aleitner_NELF_14.c.19867.19867.3</t>
  </si>
  <si>
    <t>210920_LU02_aleitner_NELF_14.c.15645.15645.2_210920_LU02_aleitner_NELF_14.c.15645.15645.2</t>
  </si>
  <si>
    <t>VNIARKQPMLDAATGK-Q7-651</t>
  </si>
  <si>
    <t>210920_LU02_aleitner_NELF_14.c.09582.09582.3_210920_LU02_aleitner_NELF_14.c.09582.09582.3</t>
  </si>
  <si>
    <t>ESDTGLWLHNK-E1-306</t>
  </si>
  <si>
    <t>210920_LU02_aleitner_NELF_14.c.15376.15376.2_210920_LU02_aleitner_NELF_14.c.15376.15376.2</t>
  </si>
  <si>
    <t>FLPMLMSFLVDDYTFNVDQKLPAEEK-Y13-627</t>
  </si>
  <si>
    <t>210920_LU02_aleitner_NELF_14.c.30021.30021.4_210920_LU02_aleitner_NELF_14.c.30021.30021.4</t>
  </si>
  <si>
    <t>GNTLYVYGEDXTPTLLR-Y7-612</t>
  </si>
  <si>
    <t>210920_LU02_aleitner_NELF_14.c.23087.23087.2_210920_LU02_aleitner_NELF_14.c.23087.23087.2</t>
  </si>
  <si>
    <t>EASRPPEEPSAPSPTLPAQFKQR-A18-306</t>
  </si>
  <si>
    <t>210920_LU02_aleitner_NELF_14.c.08141.08141.3_210920_LU02_aleitner_NELF_14.c.08141.08141.3</t>
  </si>
  <si>
    <t>210920_LU02_aleitner_NELF_14.c.08218.08218.3_210920_LU02_aleitner_NELF_14.c.08218.08218.3</t>
  </si>
  <si>
    <t>RKTLDAEVVEKPAK-D5-651</t>
  </si>
  <si>
    <t>210920_LU02_aleitner_NELF_14.c.05558.05558.4_210920_LU02_aleitner_NELF_14.c.05558.05558.4</t>
  </si>
  <si>
    <t>GALNPADITVLFK-P5-611</t>
  </si>
  <si>
    <t>210920_LU02_aleitner_NELF_14.c.25308.25308.3_210920_LU02_aleitner_NELF_14.c.25308.25308.3</t>
  </si>
  <si>
    <t>LEALQKALEPTGQSGEAVK-A7-306</t>
  </si>
  <si>
    <t>210920_LU02_aleitner_NELF_14.c.14134.14134.3_210920_LU02_aleitner_NELF_14.c.14134.14134.3</t>
  </si>
  <si>
    <t>210920_LU02_aleitner_NELF_14.c.11579.11579.3_210920_LU02_aleitner_NELF_14.c.11579.11579.3</t>
  </si>
  <si>
    <t>210920_LU02_aleitner_NELF_14.c.32994.32994.3_210920_LU02_aleitner_NELF_14.c.32994.32994.3</t>
  </si>
  <si>
    <t>KTLDAEVVEKPAK-T2-635</t>
  </si>
  <si>
    <t>210920_LU02_aleitner_NELF_14.c.07601.07601.3_210920_LU02_aleitner_NELF_14.c.07601.07601.3</t>
  </si>
  <si>
    <t>210920_LU02_aleitner_NELF_14.c.09911.09911.2_210920_LU02_aleitner_NELF_14.c.09911.09911.2</t>
  </si>
  <si>
    <t>KTLDAEVVEKPAK-K1-651</t>
  </si>
  <si>
    <t>210920_LU02_aleitner_NELF_14.c.08126.08126.2_210920_LU02_aleitner_NELF_14.c.08126.08126.2</t>
  </si>
  <si>
    <t>ESALFSTELSVLHNFFSPSPK-H13-612</t>
  </si>
  <si>
    <t>210920_LU02_aleitner_NELF_14.c.32577.32577.2_210920_LU02_aleitner_NELF_14.c.32577.32577.2</t>
  </si>
  <si>
    <t>FLPXLMSFLVDDYTFNVDQK-L9-611</t>
  </si>
  <si>
    <t>210920_LU02_aleitner_NELF_14.c.33596.33596.3_210920_LU02_aleitner_NELF_14.c.33596.33596.3</t>
  </si>
  <si>
    <t>SLYESFVSSSDR-Y3-964</t>
  </si>
  <si>
    <t>210920_LU02_aleitner_NELF_14.c.14136.14136.3_210920_LU02_aleitner_NELF_14.c.14136.14136.3</t>
  </si>
  <si>
    <t>QAPFRSPTAPSVFSPTGNR-F4-651</t>
  </si>
  <si>
    <t>210920_LU02_aleitner_NELF_14.c.16051.16051.3_210920_LU02_aleitner_NELF_14.c.16051.16051.3</t>
  </si>
  <si>
    <t>FLPMLXSFLVDDYTFNVDQKLPAEEK-Y13-612</t>
  </si>
  <si>
    <t>210920_LU02_aleitner_NELF_14.c.33144.33144.3_210920_LU02_aleitner_NELF_14.c.33144.33144.3</t>
  </si>
  <si>
    <t>TQIVYSDDVYKENLVDGF-V9-611</t>
  </si>
  <si>
    <t>210920_LU02_aleitner_NELF_14.c.21310.21310.3_210920_LU02_aleitner_NELF_14.c.21310.21310.3</t>
  </si>
  <si>
    <t>LKDPEKGPVPTFQPFQR-P4-651</t>
  </si>
  <si>
    <t>210920_LU02_aleitner_NELF_14.c.14041.14041.3_210920_LU02_aleitner_NELF_14.c.14041.14041.3</t>
  </si>
  <si>
    <t>LFQLVMDYLK-M6-288</t>
  </si>
  <si>
    <t>210920_LU02_aleitner_NELF_14.c.15218.15218.3_210920_LU02_aleitner_NELF_14.c.15218.15218.3</t>
  </si>
  <si>
    <t>QAPFRSPTAPSVFSPTGNR-A9-306</t>
  </si>
  <si>
    <t>210920_LU02_aleitner_NELF_14.c.14617.14617.3_210920_LU02_aleitner_NELF_14.c.14617.14617.3</t>
  </si>
  <si>
    <t>KTLDAEVVEKPAKEETVVENATPDYAAGLVSTQK-K13-635</t>
  </si>
  <si>
    <t>210920_LU02_aleitner_NELF_14.c.16906.16906.4_210920_LU02_aleitner_NELF_14.c.16906.16906.4</t>
  </si>
  <si>
    <t>GAFSPFGNIIDLSXDPPR-F6-610</t>
  </si>
  <si>
    <t>210920_LU02_aleitner_NELF_14.c.34399.34399.3_210920_LU02_aleitner_NELF_14.c.34399.34399.3</t>
  </si>
  <si>
    <t>GNTLYVYGEDXTPTLLR-Y7-306</t>
  </si>
  <si>
    <t>210920_LU02_aleitner_NELF_14.c.25507.25507.3_210920_LU02_aleitner_NELF_14.c.25507.25507.3</t>
  </si>
  <si>
    <t>210920_LU02_aleitner_NELF_14.c.15148.15148.3_210920_LU02_aleitner_NELF_14.c.15148.15148.3</t>
  </si>
  <si>
    <t>MLVIPPGLSEEEEALQK-I4-306</t>
  </si>
  <si>
    <t>210920_LU02_aleitner_NELF_14.c.31501.31501.3_210920_LU02_aleitner_NELF_14.c.31501.31501.3</t>
  </si>
  <si>
    <t>SLYESFVSSSDR-S5-612</t>
  </si>
  <si>
    <t>210920_LU02_aleitner_NELF_14.c.16045.16045.2_210920_LU02_aleitner_NELF_14.c.16045.16045.2</t>
  </si>
  <si>
    <t>XACEVGLYYVLHITK-H12-612</t>
  </si>
  <si>
    <t>210920_LU02_aleitner_NELF_14.c.24236.24236.2_210920_LU02_aleitner_NELF_14.c.24236.24236.2</t>
  </si>
  <si>
    <t>210920_LU02_aleitner_NELF_14.c.11506.11506.3_210920_LU02_aleitner_NELF_14.c.11506.11506.3</t>
  </si>
  <si>
    <t>FLPMLXSFLVDDYTFNVDQKLPAEEK-D12-611</t>
  </si>
  <si>
    <t>210920_LU02_aleitner_NELF_14.c.32897.32897.3_210920_LU02_aleitner_NELF_14.c.32897.32897.3</t>
  </si>
  <si>
    <t>ESALFSTELSVLHNFFSPSPK-V11-611</t>
  </si>
  <si>
    <t>210920_LU02_aleitner_NELF_14.c.26435.26435.3_210920_LU02_aleitner_NELF_14.c.26435.26435.3</t>
  </si>
  <si>
    <t>FLPMLXSFLVDDYTFNVDQK-L9-635</t>
  </si>
  <si>
    <t>210920_LU02_aleitner_NELF_14.c.34267.34267.3_210920_LU02_aleitner_NELF_14.c.34267.34267.3</t>
  </si>
  <si>
    <t>KTLDAEVVEKPAKEETVVENATPDYAAGLVSTQK-K10-612</t>
  </si>
  <si>
    <t>210920_LU02_aleitner_NELF_14.c.15652.15652.4_210920_LU02_aleitner_NELF_14.c.15652.15652.4</t>
  </si>
  <si>
    <t>QAPFRSPTAPSVFSPTGNR-P3-594</t>
  </si>
  <si>
    <t>210920_LU02_aleitner_NELF_14.c.15422.15422.3_210920_LU02_aleitner_NELF_14.c.15422.15422.3</t>
  </si>
  <si>
    <t>GAFSPFGNIIDLSXDPPR-S13-610</t>
  </si>
  <si>
    <t>210920_LU02_aleitner_NELF_14.c.34379.34379.2_210920_LU02_aleitner_NELF_14.c.34379.34379.2</t>
  </si>
  <si>
    <t>FLPMLXSFLVDDYTFNVDQK-F8-306</t>
  </si>
  <si>
    <t>210920_LU02_aleitner_NELF_14.c.32127.32127.3_210920_LU02_aleitner_NELF_14.c.32127.32127.3</t>
  </si>
  <si>
    <t>VNIARKQPMLDAATGK-R5-957</t>
  </si>
  <si>
    <t>210920_LU02_aleitner_NELF_14.c.11526.11526.3_210920_LU02_aleitner_NELF_14.c.11526.11526.3</t>
  </si>
  <si>
    <t>GVKLLDISELDMVGAGR-D6-612</t>
  </si>
  <si>
    <t>210920_LU02_aleitner_NELF_14.c.28593.28593.3_210920_LU02_aleitner_NELF_14.c.28593.28593.3</t>
  </si>
  <si>
    <t>QAPFRSPTAPSVFSPTGNR-P3-651</t>
  </si>
  <si>
    <t>210920_LU02_aleitner_NELF_14.c.16701.16701.3_210920_LU02_aleitner_NELF_14.c.16701.16701.3</t>
  </si>
  <si>
    <t>RSLSEQPVMDTATATEQAK-Q6-611</t>
  </si>
  <si>
    <t>210920_LU02_aleitner_NELF_14.c.08561.08561.3_210920_LU02_aleitner_NELF_14.c.08561.08561.3</t>
  </si>
  <si>
    <t>210920_LU02_aleitner_NELF_14.c.08021.08021.3_210920_LU02_aleitner_NELF_14.c.08021.08021.3</t>
  </si>
  <si>
    <t>LRELGPDGEEAEGPGAGDGPPR-E10-306</t>
  </si>
  <si>
    <t>210920_LU02_aleitner_NELF_14.c.07774.07774.3_210920_LU02_aleitner_NELF_14.c.07774.07774.3</t>
  </si>
  <si>
    <t>SLYESFVSSSDR-F6-612</t>
  </si>
  <si>
    <t>210920_LU02_aleitner_NELF_14.c.13574.13574.2_210920_LU02_aleitner_NELF_14.c.13574.13574.2</t>
  </si>
  <si>
    <t>MDTTTPLKGIPK-K8-306</t>
  </si>
  <si>
    <t>210920_LU02_aleitner_NELF_14.c.11514.11514.2_210920_LU02_aleitner_NELF_14.c.11514.11514.2</t>
  </si>
  <si>
    <t>EASRPPEEPSAPSPTLPAQFKQR-Q19-957</t>
  </si>
  <si>
    <t>210920_LU02_aleitner_NELF_14.c.11666.11666.3_210920_LU02_aleitner_NELF_14.c.11666.11666.3</t>
  </si>
  <si>
    <t>ESALFSTELSVLHNFFSPSPK-L12-651</t>
  </si>
  <si>
    <t>210920_LU02_aleitner_NELF_14.c.32483.32483.3_210920_LU02_aleitner_NELF_14.c.32483.32483.3</t>
  </si>
  <si>
    <t>TSLATILDGGEENLEKNLPEFAK-D8-306</t>
  </si>
  <si>
    <t>210920_LU02_aleitner_NELF_14.c.28264.28264.3_210920_LU02_aleitner_NELF_14.c.28264.28264.3</t>
  </si>
  <si>
    <t>210920_LU02_aleitner_NELF_11.c.21634.21634.3_210920_LU02_aleitner_NELF_11.c.21634.21634.3</t>
  </si>
  <si>
    <t>210920_LU02_aleitner_NELF_11.c.25081.25081.3_210920_LU02_aleitner_NELF_11.c.25081.25081.3</t>
  </si>
  <si>
    <t>210920_LU02_aleitner_NELF_11.c.07282.07282.3_210920_LU02_aleitner_NELF_11.c.07282.07282.3</t>
  </si>
  <si>
    <t>210920_LU02_aleitner_NELF_11.c.24400.24400.3_210920_LU02_aleitner_NELF_11.c.24400.24400.3</t>
  </si>
  <si>
    <t>210920_LU02_aleitner_NELF_11.c.25840.25840.3_210920_LU02_aleitner_NELF_11.c.25840.25840.3</t>
  </si>
  <si>
    <t>210920_LU02_aleitner_NELF_11.c.22227.22227.2_210920_LU02_aleitner_NELF_11.c.22227.22227.2</t>
  </si>
  <si>
    <t>210920_LU02_aleitner_NELF_11.c.07869.07869.2_210920_LU02_aleitner_NELF_11.c.07869.07869.2</t>
  </si>
  <si>
    <t>210920_LU02_aleitner_NELF_11.c.06448.06448.3_210920_LU02_aleitner_NELF_11.c.06448.06448.3</t>
  </si>
  <si>
    <t>210920_LU02_aleitner_NELF_11.c.13671.13671.3_210920_LU02_aleitner_NELF_11.c.13671.13671.3</t>
  </si>
  <si>
    <t>210920_LU02_aleitner_NELF_11.c.10019.10019.3_210920_LU02_aleitner_NELF_11.c.10019.10019.3</t>
  </si>
  <si>
    <t>210920_LU02_aleitner_NELF_11.c.30947.30947.2_210920_LU02_aleitner_NELF_11.c.30947.30947.2</t>
  </si>
  <si>
    <t>210920_LU02_aleitner_NELF_11.c.13398.13398.2_210920_LU02_aleitner_NELF_11.c.13398.13398.2</t>
  </si>
  <si>
    <t>210920_LU02_aleitner_NELF_11.c.22174.22174.3_210920_LU02_aleitner_NELF_11.c.22174.22174.3</t>
  </si>
  <si>
    <t>210920_LU02_aleitner_NELF_11.c.18185.18185.2_210920_LU02_aleitner_NELF_11.c.18185.18185.2</t>
  </si>
  <si>
    <t>210920_LU02_aleitner_NELF_11.c.13058.13058.2_210920_LU02_aleitner_NELF_11.c.13058.13058.2</t>
  </si>
  <si>
    <t>LLDISELDXVGAGR-L2-306</t>
  </si>
  <si>
    <t>210920_LU02_aleitner_NELF_11.c.19028.19028.2_210920_LU02_aleitner_NELF_11.c.19028.19028.2</t>
  </si>
  <si>
    <t>210920_LU02_aleitner_NELF_11.c.06306.06306.3_210920_LU02_aleitner_NELF_11.c.06306.06306.3</t>
  </si>
  <si>
    <t>210920_LU02_aleitner_NELF_11.c.25152.25152.3_210920_LU02_aleitner_NELF_11.c.25152.25152.3</t>
  </si>
  <si>
    <t>SPTAPSVFSPTGNR-T3-306</t>
  </si>
  <si>
    <t>210920_LU02_aleitner_NELF_11.c.10407.10407.2_210920_LU02_aleitner_NELF_11.c.10407.10407.2</t>
  </si>
  <si>
    <t>210920_LU02_aleitner_NELF_11.c.06128.06128.3_210920_LU02_aleitner_NELF_11.c.06128.06128.3</t>
  </si>
  <si>
    <t>210920_LU02_aleitner_NELF_11.c.07649.07649.3_210920_LU02_aleitner_NELF_11.c.07649.07649.3</t>
  </si>
  <si>
    <t>210920_LU02_aleitner_NELF_11.c.34373.34373.2_210920_LU02_aleitner_NELF_11.c.34373.34373.2</t>
  </si>
  <si>
    <t>SAGVPFHAK-A2-612</t>
  </si>
  <si>
    <t>210920_LU02_aleitner_NELF_11.c.09736.09736.2_210920_LU02_aleitner_NELF_11.c.09736.09736.2</t>
  </si>
  <si>
    <t>210920_LU02_aleitner_NELF_11.c.16750.16750.3_210920_LU02_aleitner_NELF_11.c.16750.16750.3</t>
  </si>
  <si>
    <t>210920_LU02_aleitner_NELF_11.c.11519.11519.2_210920_LU02_aleitner_NELF_11.c.11519.11519.2</t>
  </si>
  <si>
    <t>NALTTLAGPLTPPVK-V14-306</t>
  </si>
  <si>
    <t>210920_LU02_aleitner_NELF_11.c.16887.16887.2_210920_LU02_aleitner_NELF_11.c.16887.16887.2</t>
  </si>
  <si>
    <t>210920_LU02_aleitner_NELF_11.c.13251.13251.3_210920_LU02_aleitner_NELF_11.c.13251.13251.3</t>
  </si>
  <si>
    <t>210920_LU02_aleitner_NELF_11.c.25050.25050.2_210920_LU02_aleitner_NELF_11.c.25050.25050.2</t>
  </si>
  <si>
    <t>210920_LU02_aleitner_NELF_11.c.30965.30965.3_210920_LU02_aleitner_NELF_11.c.30965.30965.3</t>
  </si>
  <si>
    <t>210920_LU02_aleitner_NELF_11.c.15568.15568.2_210920_LU02_aleitner_NELF_11.c.15568.15568.2</t>
  </si>
  <si>
    <t>SLSEQPVMDTATATEQAK-Q5-612</t>
  </si>
  <si>
    <t>210920_LU02_aleitner_NELF_11.c.15038.15038.2_210920_LU02_aleitner_NELF_11.c.15038.15038.2</t>
  </si>
  <si>
    <t>210920_LU02_aleitner_NELF_11.c.13500.13500.2_210920_LU02_aleitner_NELF_11.c.13500.13500.2</t>
  </si>
  <si>
    <t>210920_LU02_aleitner_NELF_11.c.15622.15622.3_210920_LU02_aleitner_NELF_11.c.15622.15622.3</t>
  </si>
  <si>
    <t>210920_LU02_aleitner_NELF_11.c.08309.08309.3_210920_LU02_aleitner_NELF_11.c.08309.08309.3</t>
  </si>
  <si>
    <t>210920_LU02_aleitner_NELF_11.c.16785.16785.2_210920_LU02_aleitner_NELF_11.c.16785.16785.2</t>
  </si>
  <si>
    <t>210920_LU02_aleitner_NELF_11.c.13741.13741.3_210920_LU02_aleitner_NELF_11.c.13741.13741.3</t>
  </si>
  <si>
    <t>210920_LU02_aleitner_NELF_11.c.33772.33772.2_210920_LU02_aleitner_NELF_11.c.33772.33772.2</t>
  </si>
  <si>
    <t>KPSPAQAAETPALELPLPSVPAPAPL-E9-306</t>
  </si>
  <si>
    <t>210920_LU02_aleitner_NELF_11.c.28859.28859.3_210920_LU02_aleitner_NELF_11.c.28859.28859.3</t>
  </si>
  <si>
    <t>210920_LU02_aleitner_NELF_11.c.28891.28891.2_210920_LU02_aleitner_NELF_11.c.28891.28891.2</t>
  </si>
  <si>
    <t>210920_LU02_aleitner_NELF_11.c.07496.07496.3_210920_LU02_aleitner_NELF_11.c.07496.07496.3</t>
  </si>
  <si>
    <t>VNIARKQPXLDAATGK-R5-918</t>
  </si>
  <si>
    <t>210920_LU02_aleitner_NELF_11.c.08824.08824.3_210920_LU02_aleitner_NELF_11.c.08824.08824.3</t>
  </si>
  <si>
    <t>NALTTLAGPLTPPVK-T11-306</t>
  </si>
  <si>
    <t>210920_LU02_aleitner_NELF_11.c.16470.16470.2_210920_LU02_aleitner_NELF_11.c.16470.16470.2</t>
  </si>
  <si>
    <t>210920_LU02_aleitner_NELF_11.c.23745.23745.2_210920_LU02_aleitner_NELF_11.c.23745.23745.2</t>
  </si>
  <si>
    <t>210920_LU02_aleitner_NELF_11.c.15917.15917.3_210920_LU02_aleitner_NELF_11.c.15917.15917.3</t>
  </si>
  <si>
    <t>210920_LU02_aleitner_NELF_11.c.14664.14664.2_210920_LU02_aleitner_NELF_11.c.14664.14664.2</t>
  </si>
  <si>
    <t>210920_LU02_aleitner_NELF_11.c.25769.25769.2_210920_LU02_aleitner_NELF_11.c.25769.25769.2</t>
  </si>
  <si>
    <t>210920_LU02_aleitner_NELF_11.c.21534.21534.2_210920_LU02_aleitner_NELF_11.c.21534.21534.2</t>
  </si>
  <si>
    <t>210920_LU02_aleitner_NELF_11.c.04927.04927.3_210920_LU02_aleitner_NELF_11.c.04927.04927.3</t>
  </si>
  <si>
    <t>210920_LU02_aleitner_NELF_11.c.13742.13742.3_210920_LU02_aleitner_NELF_11.c.13742.13742.3</t>
  </si>
  <si>
    <t>210920_LU02_aleitner_NELF_11.c.09218.09218.3_210920_LU02_aleitner_NELF_11.c.09218.09218.3</t>
  </si>
  <si>
    <t>210920_LU02_aleitner_NELF_11.c.07499.07499.3_210920_LU02_aleitner_NELF_11.c.07499.07499.3</t>
  </si>
  <si>
    <t>210920_LU02_aleitner_NELF_11.c.08206.08206.3_210920_LU02_aleitner_NELF_11.c.08206.08206.3</t>
  </si>
  <si>
    <t>210920_LU02_aleitner_NELF_11.c.20155.20155.2_210920_LU02_aleitner_NELF_11.c.20155.20155.2</t>
  </si>
  <si>
    <t>210920_LU02_aleitner_NELF_11.c.25064.25064.2_210920_LU02_aleitner_NELF_11.c.25064.25064.2</t>
  </si>
  <si>
    <t>210920_LU02_aleitner_NELF_11.c.17314.17314.2_210920_LU02_aleitner_NELF_11.c.17314.17314.2</t>
  </si>
  <si>
    <t>210920_LU02_aleitner_NELF_11.c.14035.14035.3_210920_LU02_aleitner_NELF_11.c.14035.14035.3</t>
  </si>
  <si>
    <t>210920_LU02_aleitner_NELF_11.c.08492.08492.3_210920_LU02_aleitner_NELF_11.c.08492.08492.3</t>
  </si>
  <si>
    <t>GASELVAELSTLYQCIR-T11-612</t>
  </si>
  <si>
    <t>210920_LU02_aleitner_NELF_11.c.34238.34238.2_210920_LU02_aleitner_NELF_11.c.34238.34238.2</t>
  </si>
  <si>
    <t>TLDAEVVEKPAKEETVVENATPDYAAGLVSTQK-K9-306</t>
  </si>
  <si>
    <t>210920_LU02_aleitner_NELF_11.c.18483.18483.3_210920_LU02_aleitner_NELF_11.c.18483.18483.3</t>
  </si>
  <si>
    <t>210920_LU02_aleitner_NELF_11.c.24902.24902.3_210920_LU02_aleitner_NELF_11.c.24902.24902.3</t>
  </si>
  <si>
    <t>210920_LU02_aleitner_NELF_11.c.29889.29889.2_210920_LU02_aleitner_NELF_11.c.29889.29889.2</t>
  </si>
  <si>
    <t>210920_LU02_aleitner_NELF_11.c.06629.06629.3_210920_LU02_aleitner_NELF_11.c.06629.06629.3</t>
  </si>
  <si>
    <t>210920_LU02_aleitner_NELF_11.c.17399.17399.3_210920_LU02_aleitner_NELF_11.c.17399.17399.3</t>
  </si>
  <si>
    <t>210920_LU02_aleitner_NELF_11.c.32835.32835.2_210920_LU02_aleitner_NELF_11.c.32835.32835.2</t>
  </si>
  <si>
    <t>210920_LU02_aleitner_NELF_11.c.11591.11591.2_210920_LU02_aleitner_NELF_11.c.11591.11591.2</t>
  </si>
  <si>
    <t>SLSEQPVXDTATATEQAK-S3-611</t>
  </si>
  <si>
    <t>210920_LU02_aleitner_NELF_11.c.11101.11101.2_210920_LU02_aleitner_NELF_11.c.11101.11101.2</t>
  </si>
  <si>
    <t>KDLTTNKR-N6-288</t>
  </si>
  <si>
    <t>sp|Q9U639|HSP7D_MANSE</t>
  </si>
  <si>
    <t>210920_LU02_aleitner_NELF_11.c.01125.01125.2_210920_LU02_aleitner_NELF_11.c.01125.01125.2</t>
  </si>
  <si>
    <t>ELGPDGEEAEGPGAGDGPPR-G13-306</t>
  </si>
  <si>
    <t>210920_LU02_aleitner_NELF_11.c.09806.09806.2_210920_LU02_aleitner_NELF_11.c.09806.09806.2</t>
  </si>
  <si>
    <t>210920_LU02_aleitner_NELF_11.c.34225.34225.2_210920_LU02_aleitner_NELF_11.c.34225.34225.2</t>
  </si>
  <si>
    <t>210920_LU02_aleitner_NELF_11.c.18544.18544.2_210920_LU02_aleitner_NELF_11.c.18544.18544.2</t>
  </si>
  <si>
    <t>210920_LU02_aleitner_NELF_11.c.11245.11245.3_210920_LU02_aleitner_NELF_11.c.11245.11245.3</t>
  </si>
  <si>
    <t>210920_LU02_aleitner_NELF_11.c.16108.16108.2_210920_LU02_aleitner_NELF_11.c.16108.16108.2</t>
  </si>
  <si>
    <t>210920_LU02_aleitner_NELF_11.c.11768.11768.3_210920_LU02_aleitner_NELF_11.c.11768.11768.3</t>
  </si>
  <si>
    <t>210920_LU02_aleitner_NELF_11.c.18106.18106.3_210920_LU02_aleitner_NELF_11.c.18106.18106.3</t>
  </si>
  <si>
    <t>210920_LU02_aleitner_NELF_11.c.24106.24106.2_210920_LU02_aleitner_NELF_11.c.24106.24106.2</t>
  </si>
  <si>
    <t>210920_LU02_aleitner_NELF_11.c.17844.17844.2_210920_LU02_aleitner_NELF_11.c.17844.17844.2</t>
  </si>
  <si>
    <t>210920_LU02_aleitner_NELF_11.c.24037.24037.2_210920_LU02_aleitner_NELF_11.c.24037.24037.2</t>
  </si>
  <si>
    <t>210920_LU02_aleitner_NELF_11.c.14653.14653.3_210920_LU02_aleitner_NELF_11.c.14653.14653.3</t>
  </si>
  <si>
    <t>APRKGNTLYVYGEDXTPTLLR-T7-612</t>
  </si>
  <si>
    <t>210920_LU02_aleitner_NELF_11.c.16644.16644.3_210920_LU02_aleitner_NELF_11.c.16644.16644.3</t>
  </si>
  <si>
    <t>210920_LU02_aleitner_NELF_11.c.17197.17197.2_210920_LU02_aleitner_NELF_11.c.17197.17197.2</t>
  </si>
  <si>
    <t>210920_LU02_aleitner_NELF_11.c.08298.08298.2_210920_LU02_aleitner_NELF_11.c.08298.08298.2</t>
  </si>
  <si>
    <t>210920_LU02_aleitner_NELF_11.c.09134.09134.3_210920_LU02_aleitner_NELF_11.c.09134.09134.3</t>
  </si>
  <si>
    <t>210920_LU02_aleitner_NELF_11.c.06661.06661.3_210920_LU02_aleitner_NELF_11.c.06661.06661.3</t>
  </si>
  <si>
    <t>210920_LU02_aleitner_NELF_11.c.14193.14193.2_210920_LU02_aleitner_NELF_11.c.14193.14193.2</t>
  </si>
  <si>
    <t>210920_LU02_aleitner_NELF_11.c.13006.13006.2_210920_LU02_aleitner_NELF_11.c.13006.13006.2</t>
  </si>
  <si>
    <t>210920_LU02_aleitner_NELF_11.c.23243.23243.2_210920_LU02_aleitner_NELF_11.c.23243.23243.2</t>
  </si>
  <si>
    <t>QAPFRSPTAPSVFSPTGNR-R5-918</t>
  </si>
  <si>
    <t>210920_LU02_aleitner_NELF_11.c.21270.21270.3_210920_LU02_aleitner_NELF_11.c.21270.21270.3</t>
  </si>
  <si>
    <t>210920_LU02_aleitner_NELF_11.c.24315.24315.2_210920_LU02_aleitner_NELF_11.c.24315.24315.2</t>
  </si>
  <si>
    <t>APRKGNTLYVYGEDMTPTLLR-T7-918</t>
  </si>
  <si>
    <t>210920_LU02_aleitner_NELF_11.c.23042.23042.3_210920_LU02_aleitner_NELF_11.c.23042.23042.3</t>
  </si>
  <si>
    <t>LLDISELDXVGAGR-D8-306</t>
  </si>
  <si>
    <t>210920_LU02_aleitner_NELF_11.c.22081.22081.2_210920_LU02_aleitner_NELF_11.c.22081.22081.2</t>
  </si>
  <si>
    <t>RSLSEQPVMDTATATEQAK-S4-612</t>
  </si>
  <si>
    <t>210920_LU02_aleitner_NELF_11.c.10830.10830.3_210920_LU02_aleitner_NELF_11.c.10830.10830.3</t>
  </si>
  <si>
    <t>210920_LU02_aleitner_NELF_11.c.16300.16300.3_210920_LU02_aleitner_NELF_11.c.16300.16300.3</t>
  </si>
  <si>
    <t>210920_LU02_aleitner_NELF_11.c.17959.17959.2_210920_LU02_aleitner_NELF_11.c.17959.17959.2</t>
  </si>
  <si>
    <t>APRKGNTLYVYGEDMTPTLLR-N6-306</t>
  </si>
  <si>
    <t>210920_LU02_aleitner_NELF_11.c.17298.17298.3_210920_LU02_aleitner_NELF_11.c.17298.17298.3</t>
  </si>
  <si>
    <t>210920_LU02_aleitner_NELF_11.c.11926.11926.2_210920_LU02_aleitner_NELF_11.c.11926.11926.2</t>
  </si>
  <si>
    <t>210920_LU02_aleitner_NELF_11.c.27014.27014.3_210920_LU02_aleitner_NELF_11.c.27014.27014.3</t>
  </si>
  <si>
    <t>210920_LU02_aleitner_NELF_11.c.07645.07645.3_210920_LU02_aleitner_NELF_11.c.07645.07645.3</t>
  </si>
  <si>
    <t>EASRPPEEPSAPSPTLPAQFK-E1-306</t>
  </si>
  <si>
    <t>210920_LU02_aleitner_NELF_11.c.16138.16138.3_210920_LU02_aleitner_NELF_11.c.16138.16138.3</t>
  </si>
  <si>
    <t>210920_LU02_aleitner_NELF_11.c.16443.16443.2_210920_LU02_aleitner_NELF_11.c.16443.16443.2</t>
  </si>
  <si>
    <t>210920_LU02_aleitner_NELF_11.c.13513.13513.2_210920_LU02_aleitner_NELF_11.c.13513.13513.2</t>
  </si>
  <si>
    <t>210920_LU02_aleitner_NELF_11.c.27058.27058.2_210920_LU02_aleitner_NELF_11.c.27058.27058.2</t>
  </si>
  <si>
    <t>LKDPEKGPVPTFQPFQR-G7-918</t>
  </si>
  <si>
    <t>210920_LU02_aleitner_NELF_11.c.19409.19409.3_210920_LU02_aleitner_NELF_11.c.19409.19409.3</t>
  </si>
  <si>
    <t>210920_LU02_aleitner_NELF_11.c.25846.25846.2_210920_LU02_aleitner_NELF_11.c.25846.25846.2</t>
  </si>
  <si>
    <t>SVWGSLAVQNSPK-W3-288</t>
  </si>
  <si>
    <t>210920_LU02_aleitner_NELF_11.c.09863.09863.2_210920_LU02_aleitner_NELF_11.c.09863.09863.2</t>
  </si>
  <si>
    <t>TLDAEVVEKPAKEETVVENATPDYAAGLVSTQK-A20-306</t>
  </si>
  <si>
    <t>210920_LU02_aleitner_NELF_11.c.18107.18107.4_210920_LU02_aleitner_NELF_11.c.18107.18107.4</t>
  </si>
  <si>
    <t>SLYESFVSSSDR-L2-612</t>
  </si>
  <si>
    <t>210920_LU02_aleitner_NELF_11.c.18232.18232.2_210920_LU02_aleitner_NELF_11.c.18232.18232.2</t>
  </si>
  <si>
    <t>210920_LU02_aleitner_NELF_11.c.22855.22855.3_210920_LU02_aleitner_NELF_11.c.22855.22855.3</t>
  </si>
  <si>
    <t>210920_LU02_aleitner_NELF_11.c.10771.10771.2_210920_LU02_aleitner_NELF_11.c.10771.10771.2</t>
  </si>
  <si>
    <t>210920_LU02_aleitner_NELF_11.c.04199.04199.3_210920_LU02_aleitner_NELF_11.c.04199.04199.3</t>
  </si>
  <si>
    <t>210920_LU02_aleitner_NELF_11.c.06693.06693.2_210920_LU02_aleitner_NELF_11.c.06693.06693.2</t>
  </si>
  <si>
    <t>210920_LU02_aleitner_NELF_11.c.24482.24482.2_210920_LU02_aleitner_NELF_11.c.24482.24482.2</t>
  </si>
  <si>
    <t>LKDPEKGPVPTFQPFQR-D3-612</t>
  </si>
  <si>
    <t>210920_LU02_aleitner_NELF_11.c.16930.16930.3_210920_LU02_aleitner_NELF_11.c.16930.16930.3</t>
  </si>
  <si>
    <t>MFTSMDPPPVELIR-T3-612</t>
  </si>
  <si>
    <t>210920_LU02_aleitner_NELF_11.c.27253.27253.2_210920_LU02_aleitner_NELF_11.c.27253.27253.2</t>
  </si>
  <si>
    <t>210920_LU02_aleitner_NELF_11.c.33026.33026.3_210920_LU02_aleitner_NELF_11.c.33026.33026.3</t>
  </si>
  <si>
    <t>XFTSMDPPPVELIR-D6-612</t>
  </si>
  <si>
    <t>210920_LU02_aleitner_NELF_11.c.24976.24976.3_210920_LU02_aleitner_NELF_11.c.24976.24976.3</t>
  </si>
  <si>
    <t>210920_LU02_aleitner_NELF_11.c.12090.12090.3_210920_LU02_aleitner_NELF_11.c.12090.12090.3</t>
  </si>
  <si>
    <t>DKRTQIVYSDDVYK-K2-612</t>
  </si>
  <si>
    <t>210920_LU02_aleitner_NELF_11.c.09831.09831.3_210920_LU02_aleitner_NELF_11.c.09831.09831.3</t>
  </si>
  <si>
    <t>210920_LU02_aleitner_NELF_11.c.28166.28166.2_210920_LU02_aleitner_NELF_11.c.28166.28166.2</t>
  </si>
  <si>
    <t>MFTSXDPPPVELIR-T3-612</t>
  </si>
  <si>
    <t>210920_LU02_aleitner_NELF_11.c.25209.25209.2_210920_LU02_aleitner_NELF_11.c.25209.25209.2</t>
  </si>
  <si>
    <t>210920_LU02_aleitner_NELF_11.c.16125.16125.2_210920_LU02_aleitner_NELF_11.c.16125.16125.2</t>
  </si>
  <si>
    <t>KGNTLYVYGEDMTPTLLR-G2-612</t>
  </si>
  <si>
    <t>210920_LU02_aleitner_NELF_11.c.25082.25082.2_210920_LU02_aleitner_NELF_11.c.25082.25082.2</t>
  </si>
  <si>
    <t>210920_LU02_aleitner_NELF_11.c.25568.25568.2_210920_LU02_aleitner_NELF_11.c.25568.25568.2</t>
  </si>
  <si>
    <t>210920_LU02_aleitner_NELF_11.c.28930.28930.3_210920_LU02_aleitner_NELF_11.c.28930.28930.3</t>
  </si>
  <si>
    <t>210920_LU02_aleitner_NELF_11.c.25962.25962.2_210920_LU02_aleitner_NELF_11.c.25962.25962.2</t>
  </si>
  <si>
    <t>210920_LU02_aleitner_NELF_11.c.07121.07121.3_210920_LU02_aleitner_NELF_11.c.07121.07121.3</t>
  </si>
  <si>
    <t>210920_LU02_aleitner_NELF_11.c.17374.17374.3_210920_LU02_aleitner_NELF_11.c.17374.17374.3</t>
  </si>
  <si>
    <t>210920_LU02_aleitner_NELF_11.c.32826.32826.2_210920_LU02_aleitner_NELF_11.c.32826.32826.2</t>
  </si>
  <si>
    <t>LKDPEKGPVPTFQPFQR-V9-306</t>
  </si>
  <si>
    <t>210920_LU02_aleitner_NELF_11.c.12406.12406.3_210920_LU02_aleitner_NELF_11.c.12406.12406.3</t>
  </si>
  <si>
    <t>LKDPEKGPVPTFQPFQR-G7-917</t>
  </si>
  <si>
    <t>210920_LU02_aleitner_NELF_11.c.15791.15791.3_210920_LU02_aleitner_NELF_11.c.15791.15791.3</t>
  </si>
  <si>
    <t>210920_LU02_aleitner_NELF_11.c.29637.29637.2_210920_LU02_aleitner_NELF_11.c.29637.29637.2</t>
  </si>
  <si>
    <t>GNTLYVYGEDXTPTLLR-L4-612</t>
  </si>
  <si>
    <t>210920_LU02_aleitner_NELF_11.c.25551.25551.3_210920_LU02_aleitner_NELF_11.c.25551.25551.3</t>
  </si>
  <si>
    <t>DKRTQIVYSDDVYK-R3-612</t>
  </si>
  <si>
    <t>210920_LU02_aleitner_NELF_11.c.09469.09469.3_210920_LU02_aleitner_NELF_11.c.09469.09469.3</t>
  </si>
  <si>
    <t>GAFSPFGNIIDLSXDPPR-S13-304</t>
  </si>
  <si>
    <t>210920_LU02_aleitner_NELF_11.c.29941.29941.2_210920_LU02_aleitner_NELF_11.c.29941.29941.2</t>
  </si>
  <si>
    <t>210920_LU02_aleitner_NELF_11.c.19791.19791.3_210920_LU02_aleitner_NELF_11.c.19791.19791.3</t>
  </si>
  <si>
    <t>SLYESFVSSSDR-Y3-941</t>
  </si>
  <si>
    <t>210920_LU02_aleitner_NELF_11.c.17723.17723.3_210920_LU02_aleitner_NELF_11.c.17723.17723.3</t>
  </si>
  <si>
    <t>210920_LU02_aleitner_NELF_11.c.20097.20097.2_210920_LU02_aleitner_NELF_11.c.20097.20097.2</t>
  </si>
  <si>
    <t>210920_LU02_aleitner_NELF_11.c.08907.08907.2_210920_LU02_aleitner_NELF_11.c.08907.08907.2</t>
  </si>
  <si>
    <t>210920_LU02_aleitner_NELF_11.c.15184.15184.3_210920_LU02_aleitner_NELF_11.c.15184.15184.3</t>
  </si>
  <si>
    <t>210920_LU02_aleitner_NELF_11.c.12350.12350.3_210920_LU02_aleitner_NELF_11.c.12350.12350.3</t>
  </si>
  <si>
    <t>210920_LU02_aleitner_NELF_11.c.15904.15904.4_210920_LU02_aleitner_NELF_11.c.15904.15904.4</t>
  </si>
  <si>
    <t>APRKGNTLYVYGEDMTPTLLR-P2-917</t>
  </si>
  <si>
    <t>210920_LU02_aleitner_NELF_11.c.19986.19986.3_210920_LU02_aleitner_NELF_11.c.19986.19986.3</t>
  </si>
  <si>
    <t>210920_LU02_aleitner_NELF_11.c.27180.27180.2_210920_LU02_aleitner_NELF_11.c.27180.27180.2</t>
  </si>
  <si>
    <t>210920_LU02_aleitner_NELF_11.c.23238.23238.2_210920_LU02_aleitner_NELF_11.c.23238.23238.2</t>
  </si>
  <si>
    <t>MACEVGLYYVLHITK-H12-612</t>
  </si>
  <si>
    <t>210920_LU02_aleitner_NELF_11.c.25685.25685.2_210920_LU02_aleitner_NELF_11.c.25685.25685.2</t>
  </si>
  <si>
    <t>210920_LU02_aleitner_NELF_11.c.30031.30031.2_210920_LU02_aleitner_NELF_11.c.30031.30031.2</t>
  </si>
  <si>
    <t>GNTLYVYGEDMTPTLLR-Y7-612</t>
  </si>
  <si>
    <t>210920_LU02_aleitner_NELF_11.c.26102.26102.2_210920_LU02_aleitner_NELF_11.c.26102.26102.2</t>
  </si>
  <si>
    <t>KSLYESFVSSSDR-K1-611</t>
  </si>
  <si>
    <t>210920_LU02_aleitner_NELF_11.c.15697.15697.2_210920_LU02_aleitner_NELF_11.c.15697.15697.2</t>
  </si>
  <si>
    <t>210920_LU02_aleitner_NELF_11.c.11219.11219.3_210920_LU02_aleitner_NELF_11.c.11219.11219.3</t>
  </si>
  <si>
    <t>210920_LU02_aleitner_NELF_11.c.10062.10062.3_210920_LU02_aleitner_NELF_11.c.10062.10062.3</t>
  </si>
  <si>
    <t>LKDPEKGPVPTFQPFQR-P8-612</t>
  </si>
  <si>
    <t>210920_LU02_aleitner_NELF_11.c.14895.14895.3_210920_LU02_aleitner_NELF_11.c.14895.14895.3</t>
  </si>
  <si>
    <t>TQIVYSDDVYKENLVDGF-D8-306</t>
  </si>
  <si>
    <t>210920_LU02_aleitner_NELF_11.c.25175.25175.2_210920_LU02_aleitner_NELF_11.c.25175.25175.2</t>
  </si>
  <si>
    <t>210920_LU02_aleitner_NELF_11.c.16123.16123.4_210920_LU02_aleitner_NELF_11.c.16123.16123.4</t>
  </si>
  <si>
    <t>SPTAPSVFSPTGNR-P2-612</t>
  </si>
  <si>
    <t>210920_LU02_aleitner_NELF_11.c.18250.18250.2_210920_LU02_aleitner_NELF_11.c.18250.18250.2</t>
  </si>
  <si>
    <t>210920_LU02_aleitner_NELF_11.c.08208.08208.2_210920_LU02_aleitner_NELF_11.c.08208.08208.2</t>
  </si>
  <si>
    <t>LRELGPDGEEAEGPGAGDGPPR-P6-612</t>
  </si>
  <si>
    <t>210920_LU02_aleitner_NELF_11.c.10860.10860.3_210920_LU02_aleitner_NELF_11.c.10860.10860.3</t>
  </si>
  <si>
    <t>210920_LU02_aleitner_NELF_11.c.15957.15957.2_210920_LU02_aleitner_NELF_11.c.15957.15957.2</t>
  </si>
  <si>
    <t>ELGPDGEEAEGPGAGDGPPR-E7-306</t>
  </si>
  <si>
    <t>210920_LU02_aleitner_NELF_11.c.07918.07918.3_210920_LU02_aleitner_NELF_11.c.07918.07918.3</t>
  </si>
  <si>
    <t>RSLSEQPVMDTATATEQAK-Q6-918</t>
  </si>
  <si>
    <t>210920_LU02_aleitner_NELF_11.c.14022.14022.3_210920_LU02_aleitner_NELF_11.c.14022.14022.3</t>
  </si>
  <si>
    <t>FLPMLMSFLVDDYTFNVDQK-V10-612</t>
  </si>
  <si>
    <t>210920_LU02_aleitner_NELF_11.c.34319.34319.3_210920_LU02_aleitner_NELF_11.c.34319.34319.3</t>
  </si>
  <si>
    <t>DSPDLLLLLR-P3-651</t>
  </si>
  <si>
    <t>210920_LU02_aleitner_NELF_11.c.30744.30744.2_210920_LU02_aleitner_NELF_11.c.30744.30744.2</t>
  </si>
  <si>
    <t>LKDPEKGPVPTFQPFQR-P4-916</t>
  </si>
  <si>
    <t>210920_LU02_aleitner_NELF_11.c.18597.18597.3_210920_LU02_aleitner_NELF_11.c.18597.18597.3</t>
  </si>
  <si>
    <t>RKTLDAEVVEKPAK-D5-612</t>
  </si>
  <si>
    <t>210920_LU02_aleitner_NELF_11.c.05165.05165.3_210920_LU02_aleitner_NELF_11.c.05165.05165.3</t>
  </si>
  <si>
    <t>210920_LU02_aleitner_NELF_11.c.22960.22960.2_210920_LU02_aleitner_NELF_11.c.22960.22960.2</t>
  </si>
  <si>
    <t>210920_LU02_aleitner_NELF_11.c.28909.28909.3_210920_LU02_aleitner_NELF_11.c.28909.28909.3</t>
  </si>
  <si>
    <t>NALTTLAGPLTPPVK-L10-612</t>
  </si>
  <si>
    <t>210920_LU02_aleitner_NELF_11.c.25197.25197.2_210920_LU02_aleitner_NELF_11.c.25197.25197.2</t>
  </si>
  <si>
    <t>210920_LU02_aleitner_NELF_11.c.23124.23124.3_210920_LU02_aleitner_NELF_11.c.23124.23124.3</t>
  </si>
  <si>
    <t>210920_LU02_aleitner_NELF_11.c.32537.32537.2_210920_LU02_aleitner_NELF_11.c.32537.32537.2</t>
  </si>
  <si>
    <t>TEGEHDPVTEFIAHCK-H5-612</t>
  </si>
  <si>
    <t>210920_LU02_aleitner_NELF_11.c.16894.16894.3_210920_LU02_aleitner_NELF_11.c.16894.16894.3</t>
  </si>
  <si>
    <t>LRELGPDGEEAEGPGAGDGPPR-A11-306</t>
  </si>
  <si>
    <t>210920_LU02_aleitner_NELF_11.c.07785.07785.3_210920_LU02_aleitner_NELF_11.c.07785.07785.3</t>
  </si>
  <si>
    <t>210920_LU02_aleitner_NELF_11.c.04884.04884.3_210920_LU02_aleitner_NELF_11.c.04884.04884.3</t>
  </si>
  <si>
    <t>210920_LU02_aleitner_NELF_11.c.16137.16137.4_210920_LU02_aleitner_NELF_11.c.16137.16137.4</t>
  </si>
  <si>
    <t>210920_LU02_aleitner_NELF_11.c.12281.12281.2_210920_LU02_aleitner_NELF_11.c.12281.12281.2</t>
  </si>
  <si>
    <t>210920_LU02_aleitner_NELF_11.c.06887.06887.2_210920_LU02_aleitner_NELF_11.c.06887.06887.2</t>
  </si>
  <si>
    <t>APRKGNTLYVYGEDMTPTLLR-T7-957</t>
  </si>
  <si>
    <t>210920_LU02_aleitner_NELF_11.c.22573.22573.3_210920_LU02_aleitner_NELF_11.c.22573.22573.3</t>
  </si>
  <si>
    <t>KMDTTTPLKGIPK-G10-612</t>
  </si>
  <si>
    <t>210920_LU02_aleitner_NELF_11.c.13095.13095.2_210920_LU02_aleitner_NELF_11.c.13095.13095.2</t>
  </si>
  <si>
    <t>GAFSPFGNIIDLSXDPPR-I9-610</t>
  </si>
  <si>
    <t>210920_LU02_aleitner_NELF_11.c.34232.34232.3_210920_LU02_aleitner_NELF_11.c.34232.34232.3</t>
  </si>
  <si>
    <t>GAFSPFGNIIDLSXDPPR-D11-288</t>
  </si>
  <si>
    <t>210920_LU02_aleitner_NELF_11.c.30780.30780.2_210920_LU02_aleitner_NELF_11.c.30780.30780.2</t>
  </si>
  <si>
    <t>FLPMLMSFLVDDYTFNVDQK-Y13-611</t>
  </si>
  <si>
    <t>210920_LU02_aleitner_NELF_11.c.34226.34226.3_210920_LU02_aleitner_NELF_11.c.34226.34226.3</t>
  </si>
  <si>
    <t>210920_LU02_aleitner_NELF_11.c.05170.05170.3_210920_LU02_aleitner_NELF_11.c.05170.05170.3</t>
  </si>
  <si>
    <t>210920_LU02_aleitner_NELF_11.c.14226.14226.3_210920_LU02_aleitner_NELF_11.c.14226.14226.3</t>
  </si>
  <si>
    <t>FLPMLMSFLVDDYTFNVDQK-F8-306</t>
  </si>
  <si>
    <t>210920_LU02_aleitner_NELF_11.c.34224.34224.3_210920_LU02_aleitner_NELF_11.c.34224.34224.3</t>
  </si>
  <si>
    <t>RKTLDAEVVEKPAK-A6-306</t>
  </si>
  <si>
    <t>210920_LU02_aleitner_NELF_11.c.04437.04437.3_210920_LU02_aleitner_NELF_11.c.04437.04437.3</t>
  </si>
  <si>
    <t>210920_LU02_aleitner_NELF_11.c.21683.21683.3_210920_LU02_aleitner_NELF_11.c.21683.21683.3</t>
  </si>
  <si>
    <t>210920_LU02_aleitner_NELF_11.c.11538.11538.3_210920_LU02_aleitner_NELF_11.c.11538.11538.3</t>
  </si>
  <si>
    <t>210920_LU02_aleitner_NELF_11.c.17401.17401.3_210920_LU02_aleitner_NELF_11.c.17401.17401.3</t>
  </si>
  <si>
    <t>210920_LU02_aleitner_NELF_11.c.34122.34122.3_210920_LU02_aleitner_NELF_11.c.34122.34122.3</t>
  </si>
  <si>
    <t>210920_LU02_aleitner_NELF_11.c.31982.31982.3_210920_LU02_aleitner_NELF_11.c.31982.31982.3</t>
  </si>
  <si>
    <t>QAPFRSPTAPSVFSPTGNR-P7-612</t>
  </si>
  <si>
    <t>210920_LU02_aleitner_NELF_11.c.15486.15486.3_210920_LU02_aleitner_NELF_11.c.15486.15486.3</t>
  </si>
  <si>
    <t>KTLDAEVVEKPAKEETVVENATPDYAAGLVSTQK-K13-306</t>
  </si>
  <si>
    <t>210920_LU02_aleitner_NELF_11.c.15964.15964.3_210920_LU02_aleitner_NELF_11.c.15964.15964.3</t>
  </si>
  <si>
    <t>APRKGNTLYVYGEDXTPTLLR-L8-917</t>
  </si>
  <si>
    <t>210920_LU02_aleitner_NELF_11.c.16412.16412.3_210920_LU02_aleitner_NELF_11.c.16412.16412.3</t>
  </si>
  <si>
    <t>210920_LU02_aleitner_NELF_11.c.16095.16095.2_210920_LU02_aleitner_NELF_11.c.16095.16095.2</t>
  </si>
  <si>
    <t>210920_LU02_aleitner_NELF_11.c.11417.11417.3_210920_LU02_aleitner_NELF_11.c.11417.11417.3</t>
  </si>
  <si>
    <t>GAFSPFGNIIDLSMDPPR-L12-610</t>
  </si>
  <si>
    <t>210920_LU02_aleitner_NELF_11.c.34258.34258.2_210920_LU02_aleitner_NELF_11.c.34258.34258.2</t>
  </si>
  <si>
    <t>FLPMLXSFLVDDYTFNVDQK-L9-917</t>
  </si>
  <si>
    <t>210920_LU02_aleitner_NELF_11.c.34260.34260.3_210920_LU02_aleitner_NELF_11.c.34260.34260.3</t>
  </si>
  <si>
    <t>GNTLYVYGEDXTPTLLR-V6-612</t>
  </si>
  <si>
    <t>210920_LU02_aleitner_NELF_11.c.22973.22973.3_210920_LU02_aleitner_NELF_11.c.22973.22973.3</t>
  </si>
  <si>
    <t>GAFSPFGNIIDLSXDPPR-F6-612</t>
  </si>
  <si>
    <t>210920_LU02_aleitner_NELF_11.c.33017.33017.3_210920_LU02_aleitner_NELF_11.c.33017.33017.3</t>
  </si>
  <si>
    <t>LKDPEKGPVPTFQPFQR-G7-957</t>
  </si>
  <si>
    <t>210920_LU02_aleitner_NELF_11.c.18891.18891.3_210920_LU02_aleitner_NELF_11.c.18891.18891.3</t>
  </si>
  <si>
    <t>SPTAPSVFSPTGNR-V7-306</t>
  </si>
  <si>
    <t>210920_LU02_aleitner_NELF_11.c.11280.11280.2_210920_LU02_aleitner_NELF_11.c.11280.11280.2</t>
  </si>
  <si>
    <t>QAPFRSPTAPSVFSPTGNR-F4-917</t>
  </si>
  <si>
    <t>210920_LU02_aleitner_NELF_11.c.13097.13097.3_210920_LU02_aleitner_NELF_11.c.13097.13097.3</t>
  </si>
  <si>
    <t>210920_LU02_aleitner_NELF_11.c.28000.28000.3_210920_LU02_aleitner_NELF_11.c.28000.28000.3</t>
  </si>
  <si>
    <t>210920_LU02_aleitner_NELF_11.c.10157.10157.2_210920_LU02_aleitner_NELF_11.c.10157.10157.2</t>
  </si>
  <si>
    <t>210920_LU02_aleitner_NELF_11.c.10080.10080.3_210920_LU02_aleitner_NELF_11.c.10080.10080.3</t>
  </si>
  <si>
    <t>210920_LU02_aleitner_NELF_11.c.14529.14529.2_210920_LU02_aleitner_NELF_11.c.14529.14529.2</t>
  </si>
  <si>
    <t>210920_LU02_aleitner_NELF_11.c.09003.09003.3_210920_LU02_aleitner_NELF_11.c.09003.09003.3</t>
  </si>
  <si>
    <t>210920_LU02_aleitner_NELF_11.c.17234.17234.3_210920_LU02_aleitner_NELF_11.c.17234.17234.3</t>
  </si>
  <si>
    <t>210920_LU02_aleitner_NELF_11.c.15178.15178.3_210920_LU02_aleitner_NELF_11.c.15178.15178.3</t>
  </si>
  <si>
    <t>210920_LU02_aleitner_NELF_11.c.16289.16289.3_210920_LU02_aleitner_NELF_11.c.16289.16289.3</t>
  </si>
  <si>
    <t>210920_LU02_aleitner_NELF_11.c.31403.31403.3_210920_LU02_aleitner_NELF_11.c.31403.31403.3</t>
  </si>
  <si>
    <t>210920_LU02_aleitner_NELF_11.c.11399.11399.3_210920_LU02_aleitner_NELF_11.c.11399.11399.3</t>
  </si>
  <si>
    <t>210920_LU02_aleitner_NELF_11.c.09345.09345.3_210920_LU02_aleitner_NELF_11.c.09345.09345.3</t>
  </si>
  <si>
    <t>210920_LU02_aleitner_NELF_11.c.33547.33547.3_210920_LU02_aleitner_NELF_11.c.33547.33547.3</t>
  </si>
  <si>
    <t>210920_LU02_aleitner_NELF_11.c.21954.21954.3_210920_LU02_aleitner_NELF_11.c.21954.21954.3</t>
  </si>
  <si>
    <t>FLPXLMSFLVDDYTFNVDQK-Y13-611</t>
  </si>
  <si>
    <t>210920_LU02_aleitner_NELF_11.c.33467.33467.3_210920_LU02_aleitner_NELF_11.c.33467.33467.3</t>
  </si>
  <si>
    <t>KSLYESFVSSSDR-L3-612</t>
  </si>
  <si>
    <t>210920_LU02_aleitner_NELF_11.c.14219.14219.2_210920_LU02_aleitner_NELF_11.c.14219.14219.2</t>
  </si>
  <si>
    <t>KSLYESFVSSSDR-Y4-612</t>
  </si>
  <si>
    <t>210920_LU02_aleitner_NELF_11.c.11028.11028.2_210920_LU02_aleitner_NELF_11.c.11028.11028.2</t>
  </si>
  <si>
    <t>ESALFSTELSVLHNFFSPSPK-L12-957</t>
  </si>
  <si>
    <t>210920_LU02_aleitner_NELF_11.c.34231.34231.3_210920_LU02_aleitner_NELF_11.c.34231.34231.3</t>
  </si>
  <si>
    <t>210920_LU02_aleitner_NELF_11.c.08441.08441.3_210920_LU02_aleitner_NELF_11.c.08441.08441.3</t>
  </si>
  <si>
    <t>FLPMLXSFLVDDYTFNVDQK-D12-612</t>
  </si>
  <si>
    <t>210920_LU02_aleitner_NELF_11.c.34382.34382.3_210920_LU02_aleitner_NELF_11.c.34382.34382.3</t>
  </si>
  <si>
    <t>210920_LU02_aleitner_NELF_11.c.28366.28366.3_210920_LU02_aleitner_NELF_11.c.28366.28366.3</t>
  </si>
  <si>
    <t>APRKGNTLYVYGEDMTPTLLR-T7-651</t>
  </si>
  <si>
    <t>210920_LU02_aleitner_NELF_11.c.19628.19628.3_210920_LU02_aleitner_NELF_11.c.19628.19628.3</t>
  </si>
  <si>
    <t>QAPFRSPTAPSVFSPTGNR-F4-957</t>
  </si>
  <si>
    <t>210920_LU02_aleitner_NELF_11.c.16166.16166.3_210920_LU02_aleitner_NELF_11.c.16166.16166.3</t>
  </si>
  <si>
    <t>210920_LU02_aleitner_NELF_11.c.24478.24478.3_210920_LU02_aleitner_NELF_11.c.24478.24478.3</t>
  </si>
  <si>
    <t>210920_LU02_aleitner_NELF_11.c.32853.32853.3_210920_LU02_aleitner_NELF_11.c.32853.32853.3</t>
  </si>
  <si>
    <t>210920_LU02_aleitner_NELF_11.c.11958.11958.2_210920_LU02_aleitner_NELF_11.c.11958.11958.2</t>
  </si>
  <si>
    <t>SPTAPSVFSPTGNRTPIPPSR-S20-612</t>
  </si>
  <si>
    <t>210920_LU02_aleitner_NELF_11.c.17217.17217.3_210920_LU02_aleitner_NELF_11.c.17217.17217.3</t>
  </si>
  <si>
    <t>210920_LU02_aleitner_NELF_11.c.25162.25162.3_210920_LU02_aleitner_NELF_11.c.25162.25162.3</t>
  </si>
  <si>
    <t>QAPFRSPTAPSVFSPTGNR-F4-916</t>
  </si>
  <si>
    <t>210920_LU02_aleitner_NELF_11.c.12977.12977.3_210920_LU02_aleitner_NELF_11.c.12977.12977.3</t>
  </si>
  <si>
    <t>FLPMLXSFLVDDYTFNVDQKLPAEEK-V10-611</t>
  </si>
  <si>
    <t>210920_LU02_aleitner_NELF_11.c.33180.33180.3_210920_LU02_aleitner_NELF_11.c.33180.33180.3</t>
  </si>
  <si>
    <t>210920_LU02_aleitner_NELF_11.c.10349.10349.2_210920_LU02_aleitner_NELF_11.c.10349.10349.2</t>
  </si>
  <si>
    <t>ESALFSTELSVLHNFFSPSPK-L12-996</t>
  </si>
  <si>
    <t>210920_LU02_aleitner_NELF_11.c.34213.34213.3_210920_LU02_aleitner_NELF_11.c.34213.34213.3</t>
  </si>
  <si>
    <t>211020_LU02_aleitner_Pol2_17.c.15288.15288.2_211020_LU02_aleitner_Pol2_17.c.15288.15288.2</t>
  </si>
  <si>
    <t>GVKLLDISELDMVGAGR-K3-306</t>
  </si>
  <si>
    <t>211020_LU02_aleitner_Pol2_17.c.24081.24081.2_211020_LU02_aleitner_Pol2_17.c.24081.24081.2</t>
  </si>
  <si>
    <t>211020_LU02_aleitner_Pol2_17.c.04853.04853.3_211020_LU02_aleitner_Pol2_17.c.04853.04853.3</t>
  </si>
  <si>
    <t>211020_LU02_aleitner_Pol2_17.c.05170.05170.3_211020_LU02_aleitner_Pol2_17.c.05170.05170.3</t>
  </si>
  <si>
    <t>211020_LU02_aleitner_Pol2_17.c.15467.15467.3_211020_LU02_aleitner_Pol2_17.c.15467.15467.3</t>
  </si>
  <si>
    <t>211020_LU02_aleitner_Pol2_17.c.21697.21697.2_211020_LU02_aleitner_Pol2_17.c.21697.21697.2</t>
  </si>
  <si>
    <t>211020_LU02_aleitner_Pol2_17.c.09233.09233.3_211020_LU02_aleitner_Pol2_17.c.09233.09233.3</t>
  </si>
  <si>
    <t>211020_LU02_aleitner_Pol2_17.c.29672.29672.3_211020_LU02_aleitner_Pol2_17.c.29672.29672.3</t>
  </si>
  <si>
    <t>GVKLLDISELDXVGAGR-L5-306</t>
  </si>
  <si>
    <t>211020_LU02_aleitner_Pol2_17.c.21669.21669.3_211020_LU02_aleitner_Pol2_17.c.21669.21669.3</t>
  </si>
  <si>
    <t>211020_LU02_aleitner_Pol2_17.c.03241.03241.2_211020_LU02_aleitner_Pol2_17.c.03241.03241.2</t>
  </si>
  <si>
    <t>211020_LU02_aleitner_Pol2_17.c.23177.23177.2_211020_LU02_aleitner_Pol2_17.c.23177.23177.2</t>
  </si>
  <si>
    <t>211020_LU02_aleitner_Pol2_17.c.03871.03871.3_211020_LU02_aleitner_Pol2_17.c.03871.03871.3</t>
  </si>
  <si>
    <t>211020_LU02_aleitner_Pol2_17.c.29370.29370.2_211020_LU02_aleitner_Pol2_17.c.29370.29370.2</t>
  </si>
  <si>
    <t>DPEKGPVPTFQPFQR-V7-306</t>
  </si>
  <si>
    <t>211020_LU02_aleitner_Pol2_17.c.16397.16397.3_211020_LU02_aleitner_Pol2_17.c.16397.16397.3</t>
  </si>
  <si>
    <t>211020_LU02_aleitner_Pol2_17.c.06581.06581.3_211020_LU02_aleitner_Pol2_17.c.06581.06581.3</t>
  </si>
  <si>
    <t>211020_LU02_aleitner_Pol2_17.c.16147.16147.3_211020_LU02_aleitner_Pol2_17.c.16147.16147.3</t>
  </si>
  <si>
    <t>211020_LU02_aleitner_Pol2_17.c.06031.06031.3_211020_LU02_aleitner_Pol2_17.c.06031.06031.3</t>
  </si>
  <si>
    <t>211020_LU02_aleitner_Pol2_17.c.03543.03543.2_211020_LU02_aleitner_Pol2_17.c.03543.03543.2</t>
  </si>
  <si>
    <t>211020_LU02_aleitner_Pol2_17.c.17642.17642.3_211020_LU02_aleitner_Pol2_17.c.17642.17642.3</t>
  </si>
  <si>
    <t>211020_LU02_aleitner_Pol2_17.c.15444.15444.2_211020_LU02_aleitner_Pol2_17.c.15444.15444.2</t>
  </si>
  <si>
    <t>211020_LU02_aleitner_Pol2_17.c.24010.24010.3_211020_LU02_aleitner_Pol2_17.c.24010.24010.3</t>
  </si>
  <si>
    <t>211020_LU02_aleitner_Pol2_17.c.05688.05688.3_211020_LU02_aleitner_Pol2_17.c.05688.05688.3</t>
  </si>
  <si>
    <t>LKDPEKGPVPTFQPFQR-D3-611</t>
  </si>
  <si>
    <t>211020_LU02_aleitner_Pol2_17.c.13350.13350.3_211020_LU02_aleitner_Pol2_17.c.13350.13350.3</t>
  </si>
  <si>
    <t>211020_LU02_aleitner_Pol2_17.c.09803.09803.2_211020_LU02_aleitner_Pol2_17.c.09803.09803.2</t>
  </si>
  <si>
    <t>211020_LU02_aleitner_Pol2_17.c.13443.13443.3_211020_LU02_aleitner_Pol2_17.c.13443.13443.3</t>
  </si>
  <si>
    <t>211020_LU02_aleitner_Pol2_17.c.21285.21285.3_211020_LU02_aleitner_Pol2_17.c.21285.21285.3</t>
  </si>
  <si>
    <t>211020_LU02_aleitner_Pol2_17.c.24083.24083.3_211020_LU02_aleitner_Pol2_17.c.24083.24083.3</t>
  </si>
  <si>
    <t>211020_LU02_aleitner_Pol2_17.c.10623.10623.3_211020_LU02_aleitner_Pol2_17.c.10623.10623.3</t>
  </si>
  <si>
    <t>211020_LU02_aleitner_Pol2_17.c.12460.12460.2_211020_LU02_aleitner_Pol2_17.c.12460.12460.2</t>
  </si>
  <si>
    <t>MLVIPPGLSEEEEALQKK-V3-306</t>
  </si>
  <si>
    <t>211020_LU02_aleitner_Pol2_17.c.25388.25388.3_211020_LU02_aleitner_Pol2_17.c.25388.25388.3</t>
  </si>
  <si>
    <t>211020_LU02_aleitner_Pol2_17.c.13702.13702.3_211020_LU02_aleitner_Pol2_17.c.13702.13702.3</t>
  </si>
  <si>
    <t>211020_LU02_aleitner_Pol2_17.c.07080.07080.3_211020_LU02_aleitner_Pol2_17.c.07080.07080.3</t>
  </si>
  <si>
    <t>211020_LU02_aleitner_Pol2_17.c.14818.14818.4_211020_LU02_aleitner_Pol2_17.c.14818.14818.4</t>
  </si>
  <si>
    <t>211020_LU02_aleitner_Pol2_17.c.05785.05785.2_211020_LU02_aleitner_Pol2_17.c.05785.05785.2</t>
  </si>
  <si>
    <t>LKDPEKGPVPTFQPFQR-P4-635</t>
  </si>
  <si>
    <t>211020_LU02_aleitner_Pol2_17.c.15058.15058.3_211020_LU02_aleitner_Pol2_17.c.15058.15058.3</t>
  </si>
  <si>
    <t>211020_LU02_aleitner_Pol2_17.c.15044.15044.3_211020_LU02_aleitner_Pol2_17.c.15044.15044.3</t>
  </si>
  <si>
    <t>KXDTTTPLKGIPK-T6-306</t>
  </si>
  <si>
    <t>211020_LU02_aleitner_Pol2_17.c.05409.05409.3_211020_LU02_aleitner_Pol2_17.c.05409.05409.3</t>
  </si>
  <si>
    <t>211020_LU02_aleitner_Pol2_17.c.13807.13807.3_211020_LU02_aleitner_Pol2_17.c.13807.13807.3</t>
  </si>
  <si>
    <t>211020_LU02_aleitner_Pol2_17.c.13426.13426.4_211020_LU02_aleitner_Pol2_17.c.13426.13426.4</t>
  </si>
  <si>
    <t>LKDPEKGPVPTFQPFQR-E5-651</t>
  </si>
  <si>
    <t>211020_LU02_aleitner_Pol2_17.c.16195.16195.3_211020_LU02_aleitner_Pol2_17.c.16195.16195.3</t>
  </si>
  <si>
    <t>211020_LU02_aleitner_Pol2_17.c.12133.12133.3_211020_LU02_aleitner_Pol2_17.c.12133.12133.3</t>
  </si>
  <si>
    <t>211020_LU02_aleitner_Pol2_17.c.15861.15861.3_211020_LU02_aleitner_Pol2_17.c.15861.15861.3</t>
  </si>
  <si>
    <t>211020_LU02_aleitner_Pol2_17.c.16572.16572.3_211020_LU02_aleitner_Pol2_17.c.16572.16572.3</t>
  </si>
  <si>
    <t>211020_LU02_aleitner_Pol2_17.c.16877.16877.2_211020_LU02_aleitner_Pol2_17.c.16877.16877.2</t>
  </si>
  <si>
    <t>211020_LU02_aleitner_Pol2_17.c.16528.16528.2_211020_LU02_aleitner_Pol2_17.c.16528.16528.2</t>
  </si>
  <si>
    <t>VNIARKQPMLDAATGK-A4-611</t>
  </si>
  <si>
    <t>211020_LU02_aleitner_Pol2_17.c.06016.06016.3_211020_LU02_aleitner_Pol2_17.c.06016.06016.3</t>
  </si>
  <si>
    <t>211020_LU02_aleitner_Pol2_17.c.15001.15001.2_211020_LU02_aleitner_Pol2_17.c.15001.15001.2</t>
  </si>
  <si>
    <t>211020_LU02_aleitner_Pol2_17.c.03841.03841.4_211020_LU02_aleitner_Pol2_17.c.03841.03841.4</t>
  </si>
  <si>
    <t>211020_LU02_aleitner_Pol2_17.c.15989.15989.3_211020_LU02_aleitner_Pol2_17.c.15989.15989.3</t>
  </si>
  <si>
    <t>211020_LU02_aleitner_Pol2_17.c.18330.18330.3_211020_LU02_aleitner_Pol2_17.c.18330.18330.3</t>
  </si>
  <si>
    <t>211020_LU02_aleitner_Pol2_17.c.03710.03710.2_211020_LU02_aleitner_Pol2_17.c.03710.03710.2</t>
  </si>
  <si>
    <t>211020_LU02_aleitner_Pol2_17.c.04493.04493.3_211020_LU02_aleitner_Pol2_17.c.04493.04493.3</t>
  </si>
  <si>
    <t>KGNTLYVYGEDXTPTLLR-G2-306</t>
  </si>
  <si>
    <t>211020_LU02_aleitner_Pol2_17.c.17416.17416.2_211020_LU02_aleitner_Pol2_17.c.17416.17416.2</t>
  </si>
  <si>
    <t>211020_LU02_aleitner_Pol2_17.c.06339.06339.3_211020_LU02_aleitner_Pol2_17.c.06339.06339.3</t>
  </si>
  <si>
    <t>KQPMLDAATGK-Q2-611</t>
  </si>
  <si>
    <t>211020_LU02_aleitner_Pol2_17.c.05587.05587.3_211020_LU02_aleitner_Pol2_17.c.05587.05587.3</t>
  </si>
  <si>
    <t>211020_LU02_aleitner_Pol2_17.c.04668.04668.3_211020_LU02_aleitner_Pol2_17.c.04668.04668.3</t>
  </si>
  <si>
    <t>211020_LU02_aleitner_Pol2_17.c.16686.16686.4_211020_LU02_aleitner_Pol2_17.c.16686.16686.4</t>
  </si>
  <si>
    <t>211020_LU02_aleitner_Pol2_17.c.16518.16518.3_211020_LU02_aleitner_Pol2_17.c.16518.16518.3</t>
  </si>
  <si>
    <t>LKDPEKGPVPTFQPFQR-D3-635</t>
  </si>
  <si>
    <t>211020_LU02_aleitner_Pol2_17.c.14472.14472.3_211020_LU02_aleitner_Pol2_17.c.14472.14472.3</t>
  </si>
  <si>
    <t>211020_LU02_aleitner_Pol2_17.c.24803.24803.3_211020_LU02_aleitner_Pol2_17.c.24803.24803.3</t>
  </si>
  <si>
    <t>211020_LU02_aleitner_Pol2_17.c.03620.03620.3_211020_LU02_aleitner_Pol2_17.c.03620.03620.3</t>
  </si>
  <si>
    <t>211020_LU02_aleitner_Pol2_17.c.16383.16383.2_211020_LU02_aleitner_Pol2_17.c.16383.16383.2</t>
  </si>
  <si>
    <t>ERGVKLLDISELDXVGAGR-K5-306</t>
  </si>
  <si>
    <t>211020_LU02_aleitner_Pol2_17.c.19288.19288.3_211020_LU02_aleitner_Pol2_17.c.19288.19288.3</t>
  </si>
  <si>
    <t>211020_LU02_aleitner_Pol2_17.c.04883.04883.2_211020_LU02_aleitner_Pol2_17.c.04883.04883.2</t>
  </si>
  <si>
    <t>KTLDAEVVEKPAKEETVVENATPDYAAGLVSTQK-V7-635</t>
  </si>
  <si>
    <t>211020_LU02_aleitner_Pol2_17.c.16059.16059.4_211020_LU02_aleitner_Pol2_17.c.16059.16059.4</t>
  </si>
  <si>
    <t>211020_LU02_aleitner_Pol2_17.c.05003.05003.3_211020_LU02_aleitner_Pol2_17.c.05003.05003.3</t>
  </si>
  <si>
    <t>STSKAVETVHNLCCNENK-S3-651</t>
  </si>
  <si>
    <t>211020_LU02_aleitner_Pol2_17.c.08787.08787.3_211020_LU02_aleitner_Pol2_17.c.08787.08787.3</t>
  </si>
  <si>
    <t>KTLDAEVVEKPAK-K1-635</t>
  </si>
  <si>
    <t>211020_LU02_aleitner_Pol2_17.c.06449.06449.3_211020_LU02_aleitner_Pol2_17.c.06449.06449.3</t>
  </si>
  <si>
    <t>211020_LU02_aleitner_Pol2_17.c.05834.05834.2_211020_LU02_aleitner_Pol2_17.c.05834.05834.2</t>
  </si>
  <si>
    <t>XLVIPPGLSEEEEALQKK-I4-612</t>
  </si>
  <si>
    <t>211020_LU02_aleitner_Pol2_17.c.25063.25063.3_211020_LU02_aleitner_Pol2_17.c.25063.25063.3</t>
  </si>
  <si>
    <t>KGNTLYVYGEDXTPTLLR-T4-635</t>
  </si>
  <si>
    <t>211020_LU02_aleitner_Pol2_17.c.18489.18489.3_211020_LU02_aleitner_Pol2_17.c.18489.18489.3</t>
  </si>
  <si>
    <t>MLVIPPGLSEEEEALQKK-I4-306</t>
  </si>
  <si>
    <t>211020_LU02_aleitner_Pol2_17.c.25066.25066.3_211020_LU02_aleitner_Pol2_17.c.25066.25066.3</t>
  </si>
  <si>
    <t>211020_LU02_aleitner_Pol2_17.c.17345.17345.3_211020_LU02_aleitner_Pol2_17.c.17345.17345.3</t>
  </si>
  <si>
    <t>211020_LU02_aleitner_Pol2_17.c.16962.16962.4_211020_LU02_aleitner_Pol2_17.c.16962.16962.4</t>
  </si>
  <si>
    <t>XLVIPPGLSEEEEALQKK-I4-306</t>
  </si>
  <si>
    <t>211020_LU02_aleitner_Pol2_17.c.22307.22307.3_211020_LU02_aleitner_Pol2_17.c.22307.22307.3</t>
  </si>
  <si>
    <t>LKDPEKGPVPTFQPFQR-P4-996</t>
  </si>
  <si>
    <t>211020_LU02_aleitner_Pol2_17.c.18380.18380.3_211020_LU02_aleitner_Pol2_17.c.18380.18380.3</t>
  </si>
  <si>
    <t>211020_LU02_aleitner_Pol2_17.c.10986.10986.3_211020_LU02_aleitner_Pol2_17.c.10986.10986.3</t>
  </si>
  <si>
    <t>KTLDAEVVEKPAK-T2-651</t>
  </si>
  <si>
    <t>211020_LU02_aleitner_Pol2_17.c.07096.07096.2_211020_LU02_aleitner_Pol2_17.c.07096.07096.2</t>
  </si>
  <si>
    <t>NCAFVTYEK-F4-322</t>
  </si>
  <si>
    <t>210920_LU02_aleitner_NELF_05.c.08942.08942.2_210920_LU02_aleitner_NELF_05.c.08942.08942.2</t>
  </si>
  <si>
    <t>SVWGSLAVQNSPK-W3-324</t>
  </si>
  <si>
    <t>210920_LU02_aleitner_NELF_05.c.11176.11176.2_210920_LU02_aleitner_NELF_05.c.11176.11176.2</t>
  </si>
  <si>
    <t>FPVVAMGVLK-F1-324</t>
  </si>
  <si>
    <t>210920_LU02_aleitner_NELF_05.c.16256.16256.2_210920_LU02_aleitner_NELF_05.c.16256.16256.2</t>
  </si>
  <si>
    <t>SPTAPSVFSPTGNR-F8-322</t>
  </si>
  <si>
    <t>210920_LU02_aleitner_NELF_05.c.10942.10942.2_210920_LU02_aleitner_NELF_05.c.10942.10942.2</t>
  </si>
  <si>
    <t>SLYESFVSSSDR-Y3-324</t>
  </si>
  <si>
    <t>210920_LU02_aleitner_NELF_05.c.12540.12540.2_210920_LU02_aleitner_NELF_05.c.12540.12540.2</t>
  </si>
  <si>
    <t>EASRPPEEPSAPSPTLPAQFK-P17-322</t>
  </si>
  <si>
    <t>210920_LU02_aleitner_NELF_05.c.10856.10856.3_210920_LU02_aleitner_NELF_05.c.10856.10856.3</t>
  </si>
  <si>
    <t>SVWGSLAVQNSPK-W3-630</t>
  </si>
  <si>
    <t>210920_LU02_aleitner_NELF_05.c.17754.17754.2_210920_LU02_aleitner_NELF_05.c.17754.17754.2</t>
  </si>
  <si>
    <t>SVWGSLAVQNSPK-W3-322</t>
  </si>
  <si>
    <t>210920_LU02_aleitner_NELF_05.c.13838.13838.2_210920_LU02_aleitner_NELF_05.c.13838.13838.2</t>
  </si>
  <si>
    <t>SLYESFVSSSDR-Y3-322</t>
  </si>
  <si>
    <t>210920_LU02_aleitner_NELF_05.c.14830.14830.2_210920_LU02_aleitner_NELF_05.c.14830.14830.2</t>
  </si>
  <si>
    <t>EASRPPEEPSAPSPTLPAQFK-P12-324</t>
  </si>
  <si>
    <t>210920_LU02_aleitner_NELF_05.c.09529.09529.3_210920_LU02_aleitner_NELF_05.c.09529.09529.3</t>
  </si>
  <si>
    <t>EASRPPEEPSAPSPTLPAQFK-A18-322</t>
  </si>
  <si>
    <t>210920_LU02_aleitner_NELF_05.c.10514.10514.3_210920_LU02_aleitner_NELF_05.c.10514.10514.3</t>
  </si>
  <si>
    <t>SLYESFVSSSDR-F6-322</t>
  </si>
  <si>
    <t>210920_LU02_aleitner_NELF_05.c.12003.12003.2_210920_LU02_aleitner_NELF_05.c.12003.12003.2</t>
  </si>
  <si>
    <t>TQIVYSDDVYK-Y5-322</t>
  </si>
  <si>
    <t>210920_LU02_aleitner_NELF_05.c.10747.10747.2_210920_LU02_aleitner_NELF_05.c.10747.10747.2</t>
  </si>
  <si>
    <t>SLYESFVSSSDR-E4-324</t>
  </si>
  <si>
    <t>210920_LU02_aleitner_NELF_05.c.11012.11012.2_210920_LU02_aleitner_NELF_05.c.11012.11012.2</t>
  </si>
  <si>
    <t>EQMFAAQEMFK-M3-630</t>
  </si>
  <si>
    <t>210920_LU02_aleitner_NELF_05.c.18350.18350.2_210920_LU02_aleitner_NELF_05.c.18350.18350.2</t>
  </si>
  <si>
    <t>LLDISELDMVGAGR-M9-324</t>
  </si>
  <si>
    <t>210920_LU02_aleitner_NELF_05.c.21987.21987.2_210920_LU02_aleitner_NELF_05.c.21987.21987.2</t>
  </si>
  <si>
    <t>SLYESFVSSSDR-S5-324</t>
  </si>
  <si>
    <t>210920_LU02_aleitner_NELF_05.c.09776.09776.2_210920_LU02_aleitner_NELF_05.c.09776.09776.2</t>
  </si>
  <si>
    <t>TQIVYSDDVYK-Y5-324</t>
  </si>
  <si>
    <t>210920_LU02_aleitner_NELF_05.c.10858.10858.2_210920_LU02_aleitner_NELF_05.c.10858.10858.2</t>
  </si>
  <si>
    <t>GPVPTFQPFQR-P8-322</t>
  </si>
  <si>
    <t>210920_LU02_aleitner_NELF_05.c.14293.14293.2_210920_LU02_aleitner_NELF_05.c.14293.14293.2</t>
  </si>
  <si>
    <t>EQMFAAQEMFK-F4-322</t>
  </si>
  <si>
    <t>210920_LU02_aleitner_NELF_05.c.16527.16527.2_210920_LU02_aleitner_NELF_05.c.16527.16527.2</t>
  </si>
  <si>
    <t>FPVVAXGVLK-F1-324</t>
  </si>
  <si>
    <t>210920_LU02_aleitner_NELF_05.c.11955.11955.2_210920_LU02_aleitner_NELF_05.c.11955.11955.2</t>
  </si>
  <si>
    <t>SPTAPSVFSPTGNR-P5-324</t>
  </si>
  <si>
    <t>210920_LU02_aleitner_NELF_05.c.08570.08570.2_210920_LU02_aleitner_NELF_05.c.08570.08570.2</t>
  </si>
  <si>
    <t>210920_LU02_aleitner_NELF_05.c.18123.18123.2_210920_LU02_aleitner_NELF_05.c.18123.18123.2</t>
  </si>
  <si>
    <t>GPVPTFQPFQR-V3-653</t>
  </si>
  <si>
    <t>210920_LU02_aleitner_NELF_05.c.12479.12479.2_210920_LU02_aleitner_NELF_05.c.12479.12479.2</t>
  </si>
  <si>
    <t>SLYESFVSSSDR-L2-324</t>
  </si>
  <si>
    <t>210920_LU02_aleitner_NELF_05.c.11923.11923.2_210920_LU02_aleitner_NELF_05.c.11923.11923.2</t>
  </si>
  <si>
    <t>GPVPTFQPFQR-P4-324</t>
  </si>
  <si>
    <t>210920_LU02_aleitner_NELF_05.c.11312.11312.2_210920_LU02_aleitner_NELF_05.c.11312.11312.2</t>
  </si>
  <si>
    <t>GNTLYVYGEDMTPTLLR-Y5-630</t>
  </si>
  <si>
    <t>210920_LU02_aleitner_NELF_05.c.26963.26963.2_210920_LU02_aleitner_NELF_05.c.26963.26963.2</t>
  </si>
  <si>
    <t>SAGVPFHAK-F6-630</t>
  </si>
  <si>
    <t>210920_LU02_aleitner_NELF_05.c.08288.08288.2_210920_LU02_aleitner_NELF_05.c.08288.08288.2</t>
  </si>
  <si>
    <t>LSKEVPEMTSRFLDANLEEFR-R11-628</t>
  </si>
  <si>
    <t>210920_LU02_aleitner_NELF_05.c.18270.18270.4_210920_LU02_aleitner_NELF_05.c.18270.18270.4</t>
  </si>
  <si>
    <t>SPTAPSVFSPTGNR-T3-324</t>
  </si>
  <si>
    <t>210920_LU02_aleitner_NELF_05.c.06666.06666.2_210920_LU02_aleitner_NELF_05.c.06666.06666.2</t>
  </si>
  <si>
    <t>TQIVYSDDVYK-K11-243</t>
  </si>
  <si>
    <t>210920_LU02_aleitner_NELF_05.c.09481.09481.2_210920_LU02_aleitner_NELF_05.c.09481.09481.2</t>
  </si>
  <si>
    <t>SPTAPSVFSPTGNR-P5-630</t>
  </si>
  <si>
    <t>210920_LU02_aleitner_NELF_05.c.11854.11854.2_210920_LU02_aleitner_NELF_05.c.11854.11854.2</t>
  </si>
  <si>
    <t>SISADDDLQESSR-I2-306</t>
  </si>
  <si>
    <t>210920_LU02_aleitner_NELF_05.c.09058.09058.2_210920_LU02_aleitner_NELF_05.c.09058.09058.2</t>
  </si>
  <si>
    <t>TANKVTRPEK-K4-612</t>
  </si>
  <si>
    <t>210920_LU02_aleitner_NELF_05.c.25169.25169.2_210920_LU02_aleitner_NELF_05.c.25169.25169.2</t>
  </si>
  <si>
    <t>FPVVAMGVLK-F1-630</t>
  </si>
  <si>
    <t>210920_LU02_aleitner_NELF_05.c.19921.19921.2_210920_LU02_aleitner_NELF_05.c.19921.19921.2</t>
  </si>
  <si>
    <t>EASRPPEEPSAPSPTLPAQFK-P17-324</t>
  </si>
  <si>
    <t>210920_LU02_aleitner_NELF_05.c.08645.08645.3_210920_LU02_aleitner_NELF_05.c.08645.08645.3</t>
  </si>
  <si>
    <t>GNFFDQLLK-D5-596</t>
  </si>
  <si>
    <t>210920_LU02_aleitner_NELF_05.c.13122.13122.3_210920_LU02_aleitner_NELF_05.c.13122.13122.3</t>
  </si>
  <si>
    <t>EQMFAAQEMFK-M3-324</t>
  </si>
  <si>
    <t>210920_LU02_aleitner_NELF_05.c.17678.17678.2_210920_LU02_aleitner_NELF_05.c.17678.17678.2</t>
  </si>
  <si>
    <t>SVWGSLAVQNSPK-W3-669</t>
  </si>
  <si>
    <t>210920_LU02_aleitner_NELF_05.c.13245.13245.2_210920_LU02_aleitner_NELF_05.c.13245.13245.2</t>
  </si>
  <si>
    <t>SPTAPSVFSPTGNR-T3-674</t>
  </si>
  <si>
    <t>210920_LU02_aleitner_NELF_05.c.13240.13240.3_210920_LU02_aleitner_NELF_05.c.13240.13240.3</t>
  </si>
  <si>
    <t>GPVPTFQPFQR-P2-669</t>
  </si>
  <si>
    <t>210920_LU02_aleitner_NELF_05.c.13731.13731.2_210920_LU02_aleitner_NELF_05.c.13731.13731.2</t>
  </si>
  <si>
    <t>210920_LU02_aleitner_NELF_05.c.13504.13504.2_210920_LU02_aleitner_NELF_05.c.13504.13504.2</t>
  </si>
  <si>
    <t>SPTAPSVFSPTGNR-P2-324</t>
  </si>
  <si>
    <t>210920_LU02_aleitner_NELF_05.c.06326.06326.2_210920_LU02_aleitner_NELF_05.c.06326.06326.2</t>
  </si>
  <si>
    <t>EASRPPEEPSAPSPTLPAQFK-P17-630</t>
  </si>
  <si>
    <t>210920_LU02_aleitner_NELF_05.c.11278.11278.3_210920_LU02_aleitner_NELF_05.c.11278.11278.3</t>
  </si>
  <si>
    <t>QAPFRSPTAPSVFSPTGNR-S6-324</t>
  </si>
  <si>
    <t>210920_LU02_aleitner_NELF_05.c.09508.09508.3_210920_LU02_aleitner_NELF_05.c.09508.09508.3</t>
  </si>
  <si>
    <t>QAPFRSPTAPSVFSPTGNR-Q1-630</t>
  </si>
  <si>
    <t>210920_LU02_aleitner_NELF_05.c.12561.12561.3_210920_LU02_aleitner_NELF_05.c.12561.12561.3</t>
  </si>
  <si>
    <t>SPTAPSVFSPTGNR-P2-653</t>
  </si>
  <si>
    <t>210920_LU02_aleitner_NELF_05.c.07336.07336.2_210920_LU02_aleitner_NELF_05.c.07336.07336.2</t>
  </si>
  <si>
    <t>QLVKSGAISAIK-G6-667</t>
  </si>
  <si>
    <t>210920_LU02_aleitner_NELF_05.c.06747.06747.3_210920_LU02_aleitner_NELF_05.c.06747.06747.3</t>
  </si>
  <si>
    <t>RHDLQELK-H2-243</t>
  </si>
  <si>
    <t>210920_LU02_aleitner_NELF_05.c.03550.03550.2_210920_LU02_aleitner_NELF_05.c.03550.03550.2</t>
  </si>
  <si>
    <t>SVWGSLAVQNSPK-V2-669</t>
  </si>
  <si>
    <t>210920_LU02_aleitner_NELF_05.c.13633.13633.2_210920_LU02_aleitner_NELF_05.c.13633.13633.2</t>
  </si>
  <si>
    <t>SPTAPSVFSPTGNR-P2-669</t>
  </si>
  <si>
    <t>210920_LU02_aleitner_NELF_05.c.07598.07598.2_210920_LU02_aleitner_NELF_05.c.07598.07598.2</t>
  </si>
  <si>
    <t>FPVVAMGVLK-F1-669</t>
  </si>
  <si>
    <t>210920_LU02_aleitner_NELF_05.c.20425.20425.2_210920_LU02_aleitner_NELF_05.c.20425.20425.2</t>
  </si>
  <si>
    <t>SPTAPSVFSPTGNR-F8-630</t>
  </si>
  <si>
    <t>210920_LU02_aleitner_NELF_05.c.10243.10243.3_210920_LU02_aleitner_NELF_05.c.10243.10243.3</t>
  </si>
  <si>
    <t>QAPFRSPTAPSVFSPTGNR-Q1-324</t>
  </si>
  <si>
    <t>210920_LU02_aleitner_NELF_05.c.09906.09906.3_210920_LU02_aleitner_NELF_05.c.09906.09906.3</t>
  </si>
  <si>
    <t>SPTAPSVFSPTGNR-P2-630</t>
  </si>
  <si>
    <t>210920_LU02_aleitner_NELF_05.c.09075.09075.2_210920_LU02_aleitner_NELF_05.c.09075.09075.2</t>
  </si>
  <si>
    <t>LGATDELWAPPSIASLLTAAVIDNIR-T18-243</t>
  </si>
  <si>
    <t>210920_LU02_aleitner_NELF_05.c.12545.12545.3_210920_LU02_aleitner_NELF_05.c.12545.12545.3</t>
  </si>
  <si>
    <t>210920_LU02_aleitner_NELF_05.c.07299.07299.3_210920_LU02_aleitner_NELF_05.c.07299.07299.3</t>
  </si>
  <si>
    <t>LKDPEKGPVPTFQPFQR-K6-630</t>
  </si>
  <si>
    <t>210920_LU02_aleitner_NELF_05.c.11434.11434.3_210920_LU02_aleitner_NELF_05.c.11434.11434.3</t>
  </si>
  <si>
    <t>210920_LU02_aleitner_NELF_05.c.06560.06560.2_210920_LU02_aleitner_NELF_05.c.06560.06560.2</t>
  </si>
  <si>
    <t>210920_LU02_aleitner_NELF_05.c.10079.10079.3_210920_LU02_aleitner_NELF_05.c.10079.10079.3</t>
  </si>
  <si>
    <t>SLSEQPVMDTATATEQAK-Q5-345</t>
  </si>
  <si>
    <t>210920_LU02_aleitner_NELF_05.c.12511.12511.2_210920_LU02_aleitner_NELF_05.c.12511.12511.2</t>
  </si>
  <si>
    <t>SPTAPSVFSPTGNR-S1-674</t>
  </si>
  <si>
    <t>210920_LU02_aleitner_NELF_05.c.13246.13246.2_210920_LU02_aleitner_NELF_05.c.13246.13246.2</t>
  </si>
  <si>
    <t>SLSEQPVMDTATATEQAK-Q5-674</t>
  </si>
  <si>
    <t>210920_LU02_aleitner_NELF_05.c.13345.13345.3_210920_LU02_aleitner_NELF_05.c.13345.13345.3</t>
  </si>
  <si>
    <t>SPTAPSVFSPTGNR-P2-629</t>
  </si>
  <si>
    <t>210920_LU02_aleitner_NELF_05.c.06721.06721.2_210920_LU02_aleitner_NELF_05.c.06721.06721.2</t>
  </si>
  <si>
    <t>SPTAPSVFSPTGNR-S1-629</t>
  </si>
  <si>
    <t>210920_LU02_aleitner_NELF_05.c.07152.07152.2_210920_LU02_aleitner_NELF_05.c.07152.07152.2</t>
  </si>
  <si>
    <t>SVWGSLAVQNSPK-W3-653</t>
  </si>
  <si>
    <t>210920_LU02_aleitner_NELF_05.c.11814.11814.2_210920_LU02_aleitner_NELF_05.c.11814.11814.2</t>
  </si>
  <si>
    <t>210920_LU02_aleitner_NELF_05.c.11339.11339.3_210920_LU02_aleitner_NELF_05.c.11339.11339.3</t>
  </si>
  <si>
    <t>SPTAPSVFSPTGNR-S1-669</t>
  </si>
  <si>
    <t>210920_LU02_aleitner_NELF_05.c.10448.10448.2_210920_LU02_aleitner_NELF_05.c.10448.10448.2</t>
  </si>
  <si>
    <t>LGSLNNEPALPSTSYLPSTPSVVPASSYIPSSETPPAPSSR-Y28-674</t>
  </si>
  <si>
    <t>210920_LU02_aleitner_NELF_05.c.23124.23124.4_210920_LU02_aleitner_NELF_05.c.23124.23124.4</t>
  </si>
  <si>
    <t>QLLEARLTASKPKR-R14-628</t>
  </si>
  <si>
    <t>210920_LU02_aleitner_NELF_05.c.23165.23165.3_210920_LU02_aleitner_NELF_05.c.23165.23165.3</t>
  </si>
  <si>
    <t>LKDPEKGPVPTFQPFQR-L1-630</t>
  </si>
  <si>
    <t>210920_LU02_aleitner_NELF_05.c.10329.10329.3_210920_LU02_aleitner_NELF_05.c.10329.10329.3</t>
  </si>
  <si>
    <t>GNTLYVYGEDMTPTLLR-Y5-669</t>
  </si>
  <si>
    <t>210920_LU02_aleitner_NELF_05.c.26375.26375.3_210920_LU02_aleitner_NELF_05.c.26375.26375.3</t>
  </si>
  <si>
    <t>TLDAEVVEKPAK-L2-674</t>
  </si>
  <si>
    <t>210920_LU02_aleitner_NELF_05.c.08239.08239.3_210920_LU02_aleitner_NELF_05.c.08239.08239.3</t>
  </si>
  <si>
    <t>SISADDDLQESSR-I2-345</t>
  </si>
  <si>
    <t>210920_LU02_aleitner_NELF_05.c.09433.09433.2_210920_LU02_aleitner_NELF_05.c.09433.09433.2</t>
  </si>
  <si>
    <t>SPTAPSVFSPTGNR-A4-630</t>
  </si>
  <si>
    <t>210920_LU02_aleitner_NELF_05.c.10742.10742.3_210920_LU02_aleitner_NELF_05.c.10742.10742.3</t>
  </si>
  <si>
    <t>GAGVXDLESIDLLK-V4-612</t>
  </si>
  <si>
    <t>210920_LU02_aleitner_NELF_05.c.20422.20422.3_210920_LU02_aleitner_NELF_05.c.20422.20422.3</t>
  </si>
  <si>
    <t>SISADDDLQESSR-S1-674</t>
  </si>
  <si>
    <t>210920_LU02_aleitner_NELF_05.c.09747.09747.2_210920_LU02_aleitner_NELF_05.c.09747.09747.2</t>
  </si>
  <si>
    <t>SPTAPSVFSPTGNR-A4-669</t>
  </si>
  <si>
    <t>210920_LU02_aleitner_NELF_05.c.11768.11768.2_210920_LU02_aleitner_NELF_05.c.11768.11768.2</t>
  </si>
  <si>
    <t>SISADDDLQESSR-S1-345</t>
  </si>
  <si>
    <t>210920_LU02_aleitner_NELF_05.c.08479.08479.2_210920_LU02_aleitner_NELF_05.c.08479.08479.2</t>
  </si>
  <si>
    <t>SISADDDLQESSR-S3-345</t>
  </si>
  <si>
    <t>210920_LU02_aleitner_NELF_05.c.09080.09080.2_210920_LU02_aleitner_NELF_05.c.09080.09080.2</t>
  </si>
  <si>
    <t>RLRTACER-C6-306</t>
  </si>
  <si>
    <t>210920_LU02_aleitner_NELF_05.c.09900.09900.2_210920_LU02_aleitner_NELF_05.c.09900.09900.2</t>
  </si>
  <si>
    <t>SISADDDLQESSR-S3-674</t>
  </si>
  <si>
    <t>210920_LU02_aleitner_NELF_05.c.09369.09369.3_210920_LU02_aleitner_NELF_05.c.09369.09369.3</t>
  </si>
  <si>
    <t>SPTAPSVFSPTGNR-A4-998</t>
  </si>
  <si>
    <t>210920_LU02_aleitner_NELF_05.c.09326.09326.3_210920_LU02_aleitner_NELF_05.c.09326.09326.3</t>
  </si>
  <si>
    <t>EASRPPEEPSAPSPTLPAQFK-P14-630</t>
  </si>
  <si>
    <t>210920_LU02_aleitner_NELF_05.c.10904.10904.3_210920_LU02_aleitner_NELF_05.c.10904.10904.3</t>
  </si>
  <si>
    <t>QAPFRSPTAPSVFSPTGNR-A2-669</t>
  </si>
  <si>
    <t>210920_LU02_aleitner_NELF_05.c.12169.12169.3_210920_LU02_aleitner_NELF_05.c.12169.12169.3</t>
  </si>
  <si>
    <t>DSPDLLLLLR-D1-674</t>
  </si>
  <si>
    <t>210920_LU02_aleitner_NELF_05.c.28437.28437.3_210920_LU02_aleitner_NELF_05.c.28437.28437.3</t>
  </si>
  <si>
    <t>210920_LU02_aleitner_NELF_05.c.29765.29765.3_210920_LU02_aleitner_NELF_05.c.29765.29765.3</t>
  </si>
  <si>
    <t>EASRPPEEPSAPSPTLPAQFK-P9-674</t>
  </si>
  <si>
    <t>210920_LU02_aleitner_NELF_05.c.13324.13324.3_210920_LU02_aleitner_NELF_05.c.13324.13324.3</t>
  </si>
  <si>
    <t>210920_LU02_aleitner_NELF_05.c.11867.11867.2_210920_LU02_aleitner_NELF_05.c.11867.11867.2</t>
  </si>
  <si>
    <t>QAPFRSPTAPSVFSPTGNR-Q1-629</t>
  </si>
  <si>
    <t>210920_LU02_aleitner_NELF_05.c.09504.09504.3_210920_LU02_aleitner_NELF_05.c.09504.09504.3</t>
  </si>
  <si>
    <t>QAPFRSPTAPSVFSPTGNR-Q1-669</t>
  </si>
  <si>
    <t>210920_LU02_aleitner_NELF_05.c.12526.12526.3_210920_LU02_aleitner_NELF_05.c.12526.12526.3</t>
  </si>
  <si>
    <t>SPTAPSVFSPTGNR-A4-959</t>
  </si>
  <si>
    <t>210920_LU02_aleitner_NELF_05.c.09819.09819.3_210920_LU02_aleitner_NELF_05.c.09819.09819.3</t>
  </si>
  <si>
    <t>TQIVYSDDVYK-Y5-669</t>
  </si>
  <si>
    <t>210920_LU02_aleitner_NELF_05.c.13067.13067.2_210920_LU02_aleitner_NELF_05.c.13067.13067.2</t>
  </si>
  <si>
    <t>QAPFRSPTAPSVFSPTGNR-Q1-1014</t>
  </si>
  <si>
    <t>210920_LU02_aleitner_NELF_05.c.15091.15091.3_210920_LU02_aleitner_NELF_05.c.15091.15091.3</t>
  </si>
  <si>
    <t>ADSIFTEEGETPAWLEQXIAHTTWRDLFYK-H21-321</t>
  </si>
  <si>
    <t>210920_LU02_aleitner_NELF_05.c.26622.26622.3_210920_LU02_aleitner_NELF_05.c.26622.26622.3</t>
  </si>
  <si>
    <t>210920_LU02_aleitner_NELF_02.c.10891.10891.2_210920_LU02_aleitner_NELF_02.c.10891.10891.2</t>
  </si>
  <si>
    <t>210920_LU02_aleitner_NELF_02.c.16166.16166.2_210920_LU02_aleitner_NELF_02.c.16166.16166.2</t>
  </si>
  <si>
    <t>210920_LU02_aleitner_NELF_02.c.15147.15147.2_210920_LU02_aleitner_NELF_02.c.15147.15147.2</t>
  </si>
  <si>
    <t>210920_LU02_aleitner_NELF_02.c.10078.10078.2_210920_LU02_aleitner_NELF_02.c.10078.10078.2</t>
  </si>
  <si>
    <t>210920_LU02_aleitner_NELF_02.c.14665.14665.2_210920_LU02_aleitner_NELF_02.c.14665.14665.2</t>
  </si>
  <si>
    <t>210920_LU02_aleitner_NELF_02.c.13665.13665.2_210920_LU02_aleitner_NELF_02.c.13665.13665.2</t>
  </si>
  <si>
    <t>EQMFAAQEMFK-M3-306</t>
  </si>
  <si>
    <t>210920_LU02_aleitner_NELF_02.c.17123.17123.2_210920_LU02_aleitner_NELF_02.c.17123.17123.2</t>
  </si>
  <si>
    <t>GPVPTFQPFQR-F6-322</t>
  </si>
  <si>
    <t>210920_LU02_aleitner_NELF_02.c.12784.12784.2_210920_LU02_aleitner_NELF_02.c.12784.12784.2</t>
  </si>
  <si>
    <t>210920_LU02_aleitner_NELF_02.c.21991.21991.2_210920_LU02_aleitner_NELF_02.c.21991.21991.2</t>
  </si>
  <si>
    <t>210920_LU02_aleitner_NELF_02.c.11799.11799.2_210920_LU02_aleitner_NELF_02.c.11799.11799.2</t>
  </si>
  <si>
    <t>SLSEQPVMDTATATEQAK-M8-669</t>
  </si>
  <si>
    <t>210920_LU02_aleitner_NELF_02.c.12345.12345.2_210920_LU02_aleitner_NELF_02.c.12345.12345.2</t>
  </si>
  <si>
    <t>210920_LU02_aleitner_NELF_02.c.08844.08844.2_210920_LU02_aleitner_NELF_02.c.08844.08844.2</t>
  </si>
  <si>
    <t>210920_LU02_aleitner_NELF_02.c.10685.10685.2_210920_LU02_aleitner_NELF_02.c.10685.10685.2</t>
  </si>
  <si>
    <t>210920_LU02_aleitner_NELF_02.c.07537.07537.2_210920_LU02_aleitner_NELF_02.c.07537.07537.2</t>
  </si>
  <si>
    <t>210920_LU02_aleitner_NELF_02.c.12063.12063.2_210920_LU02_aleitner_NELF_02.c.12063.12063.2</t>
  </si>
  <si>
    <t>210920_LU02_aleitner_NELF_02.c.06264.06264.2_210920_LU02_aleitner_NELF_02.c.06264.06264.2</t>
  </si>
  <si>
    <t>210920_LU02_aleitner_NELF_02.c.18018.18018.2_210920_LU02_aleitner_NELF_02.c.18018.18018.2</t>
  </si>
  <si>
    <t>210920_LU02_aleitner_NELF_02.c.09610.09610.2_210920_LU02_aleitner_NELF_02.c.09610.09610.2</t>
  </si>
  <si>
    <t>210920_LU02_aleitner_NELF_02.c.25478.25478.2_210920_LU02_aleitner_NELF_02.c.25478.25478.2</t>
  </si>
  <si>
    <t>GNTLYVYGEDMTPTLLR-L4-669</t>
  </si>
  <si>
    <t>210920_LU02_aleitner_NELF_02.c.24572.24572.2_210920_LU02_aleitner_NELF_02.c.24572.24572.2</t>
  </si>
  <si>
    <t>SFDWGYEER-G5-324</t>
  </si>
  <si>
    <t>210920_LU02_aleitner_NELF_02.c.13687.13687.2_210920_LU02_aleitner_NELF_02.c.13687.13687.2</t>
  </si>
  <si>
    <t>TQIVYSDDVYK-I3-669</t>
  </si>
  <si>
    <t>210920_LU02_aleitner_NELF_02.c.11755.11755.2_210920_LU02_aleitner_NELF_02.c.11755.11755.2</t>
  </si>
  <si>
    <t>EASRPPEEPSAPSPTLPAQFK-L16-324</t>
  </si>
  <si>
    <t>210920_LU02_aleitner_NELF_02.c.09208.09208.3_210920_LU02_aleitner_NELF_02.c.09208.09208.3</t>
  </si>
  <si>
    <t>GPVPTFQPFQR-F6-324</t>
  </si>
  <si>
    <t>210920_LU02_aleitner_NELF_02.c.11218.11218.2_210920_LU02_aleitner_NELF_02.c.11218.11218.2</t>
  </si>
  <si>
    <t>210920_LU02_aleitner_NELF_02.c.14131.14131.2_210920_LU02_aleitner_NELF_02.c.14131.14131.2</t>
  </si>
  <si>
    <t>SLYESFVSSSDR-Y3-669</t>
  </si>
  <si>
    <t>210920_LU02_aleitner_NELF_02.c.16027.16027.2_210920_LU02_aleitner_NELF_02.c.16027.16027.2</t>
  </si>
  <si>
    <t>210920_LU02_aleitner_NELF_02.c.19603.19603.2_210920_LU02_aleitner_NELF_02.c.19603.19603.2</t>
  </si>
  <si>
    <t>EQMFAAQEMFK-M3-669</t>
  </si>
  <si>
    <t>210920_LU02_aleitner_NELF_02.c.21651.21651.2_210920_LU02_aleitner_NELF_02.c.21651.21651.2</t>
  </si>
  <si>
    <t>NCAFVTYEK-F4-306</t>
  </si>
  <si>
    <t>210920_LU02_aleitner_NELF_02.c.09335.09335.2_210920_LU02_aleitner_NELF_02.c.09335.09335.2</t>
  </si>
  <si>
    <t>QAPFRSPTAPSVFSPTGNR-R5-651</t>
  </si>
  <si>
    <t>210920_LU02_aleitner_NELF_02.c.16004.16004.3_210920_LU02_aleitner_NELF_02.c.16004.16004.3</t>
  </si>
  <si>
    <t>GNTLYVYGEDMTPTLLR-V6-669</t>
  </si>
  <si>
    <t>210920_LU02_aleitner_NELF_02.c.25121.25121.2_210920_LU02_aleitner_NELF_02.c.25121.25121.2</t>
  </si>
  <si>
    <t>210920_LU02_aleitner_NELF_02.c.13327.13327.2_210920_LU02_aleitner_NELF_02.c.13327.13327.2</t>
  </si>
  <si>
    <t>GNTLYVYGEDMTPTLLR-Y5-667</t>
  </si>
  <si>
    <t>210920_LU02_aleitner_NELF_02.c.29946.29946.2_210920_LU02_aleitner_NELF_02.c.29946.29946.2</t>
  </si>
  <si>
    <t>MFTSMDPPPVELIR-M5-1014</t>
  </si>
  <si>
    <t>210920_LU02_aleitner_NELF_02.c.29579.29579.3_210920_LU02_aleitner_NELF_02.c.29579.29579.3</t>
  </si>
  <si>
    <t>SLYESFVSSSDR-L2-669</t>
  </si>
  <si>
    <t>210920_LU02_aleitner_NELF_02.c.10665.10665.2_210920_LU02_aleitner_NELF_02.c.10665.10665.2</t>
  </si>
  <si>
    <t>LLDISELDMVGAGR-L7-669</t>
  </si>
  <si>
    <t>210920_LU02_aleitner_NELF_02.c.25594.25594.2_210920_LU02_aleitner_NELF_02.c.25594.25594.2</t>
  </si>
  <si>
    <t>SPTAPSVFSPTGNRTPIPPSR-G12-1014</t>
  </si>
  <si>
    <t>210920_LU02_aleitner_NELF_02.c.17431.17431.3_210920_LU02_aleitner_NELF_02.c.17431.17431.3</t>
  </si>
  <si>
    <t>QLVKSGAISAIK-S5-667</t>
  </si>
  <si>
    <t>210920_LU02_aleitner_NELF_02.c.06468.06468.3_210920_LU02_aleitner_NELF_02.c.06468.06468.3</t>
  </si>
  <si>
    <t>LKDPEKGPVPTFQPFQR-K2-669</t>
  </si>
  <si>
    <t>210920_LU02_aleitner_NELF_02.c.10141.10141.3_210920_LU02_aleitner_NELF_02.c.10141.10141.3</t>
  </si>
  <si>
    <t>EQMFAAQEMFK-Q2-669</t>
  </si>
  <si>
    <t>210920_LU02_aleitner_NELF_02.c.19045.19045.2_210920_LU02_aleitner_NELF_02.c.19045.19045.2</t>
  </si>
  <si>
    <t>SPTAPSVFSPTGNR-P2-1014</t>
  </si>
  <si>
    <t>210920_LU02_aleitner_NELF_02.c.10783.10783.2_210920_LU02_aleitner_NELF_02.c.10783.10783.2</t>
  </si>
  <si>
    <t>SVWGSLAVQNSPK-G4-667</t>
  </si>
  <si>
    <t>210920_LU02_aleitner_NELF_02.c.17670.17670.2_210920_LU02_aleitner_NELF_02.c.17670.17670.2</t>
  </si>
  <si>
    <t>SLYESFVSSSDR-Y3-667</t>
  </si>
  <si>
    <t>210920_LU02_aleitner_NELF_02.c.17644.17644.2_210920_LU02_aleitner_NELF_02.c.17644.17644.2</t>
  </si>
  <si>
    <t>TQIVYSDDVYK-Y5-667</t>
  </si>
  <si>
    <t>210920_LU02_aleitner_NELF_02.c.13352.13352.2_210920_LU02_aleitner_NELF_02.c.13352.13352.2</t>
  </si>
  <si>
    <t>210920_LU02_aleitner_NELF_02.c.11538.11538.2_210920_LU02_aleitner_NELF_02.c.11538.11538.2</t>
  </si>
  <si>
    <t>LKDPEKGPVPTFQPFQR-D3-669</t>
  </si>
  <si>
    <t>210920_LU02_aleitner_NELF_02.c.10474.10474.3_210920_LU02_aleitner_NELF_02.c.10474.10474.3</t>
  </si>
  <si>
    <t>GPVPTFQPFQR-V3-669</t>
  </si>
  <si>
    <t>210920_LU02_aleitner_NELF_02.c.12720.12720.3_210920_LU02_aleitner_NELF_02.c.12720.12720.3</t>
  </si>
  <si>
    <t>GNTLYVYGEDMTPTLLR-L4-667</t>
  </si>
  <si>
    <t>210920_LU02_aleitner_NELF_02.c.29951.29951.3_210920_LU02_aleitner_NELF_02.c.29951.29951.3</t>
  </si>
  <si>
    <t>FTWCLDACIR-W3-667</t>
  </si>
  <si>
    <t>210920_LU02_aleitner_NELF_02.c.17195.17195.2_210920_LU02_aleitner_NELF_02.c.17195.17195.2</t>
  </si>
  <si>
    <t>FTWCLDACIR-W3-669</t>
  </si>
  <si>
    <t>210920_LU02_aleitner_NELF_02.c.21756.21756.2_210920_LU02_aleitner_NELF_02.c.21756.21756.2</t>
  </si>
  <si>
    <t>SPTAPSVFSPTGNR-P2-589</t>
  </si>
  <si>
    <t>210920_LU02_aleitner_NELF_02.c.07549.07549.2_210920_LU02_aleitner_NELF_02.c.07549.07549.2</t>
  </si>
  <si>
    <t>RKPKSATLR-K2-667</t>
  </si>
  <si>
    <t>210920_LU02_aleitner_NELF_02.c.13207.13207.2_210920_LU02_aleitner_NELF_02.c.13207.13207.2</t>
  </si>
  <si>
    <t>210920_LU02_aleitner_NELF_02.c.11020.11020.2_210920_LU02_aleitner_NELF_02.c.11020.11020.2</t>
  </si>
  <si>
    <t>AADGILRDTDTFAVYSPTTRNGQDNAIIEVK-V30-283</t>
  </si>
  <si>
    <t>210920_LU02_aleitner_NELF_02.c.20543.20543.3_210920_LU02_aleitner_NELF_02.c.20543.20543.3</t>
  </si>
  <si>
    <t>GPVPTFQPFQR-P2-667</t>
  </si>
  <si>
    <t>210920_LU02_aleitner_NELF_02.c.15337.15337.2_210920_LU02_aleitner_NELF_02.c.15337.15337.2</t>
  </si>
  <si>
    <t>SPTAPSVFSPTGNR-A4-1014</t>
  </si>
  <si>
    <t>210920_LU02_aleitner_NELF_02.c.09725.09725.2_210920_LU02_aleitner_NELF_02.c.09725.09725.2</t>
  </si>
  <si>
    <t>210920_LU02_aleitner_NELF_02.c.12582.12582.2_210920_LU02_aleitner_NELF_02.c.12582.12582.2</t>
  </si>
  <si>
    <t>EASRPPEEPSAPSPTLPAQFKQR-P12-669</t>
  </si>
  <si>
    <t>210920_LU02_aleitner_NELF_02.c.08099.08099.3_210920_LU02_aleitner_NELF_02.c.08099.08099.3</t>
  </si>
  <si>
    <t>210920_LU02_aleitner_NELF_02.c.08420.08420.2_210920_LU02_aleitner_NELF_02.c.08420.08420.2</t>
  </si>
  <si>
    <t>210920_LU02_aleitner_NELF_02.c.09742.09742.3_210920_LU02_aleitner_NELF_02.c.09742.09742.3</t>
  </si>
  <si>
    <t>MFTSMDPPPVELIR-M5-669</t>
  </si>
  <si>
    <t>210920_LU02_aleitner_NELF_02.c.23940.23940.3_210920_LU02_aleitner_NELF_02.c.23940.23940.3</t>
  </si>
  <si>
    <t>SLYESFVSSSDR-S1-669</t>
  </si>
  <si>
    <t>210920_LU02_aleitner_NELF_02.c.12027.12027.2_210920_LU02_aleitner_NELF_02.c.12027.12027.2</t>
  </si>
  <si>
    <t>VNIARKQPMLDAATGK-K6-669</t>
  </si>
  <si>
    <t>210920_LU02_aleitner_NELF_02.c.09930.09930.3_210920_LU02_aleitner_NELF_02.c.09930.09930.3</t>
  </si>
  <si>
    <t>FPVVAXGVLK-F1-669</t>
  </si>
  <si>
    <t>210920_LU02_aleitner_NELF_02.c.15375.15375.2_210920_LU02_aleitner_NELF_02.c.15375.15375.2</t>
  </si>
  <si>
    <t>LLDISELDMVGAGR-I4-669</t>
  </si>
  <si>
    <t>210920_LU02_aleitner_NELF_02.c.26213.26213.3_210920_LU02_aleitner_NELF_02.c.26213.26213.3</t>
  </si>
  <si>
    <t>GNTLYVYGEDMTPTLLR-L4-1014</t>
  </si>
  <si>
    <t>210920_LU02_aleitner_NELF_02.c.30628.30628.3_210920_LU02_aleitner_NELF_02.c.30628.30628.3</t>
  </si>
  <si>
    <t>210920_LU02_aleitner_NELF_02.c.10287.10287.2_210920_LU02_aleitner_NELF_02.c.10287.10287.2</t>
  </si>
  <si>
    <t>210920_LU02_aleitner_NELF_02.c.19220.19220.2_210920_LU02_aleitner_NELF_02.c.19220.19220.2</t>
  </si>
  <si>
    <t>EASRPPEEPSAPSPTLPAQFKQR-A11-669</t>
  </si>
  <si>
    <t>210920_LU02_aleitner_NELF_02.c.08019.08019.4_210920_LU02_aleitner_NELF_02.c.08019.08019.4</t>
  </si>
  <si>
    <t>LLDISELDMVGAGR-S5-669</t>
  </si>
  <si>
    <t>210920_LU02_aleitner_NELF_02.c.25868.25868.3_210920_LU02_aleitner_NELF_02.c.25868.25868.3</t>
  </si>
  <si>
    <t>SPTAPSVFSPTGNR-F8-667</t>
  </si>
  <si>
    <t>210920_LU02_aleitner_NELF_02.c.12328.12328.2_210920_LU02_aleitner_NELF_02.c.12328.12328.2</t>
  </si>
  <si>
    <t>SVWGSLAVQNSPK-W3-667</t>
  </si>
  <si>
    <t>210920_LU02_aleitner_NELF_02.c.09252.09252.2_210920_LU02_aleitner_NELF_02.c.09252.09252.2</t>
  </si>
  <si>
    <t>210920_LU02_aleitner_NELF_02.c.12316.12316.3_210920_LU02_aleitner_NELF_02.c.12316.12316.3</t>
  </si>
  <si>
    <t>210920_LU02_aleitner_NELF_02.c.12029.12029.3_210920_LU02_aleitner_NELF_02.c.12029.12029.3</t>
  </si>
  <si>
    <t>GNTLYVYGEDMTPTLLR-Y7-669</t>
  </si>
  <si>
    <t>210920_LU02_aleitner_NELF_02.c.24994.24994.3_210920_LU02_aleitner_NELF_02.c.24994.24994.3</t>
  </si>
  <si>
    <t>MFTSMDPPPVELIR-F2-669</t>
  </si>
  <si>
    <t>210920_LU02_aleitner_NELF_02.c.25235.25235.3_210920_LU02_aleitner_NELF_02.c.25235.25235.3</t>
  </si>
  <si>
    <t>QAPFRSPTAPSVFSPTGNR-F4-669</t>
  </si>
  <si>
    <t>210920_LU02_aleitner_NELF_02.c.09119.09119.3_210920_LU02_aleitner_NELF_02.c.09119.09119.3</t>
  </si>
  <si>
    <t>MFTSMDPPPVELIR-S4-1014</t>
  </si>
  <si>
    <t>210920_LU02_aleitner_NELF_02.c.28872.28872.3_210920_LU02_aleitner_NELF_02.c.28872.28872.3</t>
  </si>
  <si>
    <t>GNTLYVYGEDMTPTLLR-Y5-1014</t>
  </si>
  <si>
    <t>210920_LU02_aleitner_NELF_02.c.30936.30936.3_210920_LU02_aleitner_NELF_02.c.30936.30936.3</t>
  </si>
  <si>
    <t>XFTSMDPPPVELIR-M5-669</t>
  </si>
  <si>
    <t>210920_LU02_aleitner_NELF_02.c.21938.21938.3_210920_LU02_aleitner_NELF_02.c.21938.21938.3</t>
  </si>
  <si>
    <t>GNTLYVYGEDXTPTLLR-Y5-669</t>
  </si>
  <si>
    <t>210920_LU02_aleitner_NELF_02.c.22364.22364.3_210920_LU02_aleitner_NELF_02.c.22364.22364.3</t>
  </si>
  <si>
    <t>GNTLYVYGEDMTPTLLRGAFSPFGNIIDLSXDPPR-G8-244</t>
  </si>
  <si>
    <t>210920_LU02_aleitner_NELF_02.c.21725.21725.4_210920_LU02_aleitner_NELF_02.c.21725.21725.4</t>
  </si>
  <si>
    <t>EETVVENATPDYAAGLVSTQK-Y12-669</t>
  </si>
  <si>
    <t>210920_LU02_aleitner_NELF_02.c.15377.15377.3_210920_LU02_aleitner_NELF_02.c.15377.15377.3</t>
  </si>
  <si>
    <t>VNIARKQPMLDAATGK-Q7-669</t>
  </si>
  <si>
    <t>210920_LU02_aleitner_NELF_02.c.09080.09080.3_210920_LU02_aleitner_NELF_02.c.09080.09080.3</t>
  </si>
  <si>
    <t>210920_LU02_aleitner_NELF_02.c.14656.14656.3_210920_LU02_aleitner_NELF_02.c.14656.14656.3</t>
  </si>
  <si>
    <t>TILEVEMKPEK-V5-363</t>
  </si>
  <si>
    <t>210920_LU02_aleitner_NELF_02.c.08676.08676.2_210920_LU02_aleitner_NELF_02.c.08676.08676.2</t>
  </si>
  <si>
    <t>210920_LU02_aleitner_NELF_02.c.11207.11207.3_210920_LU02_aleitner_NELF_02.c.11207.11207.3</t>
  </si>
  <si>
    <t>STSKAVETVHNLCCNENK-K4-669</t>
  </si>
  <si>
    <t>210920_LU02_aleitner_NELF_02.c.07610.07610.3_210920_LU02_aleitner_NELF_02.c.07610.07610.3</t>
  </si>
  <si>
    <t>210920_LU02_aleitner_NELF_08.c.10342.10342.2_210920_LU02_aleitner_NELF_08.c.10342.10342.2</t>
  </si>
  <si>
    <t>210920_LU02_aleitner_NELF_08.c.15583.15583.2_210920_LU02_aleitner_NELF_08.c.15583.15583.2</t>
  </si>
  <si>
    <t>210920_LU02_aleitner_NELF_08.c.08111.08111.2_210920_LU02_aleitner_NELF_08.c.08111.08111.2</t>
  </si>
  <si>
    <t>210920_LU02_aleitner_NELF_08.c.11752.11752.2_210920_LU02_aleitner_NELF_08.c.11752.11752.2</t>
  </si>
  <si>
    <t>210920_LU02_aleitner_NELF_08.c.10113.10113.2_210920_LU02_aleitner_NELF_08.c.10113.10113.2</t>
  </si>
  <si>
    <t>210920_LU02_aleitner_NELF_08.c.15133.15133.2_210920_LU02_aleitner_NELF_08.c.15133.15133.2</t>
  </si>
  <si>
    <t>210920_LU02_aleitner_NELF_08.c.21555.21555.2_210920_LU02_aleitner_NELF_08.c.21555.21555.2</t>
  </si>
  <si>
    <t>210920_LU02_aleitner_NELF_08.c.09780.09780.3_210920_LU02_aleitner_NELF_08.c.09780.09780.3</t>
  </si>
  <si>
    <t>210920_LU02_aleitner_NELF_08.c.14003.14003.2_210920_LU02_aleitner_NELF_08.c.14003.14003.2</t>
  </si>
  <si>
    <t>210920_LU02_aleitner_NELF_08.c.11311.11311.2_210920_LU02_aleitner_NELF_08.c.11311.11311.2</t>
  </si>
  <si>
    <t>210920_LU02_aleitner_NELF_08.c.09913.09913.2_210920_LU02_aleitner_NELF_08.c.09913.09913.2</t>
  </si>
  <si>
    <t>210920_LU02_aleitner_NELF_08.c.08760.08760.3_210920_LU02_aleitner_NELF_08.c.08760.08760.3</t>
  </si>
  <si>
    <t>210920_LU02_aleitner_NELF_08.c.08719.08719.2_210920_LU02_aleitner_NELF_08.c.08719.08719.2</t>
  </si>
  <si>
    <t>210920_LU02_aleitner_NELF_08.c.09007.09007.2_210920_LU02_aleitner_NELF_08.c.09007.09007.2</t>
  </si>
  <si>
    <t>210920_LU02_aleitner_NELF_08.c.10160.10160.2_210920_LU02_aleitner_NELF_08.c.10160.10160.2</t>
  </si>
  <si>
    <t>210920_LU02_aleitner_NELF_08.c.26808.26808.2_210920_LU02_aleitner_NELF_08.c.26808.26808.2</t>
  </si>
  <si>
    <t>210920_LU02_aleitner_NELF_08.c.08637.08637.2_210920_LU02_aleitner_NELF_08.c.08637.08637.2</t>
  </si>
  <si>
    <t>210920_LU02_aleitner_NELF_08.c.13482.13482.2_210920_LU02_aleitner_NELF_08.c.13482.13482.2</t>
  </si>
  <si>
    <t>LSKEVPEXTSRFLDANLEEFR-R11-612</t>
  </si>
  <si>
    <t>210920_LU02_aleitner_NELF_08.c.17737.17737.4_210920_LU02_aleitner_NELF_08.c.17737.17737.4</t>
  </si>
  <si>
    <t>210920_LU02_aleitner_NELF_08.c.07707.07707.2_210920_LU02_aleitner_NELF_08.c.07707.07707.2</t>
  </si>
  <si>
    <t>210920_LU02_aleitner_NELF_08.c.17075.17075.2_210920_LU02_aleitner_NELF_08.c.17075.17075.2</t>
  </si>
  <si>
    <t>210920_LU02_aleitner_NELF_08.c.06999.06999.2_210920_LU02_aleitner_NELF_08.c.06999.06999.2</t>
  </si>
  <si>
    <t>210920_LU02_aleitner_NELF_08.c.13084.13084.2_210920_LU02_aleitner_NELF_08.c.13084.13084.2</t>
  </si>
  <si>
    <t>210920_LU02_aleitner_NELF_08.c.10913.10913.2_210920_LU02_aleitner_NELF_08.c.10913.10913.2</t>
  </si>
  <si>
    <t>210920_LU02_aleitner_NELF_08.c.11020.11020.2_210920_LU02_aleitner_NELF_08.c.11020.11020.2</t>
  </si>
  <si>
    <t>210920_LU02_aleitner_NELF_08.c.07645.07645.2_210920_LU02_aleitner_NELF_08.c.07645.07645.2</t>
  </si>
  <si>
    <t>210920_LU02_aleitner_NELF_08.c.12500.12500.3_210920_LU02_aleitner_NELF_08.c.12500.12500.3</t>
  </si>
  <si>
    <t>GNFFDQLLK-F4-596</t>
  </si>
  <si>
    <t>210920_LU02_aleitner_NELF_08.c.12333.12333.2_210920_LU02_aleitner_NELF_08.c.12333.12333.2</t>
  </si>
  <si>
    <t>210920_LU02_aleitner_NELF_08.c.12758.12758.2_210920_LU02_aleitner_NELF_08.c.12758.12758.2</t>
  </si>
  <si>
    <t>EASRPPEEPSAPSPTLPAQFK-S13-324</t>
  </si>
  <si>
    <t>210920_LU02_aleitner_NELF_08.c.08405.08405.3_210920_LU02_aleitner_NELF_08.c.08405.08405.3</t>
  </si>
  <si>
    <t>210920_LU02_aleitner_NELF_08.c.26167.26167.2_210920_LU02_aleitner_NELF_08.c.26167.26167.2</t>
  </si>
  <si>
    <t>210920_LU02_aleitner_NELF_08.c.12301.12301.3_210920_LU02_aleitner_NELF_08.c.12301.12301.3</t>
  </si>
  <si>
    <t>210920_LU02_aleitner_NELF_08.c.11074.11074.2_210920_LU02_aleitner_NELF_08.c.11074.11074.2</t>
  </si>
  <si>
    <t>LKDPEKGPVPTFQPFQR-D3-630</t>
  </si>
  <si>
    <t>210920_LU02_aleitner_NELF_08.c.10233.10233.3_210920_LU02_aleitner_NELF_08.c.10233.10233.3</t>
  </si>
  <si>
    <t>YLEKDAXVLKLK-K10-628</t>
  </si>
  <si>
    <t>210920_LU02_aleitner_NELF_08.c.10757.10757.3_210920_LU02_aleitner_NELF_08.c.10757.10757.3</t>
  </si>
  <si>
    <t>LKDPEKGPVPTFQPFQR-E5-630</t>
  </si>
  <si>
    <t>210920_LU02_aleitner_NELF_08.c.09363.09363.3_210920_LU02_aleitner_NELF_08.c.09363.09363.3</t>
  </si>
  <si>
    <t>210920_LU02_aleitner_NELF_08.c.17576.17576.2_210920_LU02_aleitner_NELF_08.c.17576.17576.2</t>
  </si>
  <si>
    <t>210920_LU02_aleitner_NELF_08.c.11025.11025.3_210920_LU02_aleitner_NELF_08.c.11025.11025.3</t>
  </si>
  <si>
    <t>QAPFRSPTAPSVFSPTGNR-A2-630</t>
  </si>
  <si>
    <t>210920_LU02_aleitner_NELF_08.c.11679.11679.3_210920_LU02_aleitner_NELF_08.c.11679.11679.3</t>
  </si>
  <si>
    <t>TANKVTRPEK-R7-612</t>
  </si>
  <si>
    <t>210920_LU02_aleitner_NELF_08.c.24840.24840.2_210920_LU02_aleitner_NELF_08.c.24840.24840.2</t>
  </si>
  <si>
    <t>210920_LU02_aleitner_NELF_08.c.08993.08993.2_210920_LU02_aleitner_NELF_08.c.08993.08993.2</t>
  </si>
  <si>
    <t>210920_LU02_aleitner_NELF_08.c.20048.20048.2_210920_LU02_aleitner_NELF_08.c.20048.20048.2</t>
  </si>
  <si>
    <t>210920_LU02_aleitner_NELF_08.c.09277.09277.3_210920_LU02_aleitner_NELF_08.c.09277.09277.3</t>
  </si>
  <si>
    <t>GNTLYVYGEDMTPTLLR-V6-630</t>
  </si>
  <si>
    <t>210920_LU02_aleitner_NELF_08.c.25310.25310.2_210920_LU02_aleitner_NELF_08.c.25310.25310.2</t>
  </si>
  <si>
    <t>QAPFRSPTAPSVFSPTGNR-T8-630</t>
  </si>
  <si>
    <t>210920_LU02_aleitner_NELF_08.c.12193.12193.3_210920_LU02_aleitner_NELF_08.c.12193.12193.3</t>
  </si>
  <si>
    <t>KGSGERNVLIFDLGGGTFDVSILTIEDGIFEVK-F30-658</t>
  </si>
  <si>
    <t>210920_LU02_aleitner_NELF_08.c.28092.28092.3_210920_LU02_aleitner_NELF_08.c.28092.28092.3</t>
  </si>
  <si>
    <t>SPTAPSVFSPTGNR-S1-630</t>
  </si>
  <si>
    <t>210920_LU02_aleitner_NELF_08.c.09360.09360.2_210920_LU02_aleitner_NELF_08.c.09360.09360.2</t>
  </si>
  <si>
    <t>LSKEVPEMTSRFLDANLEEFR-S2-629</t>
  </si>
  <si>
    <t>210920_LU02_aleitner_NELF_08.c.14799.14799.3_210920_LU02_aleitner_NELF_08.c.14799.14799.3</t>
  </si>
  <si>
    <t>STSKAVETVHNLCCNENK-S1-306</t>
  </si>
  <si>
    <t>210920_LU02_aleitner_NELF_08.c.06740.06740.3_210920_LU02_aleitner_NELF_08.c.06740.06740.3</t>
  </si>
  <si>
    <t>210920_LU02_aleitner_NELF_08.c.07463.07463.2_210920_LU02_aleitner_NELF_08.c.07463.07463.2</t>
  </si>
  <si>
    <t>MFTSMDPPPVELIR-S4-324</t>
  </si>
  <si>
    <t>210920_LU02_aleitner_NELF_08.c.19847.19847.2_210920_LU02_aleitner_NELF_08.c.19847.19847.2</t>
  </si>
  <si>
    <t>210920_LU02_aleitner_NELF_08.c.09741.09741.2_210920_LU02_aleitner_NELF_08.c.09741.09741.2</t>
  </si>
  <si>
    <t>EASRPPEEPSAPSPTLPAQFK-P12-630</t>
  </si>
  <si>
    <t>210920_LU02_aleitner_NELF_08.c.09623.09623.3_210920_LU02_aleitner_NELF_08.c.09623.09623.3</t>
  </si>
  <si>
    <t>GAGVMDLESIDLLK-L12-305</t>
  </si>
  <si>
    <t>210920_LU02_aleitner_NELF_08.c.00946.00946.3_210920_LU02_aleitner_NELF_08.c.00946.00946.3</t>
  </si>
  <si>
    <t>GNTLYVYGEDMTPTLLR-Y5-653</t>
  </si>
  <si>
    <t>210920_LU02_aleitner_NELF_08.c.23734.23734.3_210920_LU02_aleitner_NELF_08.c.23734.23734.3</t>
  </si>
  <si>
    <t>LKDPEKGPVPTFQPFQR-K6-669</t>
  </si>
  <si>
    <t>210920_LU02_aleitner_NELF_08.c.09268.09268.3_210920_LU02_aleitner_NELF_08.c.09268.09268.3</t>
  </si>
  <si>
    <t>210920_LU02_aleitner_NELF_08.c.10000.10000.3_210920_LU02_aleitner_NELF_08.c.10000.10000.3</t>
  </si>
  <si>
    <t>QLLEARLTASKPKR-A9-628</t>
  </si>
  <si>
    <t>210920_LU02_aleitner_NELF_08.c.22671.22671.3_210920_LU02_aleitner_NELF_08.c.22671.22671.3</t>
  </si>
  <si>
    <t>210920_LU02_aleitner_NELF_08.c.12523.12523.3_210920_LU02_aleitner_NELF_08.c.12523.12523.3</t>
  </si>
  <si>
    <t>210920_LU02_aleitner_NELF_08.c.07724.07724.2_210920_LU02_aleitner_NELF_08.c.07724.07724.2</t>
  </si>
  <si>
    <t>EQMFAAQEMFK-F4-324</t>
  </si>
  <si>
    <t>210920_LU02_aleitner_NELF_08.c.14121.14121.2_210920_LU02_aleitner_NELF_08.c.14121.14121.2</t>
  </si>
  <si>
    <t>SISADDDLQESSR-I2-674</t>
  </si>
  <si>
    <t>210920_LU02_aleitner_NELF_08.c.08908.08908.2_210920_LU02_aleitner_NELF_08.c.08908.08908.2</t>
  </si>
  <si>
    <t>ELYSQLGEKLEQLDHR-S4-283</t>
  </si>
  <si>
    <t>210920_LU02_aleitner_NELF_08.c.12784.12784.3_210920_LU02_aleitner_NELF_08.c.12784.12784.3</t>
  </si>
  <si>
    <t>XLVIPPGLSEEEEALQKK-E10-329</t>
  </si>
  <si>
    <t>210920_LU02_aleitner_NELF_08.c.15471.15471.3_210920_LU02_aleitner_NELF_08.c.15471.15471.3</t>
  </si>
  <si>
    <t>210920_LU02_aleitner_NELF_08.c.20067.20067.3_210920_LU02_aleitner_NELF_08.c.20067.20067.3</t>
  </si>
  <si>
    <t>LGSLNNEPALPSTSYLPSTPSVVPASSYIPSSETPPAPSSR-S26-674</t>
  </si>
  <si>
    <t>210920_LU02_aleitner_NELF_08.c.22769.22769.4_210920_LU02_aleitner_NELF_08.c.22769.22769.4</t>
  </si>
  <si>
    <t>LGSLNNEPALPSTSYLPSTPSVVPASSYIPSSETPPAPSSR-L16-676</t>
  </si>
  <si>
    <t>210920_LU02_aleitner_NELF_08.c.22587.22587.4_210920_LU02_aleitner_NELF_08.c.22587.22587.4</t>
  </si>
  <si>
    <t>EASRPPEEPSAPSPTLPAQFK-P12-674</t>
  </si>
  <si>
    <t>210920_LU02_aleitner_NELF_08.c.12478.12478.3_210920_LU02_aleitner_NELF_08.c.12478.12478.3</t>
  </si>
  <si>
    <t>KAERGAGVMDLESIDLLK-G5-329</t>
  </si>
  <si>
    <t>210920_LU02_aleitner_NELF_08.c.10447.10447.3_210920_LU02_aleitner_NELF_08.c.10447.10447.3</t>
  </si>
  <si>
    <t>210920_LU02_aleitner_NELF_08.c.24300.24300.3_210920_LU02_aleitner_NELF_08.c.24300.24300.3</t>
  </si>
  <si>
    <t>Natural</t>
  </si>
  <si>
    <t>GGG</t>
  </si>
  <si>
    <t>Natural_-H2</t>
  </si>
  <si>
    <t>AGG</t>
  </si>
  <si>
    <t>Natural_-Water</t>
  </si>
  <si>
    <t>AAG</t>
  </si>
  <si>
    <t>GGU</t>
  </si>
  <si>
    <t>CGG</t>
  </si>
  <si>
    <t>AAA</t>
  </si>
  <si>
    <t>AGU</t>
  </si>
  <si>
    <t>ACG</t>
  </si>
  <si>
    <t>AAU</t>
  </si>
  <si>
    <t>AAC</t>
  </si>
  <si>
    <t>GUU</t>
  </si>
  <si>
    <t>CGU</t>
  </si>
  <si>
    <t>Natural_-Phos</t>
  </si>
  <si>
    <t>CCG</t>
  </si>
  <si>
    <t>AUU</t>
  </si>
  <si>
    <t>ACU</t>
  </si>
  <si>
    <t>ACC</t>
  </si>
  <si>
    <t>UUU</t>
  </si>
  <si>
    <t>CUU</t>
  </si>
  <si>
    <t>CCU</t>
  </si>
  <si>
    <t>CCC</t>
  </si>
  <si>
    <t>GG[4SU]</t>
  </si>
  <si>
    <t>AG[4SU]</t>
  </si>
  <si>
    <t>AA[4SU]</t>
  </si>
  <si>
    <t>GG</t>
  </si>
  <si>
    <t>GU[4SU]</t>
  </si>
  <si>
    <t>AG</t>
  </si>
  <si>
    <t>CG[4SU]</t>
  </si>
  <si>
    <t>AA</t>
  </si>
  <si>
    <t>AU[4SU]</t>
  </si>
  <si>
    <t>AC[4SU]</t>
  </si>
  <si>
    <t>GU</t>
  </si>
  <si>
    <t>CG</t>
  </si>
  <si>
    <t>G[4SU][4SU]</t>
  </si>
  <si>
    <t>AU</t>
  </si>
  <si>
    <t>AC</t>
  </si>
  <si>
    <t>A[4SU][4SU]</t>
  </si>
  <si>
    <t>UU[4SU]</t>
  </si>
  <si>
    <t>CU[4SU]</t>
  </si>
  <si>
    <t>UU</t>
  </si>
  <si>
    <t>CC[4SU]</t>
  </si>
  <si>
    <t>CU</t>
  </si>
  <si>
    <t>CC</t>
  </si>
  <si>
    <t>Natural_-Phos+Water</t>
  </si>
  <si>
    <t>U[4SU][4SU]</t>
  </si>
  <si>
    <t>Natural_-Phos+Water-H2</t>
  </si>
  <si>
    <t>C[4SU][4SU]</t>
  </si>
  <si>
    <t>Natural_-Phos-H2</t>
  </si>
  <si>
    <t>[4SU][4SU][4SU]</t>
  </si>
  <si>
    <t>G[4SU]</t>
  </si>
  <si>
    <t>G</t>
  </si>
  <si>
    <t>A[4SU]</t>
  </si>
  <si>
    <t>A</t>
  </si>
  <si>
    <t>U[4SU]</t>
  </si>
  <si>
    <t>U</t>
  </si>
  <si>
    <t>C[4SU]</t>
  </si>
  <si>
    <t>C</t>
  </si>
  <si>
    <t>[4SU][4SU]</t>
  </si>
  <si>
    <t>[4SU]</t>
  </si>
  <si>
    <t>type</t>
  </si>
  <si>
    <t>mass</t>
  </si>
  <si>
    <t>modification</t>
  </si>
  <si>
    <t>* ambigous mass shifts are marked yellow</t>
  </si>
  <si>
    <t>considered mass shifts/modifications  with unlabeled eRNAs</t>
  </si>
  <si>
    <t>considered mass shifts/modifications  with [4SU] labeled e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horizontal="left"/>
    </xf>
    <xf numFmtId="0" fontId="8" fillId="0" borderId="0" xfId="1"/>
    <xf numFmtId="0" fontId="9" fillId="0" borderId="0" xfId="1" applyFont="1"/>
    <xf numFmtId="0" fontId="9" fillId="0" borderId="1" xfId="1" applyFont="1" applyBorder="1"/>
    <xf numFmtId="0" fontId="9" fillId="2" borderId="1" xfId="1" applyFont="1" applyFill="1" applyBorder="1"/>
    <xf numFmtId="0" fontId="8" fillId="0" borderId="1" xfId="1" applyBorder="1"/>
    <xf numFmtId="0" fontId="8" fillId="0" borderId="2" xfId="1" applyBorder="1"/>
    <xf numFmtId="0" fontId="9" fillId="0" borderId="2" xfId="1" applyFont="1" applyBorder="1"/>
    <xf numFmtId="0" fontId="10" fillId="0" borderId="3" xfId="1" applyFont="1" applyBorder="1"/>
    <xf numFmtId="0" fontId="10" fillId="3" borderId="4" xfId="1" applyFont="1" applyFill="1" applyBorder="1" applyAlignment="1">
      <alignment wrapText="1"/>
    </xf>
    <xf numFmtId="0" fontId="1" fillId="0" borderId="0" xfId="1" applyFont="1"/>
    <xf numFmtId="0" fontId="2" fillId="0" borderId="5" xfId="1" applyFont="1" applyBorder="1" applyAlignment="1">
      <alignment horizontal="center"/>
    </xf>
    <xf numFmtId="0" fontId="2" fillId="0" borderId="6" xfId="1" applyFont="1" applyBorder="1" applyAlignment="1">
      <alignment horizontal="center"/>
    </xf>
    <xf numFmtId="0" fontId="2" fillId="0" borderId="7" xfId="1" applyFont="1" applyBorder="1" applyAlignment="1">
      <alignment horizontal="center"/>
    </xf>
  </cellXfs>
  <cellStyles count="2">
    <cellStyle name="Normal" xfId="0" builtinId="0"/>
    <cellStyle name="Normal 2" xfId="1" xr:uid="{504A70DC-9385-A644-A6CB-B5B2BABA4E3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0E64D-86A6-9C48-AF8A-DF757FFE36CE}">
  <dimension ref="A1:O179"/>
  <sheetViews>
    <sheetView workbookViewId="0">
      <selection activeCell="C6" sqref="C6"/>
    </sheetView>
  </sheetViews>
  <sheetFormatPr baseColWidth="10" defaultRowHeight="16" x14ac:dyDescent="0.2"/>
  <cols>
    <col min="1" max="1" width="55.83203125" bestFit="1" customWidth="1"/>
    <col min="2" max="2" width="9.5" bestFit="1" customWidth="1"/>
    <col min="3" max="3" width="30.33203125" bestFit="1" customWidth="1"/>
    <col min="4" max="4" width="8" bestFit="1" customWidth="1"/>
    <col min="5" max="5" width="11.6640625" customWidth="1"/>
    <col min="6" max="6" width="8.5" bestFit="1" customWidth="1"/>
    <col min="7" max="8" width="9.1640625" bestFit="1" customWidth="1"/>
    <col min="9" max="9" width="2.1640625" bestFit="1" customWidth="1"/>
    <col min="10" max="10" width="13" bestFit="1" customWidth="1"/>
    <col min="11" max="12" width="6.1640625" bestFit="1" customWidth="1"/>
    <col min="13" max="13" width="5.1640625" bestFit="1" customWidth="1"/>
    <col min="14" max="14" width="6.33203125" bestFit="1" customWidth="1"/>
    <col min="15" max="15" width="8" bestFit="1" customWidth="1"/>
  </cols>
  <sheetData>
    <row r="1" spans="1:15" x14ac:dyDescent="0.2">
      <c r="A1" s="4" t="s">
        <v>0</v>
      </c>
      <c r="B1" s="4" t="s">
        <v>57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6" customHeight="1" x14ac:dyDescent="0.2">
      <c r="A2" s="6" t="s">
        <v>14</v>
      </c>
      <c r="B2" s="6" t="str">
        <f t="shared" ref="B2:B65" si="0">RIGHT(A2,3)</f>
        <v>306</v>
      </c>
      <c r="C2" s="6" t="s">
        <v>15</v>
      </c>
      <c r="D2" s="6" t="s">
        <v>16</v>
      </c>
      <c r="E2" s="6" t="s">
        <v>17</v>
      </c>
      <c r="F2" s="6">
        <v>256</v>
      </c>
      <c r="G2" s="6">
        <v>2093.9639999999999</v>
      </c>
      <c r="H2" s="6">
        <v>698.99599999999998</v>
      </c>
      <c r="I2" s="6">
        <v>3</v>
      </c>
      <c r="J2" s="6">
        <v>-2.9</v>
      </c>
      <c r="K2" s="7">
        <v>1</v>
      </c>
      <c r="L2" s="6">
        <v>13</v>
      </c>
      <c r="M2" s="6">
        <v>0.27</v>
      </c>
      <c r="N2" s="6">
        <v>0</v>
      </c>
      <c r="O2" s="4">
        <v>40.39</v>
      </c>
    </row>
    <row r="3" spans="1:15" x14ac:dyDescent="0.2">
      <c r="A3" s="6" t="s">
        <v>18</v>
      </c>
      <c r="B3" s="6" t="str">
        <f t="shared" si="0"/>
        <v>306</v>
      </c>
      <c r="C3" s="6" t="s">
        <v>19</v>
      </c>
      <c r="D3" s="6" t="s">
        <v>16</v>
      </c>
      <c r="E3" s="6" t="s">
        <v>20</v>
      </c>
      <c r="F3" s="6">
        <v>264</v>
      </c>
      <c r="G3" s="6">
        <v>2376.0650000000001</v>
      </c>
      <c r="H3" s="6">
        <v>793.029</v>
      </c>
      <c r="I3" s="6">
        <v>3</v>
      </c>
      <c r="J3" s="6">
        <v>-2.6</v>
      </c>
      <c r="K3" s="7">
        <v>1</v>
      </c>
      <c r="L3" s="6">
        <v>17</v>
      </c>
      <c r="M3" s="6">
        <v>0.31</v>
      </c>
      <c r="N3" s="6">
        <v>0</v>
      </c>
      <c r="O3" s="4">
        <v>40.29</v>
      </c>
    </row>
    <row r="4" spans="1:15" x14ac:dyDescent="0.2">
      <c r="A4" s="6" t="s">
        <v>21</v>
      </c>
      <c r="B4" s="6" t="str">
        <f t="shared" si="0"/>
        <v>306</v>
      </c>
      <c r="C4" s="6" t="s">
        <v>15</v>
      </c>
      <c r="D4" s="6" t="s">
        <v>16</v>
      </c>
      <c r="E4" s="6" t="s">
        <v>22</v>
      </c>
      <c r="F4" s="6">
        <v>256</v>
      </c>
      <c r="G4" s="6">
        <v>2077.9720000000002</v>
      </c>
      <c r="H4" s="6">
        <v>693.66499999999996</v>
      </c>
      <c r="I4" s="6">
        <v>3</v>
      </c>
      <c r="J4" s="6">
        <v>-1.9</v>
      </c>
      <c r="K4" s="7">
        <v>1</v>
      </c>
      <c r="L4" s="6">
        <v>14</v>
      </c>
      <c r="M4" s="6">
        <v>0.38</v>
      </c>
      <c r="N4" s="6">
        <v>0</v>
      </c>
      <c r="O4" s="4">
        <v>38.72</v>
      </c>
    </row>
    <row r="5" spans="1:15" x14ac:dyDescent="0.2">
      <c r="A5" s="6" t="s">
        <v>23</v>
      </c>
      <c r="B5" s="6" t="str">
        <f t="shared" si="0"/>
        <v>306</v>
      </c>
      <c r="C5" s="6" t="s">
        <v>19</v>
      </c>
      <c r="D5" s="6" t="s">
        <v>16</v>
      </c>
      <c r="E5" s="6" t="s">
        <v>24</v>
      </c>
      <c r="F5" s="6">
        <v>1</v>
      </c>
      <c r="G5" s="6">
        <v>2316.0909999999999</v>
      </c>
      <c r="H5" s="6">
        <v>1159.0530000000001</v>
      </c>
      <c r="I5" s="6">
        <v>2</v>
      </c>
      <c r="J5" s="6">
        <v>-2.4</v>
      </c>
      <c r="K5" s="7">
        <v>6</v>
      </c>
      <c r="L5" s="6">
        <v>22</v>
      </c>
      <c r="M5" s="6">
        <v>0.34</v>
      </c>
      <c r="N5" s="6">
        <v>0</v>
      </c>
      <c r="O5" s="4">
        <v>37.450000000000003</v>
      </c>
    </row>
    <row r="6" spans="1:15" x14ac:dyDescent="0.2">
      <c r="A6" s="6" t="s">
        <v>25</v>
      </c>
      <c r="B6" s="6" t="str">
        <f t="shared" si="0"/>
        <v>306</v>
      </c>
      <c r="C6" s="6" t="s">
        <v>26</v>
      </c>
      <c r="D6" s="6" t="s">
        <v>16</v>
      </c>
      <c r="E6" s="6" t="s">
        <v>27</v>
      </c>
      <c r="F6" s="6">
        <f>407-10</f>
        <v>397</v>
      </c>
      <c r="G6" s="6">
        <v>3883.7139999999999</v>
      </c>
      <c r="H6" s="6">
        <v>971.93600000000004</v>
      </c>
      <c r="I6" s="6">
        <v>4</v>
      </c>
      <c r="J6" s="6">
        <v>-2.1</v>
      </c>
      <c r="K6" s="7">
        <v>1</v>
      </c>
      <c r="L6" s="6">
        <v>18</v>
      </c>
      <c r="M6" s="6">
        <v>0.25</v>
      </c>
      <c r="N6" s="6">
        <v>0</v>
      </c>
      <c r="O6" s="4">
        <v>36.909999999999997</v>
      </c>
    </row>
    <row r="7" spans="1:15" x14ac:dyDescent="0.2">
      <c r="A7" s="6" t="s">
        <v>28</v>
      </c>
      <c r="B7" s="6" t="str">
        <f t="shared" si="0"/>
        <v>306</v>
      </c>
      <c r="C7" s="6" t="s">
        <v>15</v>
      </c>
      <c r="D7" s="6" t="s">
        <v>16</v>
      </c>
      <c r="E7" s="6" t="s">
        <v>29</v>
      </c>
      <c r="F7" s="6">
        <v>286</v>
      </c>
      <c r="G7" s="6">
        <v>3807.7919999999999</v>
      </c>
      <c r="H7" s="6">
        <v>952.95600000000002</v>
      </c>
      <c r="I7" s="6">
        <v>4</v>
      </c>
      <c r="J7" s="6">
        <v>-1.5</v>
      </c>
      <c r="K7" s="7">
        <v>2</v>
      </c>
      <c r="L7" s="6">
        <v>23</v>
      </c>
      <c r="M7" s="6">
        <v>0.31</v>
      </c>
      <c r="N7" s="6">
        <v>0</v>
      </c>
      <c r="O7" s="4">
        <v>36.44</v>
      </c>
    </row>
    <row r="8" spans="1:15" x14ac:dyDescent="0.2">
      <c r="A8" s="6" t="s">
        <v>30</v>
      </c>
      <c r="B8" s="6" t="str">
        <f t="shared" si="0"/>
        <v>306</v>
      </c>
      <c r="C8" s="6" t="s">
        <v>19</v>
      </c>
      <c r="D8" s="6" t="s">
        <v>16</v>
      </c>
      <c r="E8" s="6" t="s">
        <v>31</v>
      </c>
      <c r="F8" s="6">
        <v>3</v>
      </c>
      <c r="G8" s="6">
        <v>2187.9960000000001</v>
      </c>
      <c r="H8" s="6">
        <v>730.34</v>
      </c>
      <c r="I8" s="6">
        <v>3</v>
      </c>
      <c r="J8" s="6">
        <v>-2.2999999999999998</v>
      </c>
      <c r="K8" s="7">
        <v>3</v>
      </c>
      <c r="L8" s="6">
        <v>18</v>
      </c>
      <c r="M8" s="6">
        <v>0.27</v>
      </c>
      <c r="N8" s="6">
        <v>0</v>
      </c>
      <c r="O8" s="4">
        <v>36.1</v>
      </c>
    </row>
    <row r="9" spans="1:15" x14ac:dyDescent="0.2">
      <c r="A9" s="6" t="s">
        <v>32</v>
      </c>
      <c r="B9" s="6" t="str">
        <f t="shared" si="0"/>
        <v>306</v>
      </c>
      <c r="C9" s="6" t="s">
        <v>15</v>
      </c>
      <c r="D9" s="6" t="s">
        <v>16</v>
      </c>
      <c r="E9" s="6" t="s">
        <v>33</v>
      </c>
      <c r="F9" s="6">
        <v>255</v>
      </c>
      <c r="G9" s="6">
        <v>2093.9659999999999</v>
      </c>
      <c r="H9" s="6">
        <v>1047.991</v>
      </c>
      <c r="I9" s="6">
        <v>2</v>
      </c>
      <c r="J9" s="6">
        <v>-2.1</v>
      </c>
      <c r="K9" s="7">
        <v>1</v>
      </c>
      <c r="L9" s="6">
        <v>14</v>
      </c>
      <c r="M9" s="6">
        <v>0.19</v>
      </c>
      <c r="N9" s="6">
        <v>0</v>
      </c>
      <c r="O9" s="4">
        <v>35.979999999999997</v>
      </c>
    </row>
    <row r="10" spans="1:15" x14ac:dyDescent="0.2">
      <c r="A10" s="6" t="s">
        <v>34</v>
      </c>
      <c r="B10" s="6" t="str">
        <f t="shared" si="0"/>
        <v>651</v>
      </c>
      <c r="C10" s="6" t="s">
        <v>19</v>
      </c>
      <c r="D10" s="6" t="s">
        <v>16</v>
      </c>
      <c r="E10" s="6" t="s">
        <v>35</v>
      </c>
      <c r="F10" s="6">
        <v>1</v>
      </c>
      <c r="G10" s="6">
        <v>2533.0419999999999</v>
      </c>
      <c r="H10" s="6">
        <v>845.35500000000002</v>
      </c>
      <c r="I10" s="6">
        <v>3</v>
      </c>
      <c r="J10" s="6">
        <v>-2.6</v>
      </c>
      <c r="K10" s="7">
        <v>2</v>
      </c>
      <c r="L10" s="6">
        <v>17</v>
      </c>
      <c r="M10" s="6">
        <v>0.28000000000000003</v>
      </c>
      <c r="N10" s="6">
        <v>1</v>
      </c>
      <c r="O10" s="4">
        <v>35.08</v>
      </c>
    </row>
    <row r="11" spans="1:15" x14ac:dyDescent="0.2">
      <c r="A11" s="6" t="s">
        <v>36</v>
      </c>
      <c r="B11" s="6" t="str">
        <f t="shared" si="0"/>
        <v>306</v>
      </c>
      <c r="C11" s="6" t="s">
        <v>19</v>
      </c>
      <c r="D11" s="6" t="s">
        <v>16</v>
      </c>
      <c r="E11" s="6" t="s">
        <v>37</v>
      </c>
      <c r="F11" s="6">
        <v>1</v>
      </c>
      <c r="G11" s="6">
        <v>2187.9969999999998</v>
      </c>
      <c r="H11" s="6">
        <v>1095.0060000000001</v>
      </c>
      <c r="I11" s="6">
        <v>2</v>
      </c>
      <c r="J11" s="6">
        <v>-1.7</v>
      </c>
      <c r="K11" s="7">
        <v>4</v>
      </c>
      <c r="L11" s="6">
        <v>18</v>
      </c>
      <c r="M11" s="6">
        <v>0.21</v>
      </c>
      <c r="N11" s="6">
        <v>0</v>
      </c>
      <c r="O11" s="4">
        <v>34.950000000000003</v>
      </c>
    </row>
    <row r="12" spans="1:15" x14ac:dyDescent="0.2">
      <c r="A12" s="6" t="s">
        <v>38</v>
      </c>
      <c r="B12" s="6" t="str">
        <f t="shared" si="0"/>
        <v>635</v>
      </c>
      <c r="C12" s="6" t="s">
        <v>15</v>
      </c>
      <c r="D12" s="6" t="s">
        <v>16</v>
      </c>
      <c r="E12" s="6" t="s">
        <v>39</v>
      </c>
      <c r="F12" s="6">
        <v>255</v>
      </c>
      <c r="G12" s="6">
        <v>2407.0259999999998</v>
      </c>
      <c r="H12" s="6">
        <v>1204.521</v>
      </c>
      <c r="I12" s="6">
        <v>2</v>
      </c>
      <c r="J12" s="6">
        <v>-1</v>
      </c>
      <c r="K12" s="7">
        <v>2</v>
      </c>
      <c r="L12" s="6">
        <v>12</v>
      </c>
      <c r="M12" s="6">
        <v>0.28999999999999998</v>
      </c>
      <c r="N12" s="6">
        <v>0</v>
      </c>
      <c r="O12" s="4">
        <v>34.56</v>
      </c>
    </row>
    <row r="13" spans="1:15" x14ac:dyDescent="0.2">
      <c r="A13" s="6" t="s">
        <v>40</v>
      </c>
      <c r="B13" s="6" t="str">
        <f t="shared" si="0"/>
        <v>306</v>
      </c>
      <c r="C13" s="6" t="s">
        <v>19</v>
      </c>
      <c r="D13" s="6" t="s">
        <v>16</v>
      </c>
      <c r="E13" s="6" t="s">
        <v>41</v>
      </c>
      <c r="F13" s="6">
        <v>331</v>
      </c>
      <c r="G13" s="6">
        <v>2017.961</v>
      </c>
      <c r="H13" s="6">
        <v>673.66200000000003</v>
      </c>
      <c r="I13" s="6">
        <v>3</v>
      </c>
      <c r="J13" s="6">
        <v>-2.2999999999999998</v>
      </c>
      <c r="K13" s="7">
        <v>2</v>
      </c>
      <c r="L13" s="6">
        <v>14</v>
      </c>
      <c r="M13" s="6">
        <v>0.27</v>
      </c>
      <c r="N13" s="6">
        <v>0</v>
      </c>
      <c r="O13" s="4">
        <v>34.380000000000003</v>
      </c>
    </row>
    <row r="14" spans="1:15" x14ac:dyDescent="0.2">
      <c r="A14" s="6" t="s">
        <v>42</v>
      </c>
      <c r="B14" s="6" t="str">
        <f t="shared" si="0"/>
        <v>306</v>
      </c>
      <c r="C14" s="6" t="s">
        <v>15</v>
      </c>
      <c r="D14" s="6" t="s">
        <v>16</v>
      </c>
      <c r="E14" s="6" t="s">
        <v>43</v>
      </c>
      <c r="F14" s="6">
        <v>279</v>
      </c>
      <c r="G14" s="6">
        <v>1732.825</v>
      </c>
      <c r="H14" s="6">
        <v>578.61599999999999</v>
      </c>
      <c r="I14" s="6">
        <v>3</v>
      </c>
      <c r="J14" s="6">
        <v>-2</v>
      </c>
      <c r="K14" s="7">
        <v>1</v>
      </c>
      <c r="L14" s="6">
        <v>12</v>
      </c>
      <c r="M14" s="6">
        <v>0.28999999999999998</v>
      </c>
      <c r="N14" s="6">
        <v>0</v>
      </c>
      <c r="O14" s="4">
        <v>34.369999999999997</v>
      </c>
    </row>
    <row r="15" spans="1:15" x14ac:dyDescent="0.2">
      <c r="A15" s="6" t="s">
        <v>44</v>
      </c>
      <c r="B15" s="6" t="str">
        <f t="shared" si="0"/>
        <v>306</v>
      </c>
      <c r="C15" s="6" t="s">
        <v>45</v>
      </c>
      <c r="D15" s="6" t="s">
        <v>16</v>
      </c>
      <c r="E15" s="6" t="s">
        <v>46</v>
      </c>
      <c r="F15" s="6">
        <v>558</v>
      </c>
      <c r="G15" s="6">
        <v>2867.4270000000001</v>
      </c>
      <c r="H15" s="6">
        <v>956.81700000000001</v>
      </c>
      <c r="I15" s="6">
        <v>3</v>
      </c>
      <c r="J15" s="6">
        <v>-2.9</v>
      </c>
      <c r="K15" s="7">
        <v>1</v>
      </c>
      <c r="L15" s="6">
        <v>15</v>
      </c>
      <c r="M15" s="6">
        <v>0.28999999999999998</v>
      </c>
      <c r="N15" s="6">
        <v>0</v>
      </c>
      <c r="O15" s="4">
        <v>34.21</v>
      </c>
    </row>
    <row r="16" spans="1:15" x14ac:dyDescent="0.2">
      <c r="A16" s="6" t="s">
        <v>47</v>
      </c>
      <c r="B16" s="6" t="str">
        <f t="shared" si="0"/>
        <v>306</v>
      </c>
      <c r="C16" s="6" t="s">
        <v>19</v>
      </c>
      <c r="D16" s="6" t="s">
        <v>16</v>
      </c>
      <c r="E16" s="6" t="s">
        <v>48</v>
      </c>
      <c r="F16" s="6">
        <v>69</v>
      </c>
      <c r="G16" s="6">
        <v>1519.761</v>
      </c>
      <c r="H16" s="6">
        <v>507.59500000000003</v>
      </c>
      <c r="I16" s="6">
        <v>3</v>
      </c>
      <c r="J16" s="6">
        <v>-2.6</v>
      </c>
      <c r="K16" s="7">
        <v>1</v>
      </c>
      <c r="L16" s="6">
        <v>8</v>
      </c>
      <c r="M16" s="6">
        <v>0.17</v>
      </c>
      <c r="N16" s="6">
        <v>0</v>
      </c>
      <c r="O16" s="4">
        <v>34.03</v>
      </c>
    </row>
    <row r="17" spans="1:15" x14ac:dyDescent="0.2">
      <c r="A17" s="6" t="s">
        <v>49</v>
      </c>
      <c r="B17" s="6" t="str">
        <f t="shared" si="0"/>
        <v>306</v>
      </c>
      <c r="C17" s="6" t="s">
        <v>19</v>
      </c>
      <c r="D17" s="6" t="s">
        <v>16</v>
      </c>
      <c r="E17" s="6" t="s">
        <v>50</v>
      </c>
      <c r="F17" s="6">
        <v>68</v>
      </c>
      <c r="G17" s="6">
        <v>1519.7619999999999</v>
      </c>
      <c r="H17" s="6">
        <v>507.59500000000003</v>
      </c>
      <c r="I17" s="6">
        <v>3</v>
      </c>
      <c r="J17" s="6">
        <v>-1.5</v>
      </c>
      <c r="K17" s="7">
        <v>1</v>
      </c>
      <c r="L17" s="6">
        <v>9</v>
      </c>
      <c r="M17" s="6">
        <v>0.19</v>
      </c>
      <c r="N17" s="6">
        <v>0</v>
      </c>
      <c r="O17" s="4">
        <v>33.75</v>
      </c>
    </row>
    <row r="18" spans="1:15" x14ac:dyDescent="0.2">
      <c r="A18" s="6" t="s">
        <v>51</v>
      </c>
      <c r="B18" s="6" t="str">
        <f t="shared" si="0"/>
        <v>306</v>
      </c>
      <c r="C18" s="6" t="s">
        <v>19</v>
      </c>
      <c r="D18" s="6" t="s">
        <v>16</v>
      </c>
      <c r="E18" s="6" t="s">
        <v>52</v>
      </c>
      <c r="F18" s="6">
        <v>132</v>
      </c>
      <c r="G18" s="6">
        <v>1809.741</v>
      </c>
      <c r="H18" s="6">
        <v>604.255</v>
      </c>
      <c r="I18" s="6">
        <v>3</v>
      </c>
      <c r="J18" s="6">
        <v>-2.7</v>
      </c>
      <c r="K18" s="7">
        <v>1</v>
      </c>
      <c r="L18" s="6">
        <v>10</v>
      </c>
      <c r="M18" s="6">
        <v>0.32</v>
      </c>
      <c r="N18" s="6">
        <v>0</v>
      </c>
      <c r="O18" s="4">
        <v>33.72</v>
      </c>
    </row>
    <row r="19" spans="1:15" x14ac:dyDescent="0.2">
      <c r="A19" s="6" t="s">
        <v>53</v>
      </c>
      <c r="B19" s="6" t="str">
        <f t="shared" si="0"/>
        <v>306</v>
      </c>
      <c r="C19" s="6" t="s">
        <v>15</v>
      </c>
      <c r="D19" s="6" t="s">
        <v>16</v>
      </c>
      <c r="E19" s="6" t="s">
        <v>54</v>
      </c>
      <c r="F19" s="6">
        <v>278</v>
      </c>
      <c r="G19" s="6">
        <v>1732.8240000000001</v>
      </c>
      <c r="H19" s="6">
        <v>578.61599999999999</v>
      </c>
      <c r="I19" s="6">
        <v>3</v>
      </c>
      <c r="J19" s="6">
        <v>-2.5</v>
      </c>
      <c r="K19" s="7">
        <v>3</v>
      </c>
      <c r="L19" s="6">
        <v>12</v>
      </c>
      <c r="M19" s="6">
        <v>0.28000000000000003</v>
      </c>
      <c r="N19" s="6">
        <v>0</v>
      </c>
      <c r="O19" s="4">
        <v>33.5</v>
      </c>
    </row>
    <row r="20" spans="1:15" x14ac:dyDescent="0.2">
      <c r="A20" s="6" t="s">
        <v>55</v>
      </c>
      <c r="B20" s="6" t="str">
        <f t="shared" si="0"/>
        <v>306</v>
      </c>
      <c r="C20" s="6" t="s">
        <v>26</v>
      </c>
      <c r="D20" s="6" t="s">
        <v>16</v>
      </c>
      <c r="E20" s="6" t="s">
        <v>56</v>
      </c>
      <c r="F20" s="6">
        <v>388</v>
      </c>
      <c r="G20" s="6">
        <v>2395.9720000000002</v>
      </c>
      <c r="H20" s="6">
        <v>799.66499999999996</v>
      </c>
      <c r="I20" s="6">
        <v>3</v>
      </c>
      <c r="J20" s="6">
        <v>-2.5</v>
      </c>
      <c r="K20" s="7">
        <v>3</v>
      </c>
      <c r="L20" s="6">
        <v>13</v>
      </c>
      <c r="M20" s="6">
        <v>0.19</v>
      </c>
      <c r="N20" s="6">
        <v>0</v>
      </c>
      <c r="O20" s="4">
        <v>33.299999999999997</v>
      </c>
    </row>
    <row r="21" spans="1:15" x14ac:dyDescent="0.2">
      <c r="A21" s="6" t="s">
        <v>57</v>
      </c>
      <c r="B21" s="6" t="str">
        <f t="shared" si="0"/>
        <v>635</v>
      </c>
      <c r="C21" s="6" t="s">
        <v>19</v>
      </c>
      <c r="D21" s="6" t="s">
        <v>16</v>
      </c>
      <c r="E21" s="6" t="s">
        <v>58</v>
      </c>
      <c r="F21" s="6">
        <v>1</v>
      </c>
      <c r="G21" s="6">
        <v>2645.1390000000001</v>
      </c>
      <c r="H21" s="6">
        <v>882.721</v>
      </c>
      <c r="I21" s="6">
        <v>3</v>
      </c>
      <c r="J21" s="6">
        <v>-3.5</v>
      </c>
      <c r="K21" s="7">
        <v>2</v>
      </c>
      <c r="L21" s="6">
        <v>20</v>
      </c>
      <c r="M21" s="6">
        <v>0.24</v>
      </c>
      <c r="N21" s="6">
        <v>0</v>
      </c>
      <c r="O21" s="4">
        <v>33.270000000000003</v>
      </c>
    </row>
    <row r="22" spans="1:15" x14ac:dyDescent="0.2">
      <c r="A22" s="6" t="s">
        <v>59</v>
      </c>
      <c r="B22" s="6" t="str">
        <f t="shared" si="0"/>
        <v>306</v>
      </c>
      <c r="C22" s="6" t="s">
        <v>15</v>
      </c>
      <c r="D22" s="6" t="s">
        <v>16</v>
      </c>
      <c r="E22" s="6" t="s">
        <v>60</v>
      </c>
      <c r="F22" s="6">
        <v>138</v>
      </c>
      <c r="G22" s="6">
        <v>4006.864</v>
      </c>
      <c r="H22" s="6">
        <v>1002.724</v>
      </c>
      <c r="I22" s="6">
        <v>4</v>
      </c>
      <c r="J22" s="6">
        <v>-3.2</v>
      </c>
      <c r="K22" s="7">
        <v>2</v>
      </c>
      <c r="L22" s="6">
        <v>16</v>
      </c>
      <c r="M22" s="6">
        <v>0.3</v>
      </c>
      <c r="N22" s="6">
        <v>0</v>
      </c>
      <c r="O22" s="4">
        <v>32.909999999999997</v>
      </c>
    </row>
    <row r="23" spans="1:15" x14ac:dyDescent="0.2">
      <c r="A23" s="6" t="s">
        <v>61</v>
      </c>
      <c r="B23" s="6" t="str">
        <f t="shared" si="0"/>
        <v>306</v>
      </c>
      <c r="C23" s="6" t="s">
        <v>45</v>
      </c>
      <c r="D23" s="6" t="s">
        <v>16</v>
      </c>
      <c r="E23" s="6" t="s">
        <v>62</v>
      </c>
      <c r="F23" s="6">
        <v>385</v>
      </c>
      <c r="G23" s="6">
        <v>3411.5239999999999</v>
      </c>
      <c r="H23" s="6">
        <v>853.88900000000001</v>
      </c>
      <c r="I23" s="6">
        <v>4</v>
      </c>
      <c r="J23" s="6">
        <v>-2.6</v>
      </c>
      <c r="K23" s="7">
        <v>1</v>
      </c>
      <c r="L23" s="6">
        <v>13</v>
      </c>
      <c r="M23" s="6">
        <v>0.25</v>
      </c>
      <c r="N23" s="6">
        <v>0.98</v>
      </c>
      <c r="O23" s="4">
        <v>32.86</v>
      </c>
    </row>
    <row r="24" spans="1:15" x14ac:dyDescent="0.2">
      <c r="A24" s="6" t="s">
        <v>63</v>
      </c>
      <c r="B24" s="6" t="str">
        <f t="shared" si="0"/>
        <v>306</v>
      </c>
      <c r="C24" s="6" t="s">
        <v>19</v>
      </c>
      <c r="D24" s="6" t="s">
        <v>16</v>
      </c>
      <c r="E24" s="6" t="s">
        <v>64</v>
      </c>
      <c r="F24" s="6">
        <v>330</v>
      </c>
      <c r="G24" s="6">
        <v>2033.9570000000001</v>
      </c>
      <c r="H24" s="6">
        <v>678.99300000000005</v>
      </c>
      <c r="I24" s="6">
        <v>3</v>
      </c>
      <c r="J24" s="6">
        <v>-1.9</v>
      </c>
      <c r="K24" s="7">
        <v>4</v>
      </c>
      <c r="L24" s="6">
        <v>14</v>
      </c>
      <c r="M24" s="6">
        <v>0.2</v>
      </c>
      <c r="N24" s="6">
        <v>0</v>
      </c>
      <c r="O24" s="4">
        <v>32.64</v>
      </c>
    </row>
    <row r="25" spans="1:15" x14ac:dyDescent="0.2">
      <c r="A25" s="6" t="s">
        <v>65</v>
      </c>
      <c r="B25" s="6" t="str">
        <f t="shared" si="0"/>
        <v>288</v>
      </c>
      <c r="C25" s="6" t="s">
        <v>19</v>
      </c>
      <c r="D25" s="6" t="s">
        <v>16</v>
      </c>
      <c r="E25" s="6" t="s">
        <v>66</v>
      </c>
      <c r="F25" s="6">
        <v>133</v>
      </c>
      <c r="G25" s="6">
        <v>1663.64</v>
      </c>
      <c r="H25" s="6">
        <v>832.82799999999997</v>
      </c>
      <c r="I25" s="6">
        <v>2</v>
      </c>
      <c r="J25" s="6">
        <v>-0.4</v>
      </c>
      <c r="K25" s="7">
        <v>1</v>
      </c>
      <c r="L25" s="6">
        <v>9</v>
      </c>
      <c r="M25" s="6">
        <v>0.26</v>
      </c>
      <c r="N25" s="6">
        <v>0</v>
      </c>
      <c r="O25" s="4">
        <v>32.44</v>
      </c>
    </row>
    <row r="26" spans="1:15" x14ac:dyDescent="0.2">
      <c r="A26" s="6" t="s">
        <v>67</v>
      </c>
      <c r="B26" s="6" t="str">
        <f t="shared" si="0"/>
        <v>288</v>
      </c>
      <c r="C26" s="6" t="s">
        <v>19</v>
      </c>
      <c r="D26" s="6" t="s">
        <v>16</v>
      </c>
      <c r="E26" s="6" t="s">
        <v>68</v>
      </c>
      <c r="F26" s="6">
        <v>78</v>
      </c>
      <c r="G26" s="6">
        <v>1462.6679999999999</v>
      </c>
      <c r="H26" s="6">
        <v>732.34199999999998</v>
      </c>
      <c r="I26" s="6">
        <v>2</v>
      </c>
      <c r="J26" s="6">
        <v>-1.5</v>
      </c>
      <c r="K26" s="7">
        <v>1</v>
      </c>
      <c r="L26" s="6">
        <v>11</v>
      </c>
      <c r="M26" s="6">
        <v>0.18</v>
      </c>
      <c r="N26" s="6">
        <v>0</v>
      </c>
      <c r="O26" s="4">
        <v>32.409999999999997</v>
      </c>
    </row>
    <row r="27" spans="1:15" x14ac:dyDescent="0.2">
      <c r="A27" s="6" t="s">
        <v>69</v>
      </c>
      <c r="B27" s="6" t="str">
        <f t="shared" si="0"/>
        <v>635</v>
      </c>
      <c r="C27" s="6" t="s">
        <v>19</v>
      </c>
      <c r="D27" s="6" t="s">
        <v>16</v>
      </c>
      <c r="E27" s="6" t="s">
        <v>70</v>
      </c>
      <c r="F27" s="6">
        <v>3</v>
      </c>
      <c r="G27" s="6">
        <v>2517.047</v>
      </c>
      <c r="H27" s="6">
        <v>840.024</v>
      </c>
      <c r="I27" s="6">
        <v>3</v>
      </c>
      <c r="J27" s="6">
        <v>-2.5</v>
      </c>
      <c r="K27" s="7">
        <v>1</v>
      </c>
      <c r="L27" s="6">
        <v>15</v>
      </c>
      <c r="M27" s="6">
        <v>0.17</v>
      </c>
      <c r="N27" s="6">
        <v>0</v>
      </c>
      <c r="O27" s="4">
        <v>32.130000000000003</v>
      </c>
    </row>
    <row r="28" spans="1:15" x14ac:dyDescent="0.2">
      <c r="A28" s="6" t="s">
        <v>71</v>
      </c>
      <c r="B28" s="6" t="str">
        <f t="shared" si="0"/>
        <v>651</v>
      </c>
      <c r="C28" s="6" t="s">
        <v>19</v>
      </c>
      <c r="D28" s="6" t="s">
        <v>16</v>
      </c>
      <c r="E28" s="6" t="s">
        <v>72</v>
      </c>
      <c r="F28" s="6">
        <v>1</v>
      </c>
      <c r="G28" s="6">
        <v>2661.134</v>
      </c>
      <c r="H28" s="6">
        <v>888.05200000000002</v>
      </c>
      <c r="I28" s="6">
        <v>3</v>
      </c>
      <c r="J28" s="6">
        <v>-3.6</v>
      </c>
      <c r="K28" s="7">
        <v>1</v>
      </c>
      <c r="L28" s="6">
        <v>18</v>
      </c>
      <c r="M28" s="6">
        <v>0.22</v>
      </c>
      <c r="N28" s="6">
        <v>0.88</v>
      </c>
      <c r="O28" s="4">
        <v>31.98</v>
      </c>
    </row>
    <row r="29" spans="1:15" x14ac:dyDescent="0.2">
      <c r="A29" s="6" t="s">
        <v>73</v>
      </c>
      <c r="B29" s="6" t="str">
        <f t="shared" si="0"/>
        <v>612</v>
      </c>
      <c r="C29" s="6" t="s">
        <v>19</v>
      </c>
      <c r="D29" s="6" t="s">
        <v>16</v>
      </c>
      <c r="E29" s="6" t="s">
        <v>74</v>
      </c>
      <c r="F29" s="6">
        <v>372</v>
      </c>
      <c r="G29" s="6">
        <v>2716.0439999999999</v>
      </c>
      <c r="H29" s="6">
        <v>1359.03</v>
      </c>
      <c r="I29" s="6">
        <v>2</v>
      </c>
      <c r="J29" s="6">
        <v>-2.4</v>
      </c>
      <c r="K29" s="7">
        <v>2</v>
      </c>
      <c r="L29" s="6">
        <v>7</v>
      </c>
      <c r="M29" s="6">
        <v>0.56000000000000005</v>
      </c>
      <c r="N29" s="6">
        <v>0</v>
      </c>
      <c r="O29" s="4">
        <v>31.91</v>
      </c>
    </row>
    <row r="30" spans="1:15" x14ac:dyDescent="0.2">
      <c r="A30" s="6" t="s">
        <v>75</v>
      </c>
      <c r="B30" s="6" t="str">
        <f t="shared" si="0"/>
        <v>306</v>
      </c>
      <c r="C30" s="6" t="s">
        <v>19</v>
      </c>
      <c r="D30" s="6" t="s">
        <v>16</v>
      </c>
      <c r="E30" s="6" t="s">
        <v>76</v>
      </c>
      <c r="F30" s="6">
        <v>345</v>
      </c>
      <c r="G30" s="6">
        <v>1677.7349999999999</v>
      </c>
      <c r="H30" s="6">
        <v>839.875</v>
      </c>
      <c r="I30" s="6">
        <v>2</v>
      </c>
      <c r="J30" s="6">
        <v>-3</v>
      </c>
      <c r="K30" s="7">
        <v>2</v>
      </c>
      <c r="L30" s="6">
        <v>10</v>
      </c>
      <c r="M30" s="6">
        <v>0.28000000000000003</v>
      </c>
      <c r="N30" s="6">
        <v>0</v>
      </c>
      <c r="O30" s="4">
        <v>31.9</v>
      </c>
    </row>
    <row r="31" spans="1:15" x14ac:dyDescent="0.2">
      <c r="A31" s="6" t="s">
        <v>77</v>
      </c>
      <c r="B31" s="6" t="str">
        <f t="shared" si="0"/>
        <v>288</v>
      </c>
      <c r="C31" s="6" t="s">
        <v>45</v>
      </c>
      <c r="D31" s="6" t="s">
        <v>16</v>
      </c>
      <c r="E31" s="6" t="s">
        <v>78</v>
      </c>
      <c r="F31" s="6">
        <v>380</v>
      </c>
      <c r="G31" s="6">
        <v>2726.1619999999998</v>
      </c>
      <c r="H31" s="6">
        <v>1364.0889999999999</v>
      </c>
      <c r="I31" s="6">
        <v>2</v>
      </c>
      <c r="J31" s="6">
        <v>-2.2999999999999998</v>
      </c>
      <c r="K31" s="7">
        <v>1</v>
      </c>
      <c r="L31" s="6">
        <v>8</v>
      </c>
      <c r="M31" s="6">
        <v>0.22</v>
      </c>
      <c r="N31" s="6">
        <v>0.98</v>
      </c>
      <c r="O31" s="4">
        <v>31.22</v>
      </c>
    </row>
    <row r="32" spans="1:15" x14ac:dyDescent="0.2">
      <c r="A32" s="6" t="s">
        <v>79</v>
      </c>
      <c r="B32" s="6" t="str">
        <f t="shared" si="0"/>
        <v>306</v>
      </c>
      <c r="C32" s="6" t="s">
        <v>15</v>
      </c>
      <c r="D32" s="6" t="s">
        <v>16</v>
      </c>
      <c r="E32" s="6" t="s">
        <v>80</v>
      </c>
      <c r="F32" s="6">
        <v>232</v>
      </c>
      <c r="G32" s="6">
        <v>1722.723</v>
      </c>
      <c r="H32" s="6">
        <v>575.24900000000002</v>
      </c>
      <c r="I32" s="6">
        <v>3</v>
      </c>
      <c r="J32" s="6">
        <v>-1.4</v>
      </c>
      <c r="K32" s="7">
        <v>1</v>
      </c>
      <c r="L32" s="6">
        <v>12</v>
      </c>
      <c r="M32" s="6">
        <v>0.22</v>
      </c>
      <c r="N32" s="6">
        <v>0</v>
      </c>
      <c r="O32" s="4">
        <v>30.82</v>
      </c>
    </row>
    <row r="33" spans="1:15" x14ac:dyDescent="0.2">
      <c r="A33" s="6" t="s">
        <v>81</v>
      </c>
      <c r="B33" s="6" t="str">
        <f t="shared" si="0"/>
        <v>611</v>
      </c>
      <c r="C33" s="6" t="s">
        <v>19</v>
      </c>
      <c r="D33" s="6" t="s">
        <v>16</v>
      </c>
      <c r="E33" s="6" t="s">
        <v>82</v>
      </c>
      <c r="F33" s="6">
        <v>1</v>
      </c>
      <c r="G33" s="6">
        <v>2493.0360000000001</v>
      </c>
      <c r="H33" s="6">
        <v>1247.5260000000001</v>
      </c>
      <c r="I33" s="6">
        <v>2</v>
      </c>
      <c r="J33" s="6">
        <v>-2.5</v>
      </c>
      <c r="K33" s="7">
        <v>1</v>
      </c>
      <c r="L33" s="6">
        <v>15</v>
      </c>
      <c r="M33" s="6">
        <v>0.28000000000000003</v>
      </c>
      <c r="N33" s="6">
        <v>0</v>
      </c>
      <c r="O33" s="4">
        <v>30.75</v>
      </c>
    </row>
    <row r="34" spans="1:15" x14ac:dyDescent="0.2">
      <c r="A34" s="6" t="s">
        <v>83</v>
      </c>
      <c r="B34" s="6" t="str">
        <f t="shared" si="0"/>
        <v>306</v>
      </c>
      <c r="C34" s="6" t="s">
        <v>15</v>
      </c>
      <c r="D34" s="6" t="s">
        <v>16</v>
      </c>
      <c r="E34" s="6" t="s">
        <v>84</v>
      </c>
      <c r="F34" s="6">
        <v>138</v>
      </c>
      <c r="G34" s="6">
        <v>3990.8710000000001</v>
      </c>
      <c r="H34" s="6">
        <v>998.726</v>
      </c>
      <c r="I34" s="6">
        <v>4</v>
      </c>
      <c r="J34" s="6">
        <v>-2.6</v>
      </c>
      <c r="K34" s="7">
        <v>1</v>
      </c>
      <c r="L34" s="6">
        <v>17</v>
      </c>
      <c r="M34" s="6">
        <v>0.41</v>
      </c>
      <c r="N34" s="6">
        <v>0</v>
      </c>
      <c r="O34" s="4">
        <v>30.71</v>
      </c>
    </row>
    <row r="35" spans="1:15" x14ac:dyDescent="0.2">
      <c r="A35" s="6" t="s">
        <v>85</v>
      </c>
      <c r="B35" s="6" t="str">
        <f t="shared" si="0"/>
        <v>306</v>
      </c>
      <c r="C35" s="6" t="s">
        <v>19</v>
      </c>
      <c r="D35" s="6" t="s">
        <v>16</v>
      </c>
      <c r="E35" s="6" t="s">
        <v>86</v>
      </c>
      <c r="F35" s="6">
        <v>302</v>
      </c>
      <c r="G35" s="6">
        <v>3764.6590000000001</v>
      </c>
      <c r="H35" s="6">
        <v>1255.894</v>
      </c>
      <c r="I35" s="6">
        <v>3</v>
      </c>
      <c r="J35" s="6">
        <v>0</v>
      </c>
      <c r="K35" s="7">
        <v>1</v>
      </c>
      <c r="L35" s="6">
        <v>11</v>
      </c>
      <c r="M35" s="6">
        <v>0.24</v>
      </c>
      <c r="N35" s="6">
        <v>0</v>
      </c>
      <c r="O35" s="4">
        <v>30.6</v>
      </c>
    </row>
    <row r="36" spans="1:15" x14ac:dyDescent="0.2">
      <c r="A36" s="6" t="s">
        <v>87</v>
      </c>
      <c r="B36" s="6" t="str">
        <f t="shared" si="0"/>
        <v>306</v>
      </c>
      <c r="C36" s="6" t="s">
        <v>88</v>
      </c>
      <c r="D36" s="6" t="s">
        <v>16</v>
      </c>
      <c r="E36" s="6" t="s">
        <v>89</v>
      </c>
      <c r="F36" s="6">
        <v>304</v>
      </c>
      <c r="G36" s="6">
        <v>1722.722</v>
      </c>
      <c r="H36" s="6">
        <v>862.36900000000003</v>
      </c>
      <c r="I36" s="6">
        <v>2</v>
      </c>
      <c r="J36" s="6">
        <v>-1.8</v>
      </c>
      <c r="K36" s="7">
        <v>1</v>
      </c>
      <c r="L36" s="6">
        <v>7</v>
      </c>
      <c r="M36" s="6">
        <v>0.21</v>
      </c>
      <c r="N36" s="6">
        <v>0.94</v>
      </c>
      <c r="O36" s="4">
        <v>30.58</v>
      </c>
    </row>
    <row r="37" spans="1:15" x14ac:dyDescent="0.2">
      <c r="A37" s="6" t="s">
        <v>90</v>
      </c>
      <c r="B37" s="6" t="str">
        <f t="shared" si="0"/>
        <v>306</v>
      </c>
      <c r="C37" s="6" t="s">
        <v>19</v>
      </c>
      <c r="D37" s="6" t="s">
        <v>16</v>
      </c>
      <c r="E37" s="6" t="s">
        <v>91</v>
      </c>
      <c r="F37" s="6">
        <v>101</v>
      </c>
      <c r="G37" s="6">
        <v>2047.8989999999999</v>
      </c>
      <c r="H37" s="6">
        <v>683.64099999999996</v>
      </c>
      <c r="I37" s="6">
        <v>3</v>
      </c>
      <c r="J37" s="6">
        <v>-2.2999999999999998</v>
      </c>
      <c r="K37" s="7">
        <v>1</v>
      </c>
      <c r="L37" s="6">
        <v>12</v>
      </c>
      <c r="M37" s="6">
        <v>0.28999999999999998</v>
      </c>
      <c r="N37" s="6">
        <v>0</v>
      </c>
      <c r="O37" s="4">
        <v>30.55</v>
      </c>
    </row>
    <row r="38" spans="1:15" x14ac:dyDescent="0.2">
      <c r="A38" s="6" t="s">
        <v>92</v>
      </c>
      <c r="B38" s="6" t="str">
        <f t="shared" si="0"/>
        <v>306</v>
      </c>
      <c r="C38" s="6" t="s">
        <v>19</v>
      </c>
      <c r="D38" s="6" t="s">
        <v>16</v>
      </c>
      <c r="E38" s="6" t="s">
        <v>93</v>
      </c>
      <c r="F38" s="6">
        <v>106</v>
      </c>
      <c r="G38" s="6">
        <v>2289.0770000000002</v>
      </c>
      <c r="H38" s="6">
        <v>764.03300000000002</v>
      </c>
      <c r="I38" s="6">
        <v>3</v>
      </c>
      <c r="J38" s="6">
        <v>-2.7</v>
      </c>
      <c r="K38" s="7">
        <v>1</v>
      </c>
      <c r="L38" s="6">
        <v>12</v>
      </c>
      <c r="M38" s="6">
        <v>0.18</v>
      </c>
      <c r="N38" s="6">
        <v>0</v>
      </c>
      <c r="O38" s="4">
        <v>30.49</v>
      </c>
    </row>
    <row r="39" spans="1:15" x14ac:dyDescent="0.2">
      <c r="A39" s="6" t="s">
        <v>94</v>
      </c>
      <c r="B39" s="6" t="str">
        <f t="shared" si="0"/>
        <v>306</v>
      </c>
      <c r="C39" s="6" t="s">
        <v>19</v>
      </c>
      <c r="D39" s="6" t="s">
        <v>16</v>
      </c>
      <c r="E39" s="6" t="s">
        <v>95</v>
      </c>
      <c r="F39" s="6">
        <v>149</v>
      </c>
      <c r="G39" s="6">
        <v>2211.855</v>
      </c>
      <c r="H39" s="6">
        <v>1106.9349999999999</v>
      </c>
      <c r="I39" s="6">
        <v>2</v>
      </c>
      <c r="J39" s="6">
        <v>-1.9</v>
      </c>
      <c r="K39" s="7">
        <v>1</v>
      </c>
      <c r="L39" s="6">
        <v>9</v>
      </c>
      <c r="M39" s="6">
        <v>0.43</v>
      </c>
      <c r="N39" s="6">
        <v>0</v>
      </c>
      <c r="O39" s="4">
        <v>30.44</v>
      </c>
    </row>
    <row r="40" spans="1:15" x14ac:dyDescent="0.2">
      <c r="A40" s="6" t="s">
        <v>96</v>
      </c>
      <c r="B40" s="6" t="str">
        <f t="shared" si="0"/>
        <v>612</v>
      </c>
      <c r="C40" s="6" t="s">
        <v>19</v>
      </c>
      <c r="D40" s="6" t="s">
        <v>16</v>
      </c>
      <c r="E40" s="6" t="s">
        <v>97</v>
      </c>
      <c r="F40" s="6">
        <v>1</v>
      </c>
      <c r="G40" s="6">
        <v>2494.0250000000001</v>
      </c>
      <c r="H40" s="6">
        <v>1248.021</v>
      </c>
      <c r="I40" s="6">
        <v>2</v>
      </c>
      <c r="J40" s="6">
        <v>-0.4</v>
      </c>
      <c r="K40" s="7">
        <v>1</v>
      </c>
      <c r="L40" s="6">
        <v>14</v>
      </c>
      <c r="M40" s="6">
        <v>0.19</v>
      </c>
      <c r="N40" s="6">
        <v>0</v>
      </c>
      <c r="O40" s="4">
        <v>30.4</v>
      </c>
    </row>
    <row r="41" spans="1:15" x14ac:dyDescent="0.2">
      <c r="A41" s="6" t="s">
        <v>98</v>
      </c>
      <c r="B41" s="6" t="str">
        <f t="shared" si="0"/>
        <v>611</v>
      </c>
      <c r="C41" s="6" t="s">
        <v>19</v>
      </c>
      <c r="D41" s="6" t="s">
        <v>16</v>
      </c>
      <c r="E41" s="6" t="s">
        <v>99</v>
      </c>
      <c r="F41" s="6">
        <v>97</v>
      </c>
      <c r="G41" s="6">
        <v>2594.1179999999999</v>
      </c>
      <c r="H41" s="6">
        <v>649.53700000000003</v>
      </c>
      <c r="I41" s="6">
        <v>4</v>
      </c>
      <c r="J41" s="6">
        <v>-2.5</v>
      </c>
      <c r="K41" s="7">
        <v>2</v>
      </c>
      <c r="L41" s="6">
        <v>14</v>
      </c>
      <c r="M41" s="6">
        <v>0.25</v>
      </c>
      <c r="N41" s="6">
        <v>0</v>
      </c>
      <c r="O41" s="4">
        <v>30.19</v>
      </c>
    </row>
    <row r="42" spans="1:15" x14ac:dyDescent="0.2">
      <c r="A42" s="6" t="s">
        <v>100</v>
      </c>
      <c r="B42" s="6" t="str">
        <f t="shared" si="0"/>
        <v>306</v>
      </c>
      <c r="C42" s="6" t="s">
        <v>19</v>
      </c>
      <c r="D42" s="6" t="s">
        <v>16</v>
      </c>
      <c r="E42" s="6" t="s">
        <v>101</v>
      </c>
      <c r="F42" s="6">
        <v>333</v>
      </c>
      <c r="G42" s="6">
        <v>2017.9590000000001</v>
      </c>
      <c r="H42" s="6">
        <v>673.66099999999994</v>
      </c>
      <c r="I42" s="6">
        <v>3</v>
      </c>
      <c r="J42" s="6">
        <v>-3.2</v>
      </c>
      <c r="K42" s="7">
        <v>1</v>
      </c>
      <c r="L42" s="6">
        <v>12</v>
      </c>
      <c r="M42" s="6">
        <v>0.17</v>
      </c>
      <c r="N42" s="6">
        <v>0</v>
      </c>
      <c r="O42" s="4">
        <v>30.06</v>
      </c>
    </row>
    <row r="43" spans="1:15" x14ac:dyDescent="0.2">
      <c r="A43" s="6" t="s">
        <v>102</v>
      </c>
      <c r="B43" s="6" t="str">
        <f t="shared" si="0"/>
        <v>611</v>
      </c>
      <c r="C43" s="6" t="s">
        <v>45</v>
      </c>
      <c r="D43" s="6" t="s">
        <v>16</v>
      </c>
      <c r="E43" s="6" t="s">
        <v>103</v>
      </c>
      <c r="F43" s="6">
        <v>398</v>
      </c>
      <c r="G43" s="6">
        <v>2928.2489999999998</v>
      </c>
      <c r="H43" s="6">
        <v>977.09100000000001</v>
      </c>
      <c r="I43" s="6">
        <v>3</v>
      </c>
      <c r="J43" s="6">
        <v>-0.5</v>
      </c>
      <c r="K43" s="7">
        <v>1</v>
      </c>
      <c r="L43" s="6">
        <v>13</v>
      </c>
      <c r="M43" s="6">
        <v>0.22</v>
      </c>
      <c r="N43" s="6">
        <v>0</v>
      </c>
      <c r="O43" s="4">
        <v>29.85</v>
      </c>
    </row>
    <row r="44" spans="1:15" x14ac:dyDescent="0.2">
      <c r="A44" s="6" t="s">
        <v>104</v>
      </c>
      <c r="B44" s="6" t="str">
        <f t="shared" si="0"/>
        <v>612</v>
      </c>
      <c r="C44" s="6" t="s">
        <v>19</v>
      </c>
      <c r="D44" s="6" t="s">
        <v>16</v>
      </c>
      <c r="E44" s="6" t="s">
        <v>105</v>
      </c>
      <c r="F44" s="6">
        <v>265</v>
      </c>
      <c r="G44" s="6">
        <v>2682.0889999999999</v>
      </c>
      <c r="H44" s="6">
        <v>895.03800000000001</v>
      </c>
      <c r="I44" s="6">
        <v>3</v>
      </c>
      <c r="J44" s="6">
        <v>-2.6</v>
      </c>
      <c r="K44" s="7">
        <v>1</v>
      </c>
      <c r="L44" s="6">
        <v>8</v>
      </c>
      <c r="M44" s="6">
        <v>0.23</v>
      </c>
      <c r="N44" s="6">
        <v>0</v>
      </c>
      <c r="O44" s="4">
        <v>29.65</v>
      </c>
    </row>
    <row r="45" spans="1:15" x14ac:dyDescent="0.2">
      <c r="A45" s="6" t="s">
        <v>106</v>
      </c>
      <c r="B45" s="6" t="str">
        <f t="shared" si="0"/>
        <v>612</v>
      </c>
      <c r="C45" s="6" t="s">
        <v>19</v>
      </c>
      <c r="D45" s="6" t="s">
        <v>16</v>
      </c>
      <c r="E45" s="6" t="s">
        <v>107</v>
      </c>
      <c r="F45" s="6">
        <v>333</v>
      </c>
      <c r="G45" s="6">
        <v>1770.654</v>
      </c>
      <c r="H45" s="6">
        <v>886.33500000000004</v>
      </c>
      <c r="I45" s="6">
        <v>2</v>
      </c>
      <c r="J45" s="6">
        <v>-1.7</v>
      </c>
      <c r="K45" s="7">
        <v>2</v>
      </c>
      <c r="L45" s="6">
        <v>8</v>
      </c>
      <c r="M45" s="6">
        <v>0.17</v>
      </c>
      <c r="N45" s="6">
        <v>0</v>
      </c>
      <c r="O45" s="4">
        <v>29.28</v>
      </c>
    </row>
    <row r="46" spans="1:15" x14ac:dyDescent="0.2">
      <c r="A46" s="6" t="s">
        <v>108</v>
      </c>
      <c r="B46" s="6" t="str">
        <f t="shared" si="0"/>
        <v>651</v>
      </c>
      <c r="C46" s="6" t="s">
        <v>19</v>
      </c>
      <c r="D46" s="6" t="s">
        <v>16</v>
      </c>
      <c r="E46" s="6" t="s">
        <v>109</v>
      </c>
      <c r="F46" s="6">
        <v>97</v>
      </c>
      <c r="G46" s="6">
        <v>2634.127</v>
      </c>
      <c r="H46" s="6">
        <v>879.05</v>
      </c>
      <c r="I46" s="6">
        <v>3</v>
      </c>
      <c r="J46" s="6">
        <v>-1.3</v>
      </c>
      <c r="K46" s="7">
        <v>1</v>
      </c>
      <c r="L46" s="6">
        <v>14</v>
      </c>
      <c r="M46" s="6">
        <v>0.23</v>
      </c>
      <c r="N46" s="6">
        <v>0</v>
      </c>
      <c r="O46" s="4">
        <v>29.16</v>
      </c>
    </row>
    <row r="47" spans="1:15" x14ac:dyDescent="0.2">
      <c r="A47" s="6" t="s">
        <v>110</v>
      </c>
      <c r="B47" s="6" t="str">
        <f t="shared" si="0"/>
        <v>306</v>
      </c>
      <c r="C47" s="6" t="s">
        <v>19</v>
      </c>
      <c r="D47" s="6" t="s">
        <v>16</v>
      </c>
      <c r="E47" s="6" t="s">
        <v>111</v>
      </c>
      <c r="F47" s="6">
        <v>261</v>
      </c>
      <c r="G47" s="6">
        <v>2376.0659999999998</v>
      </c>
      <c r="H47" s="6">
        <v>1189.0409999999999</v>
      </c>
      <c r="I47" s="6">
        <v>2</v>
      </c>
      <c r="J47" s="6">
        <v>-2.1</v>
      </c>
      <c r="K47" s="7">
        <v>1</v>
      </c>
      <c r="L47" s="6">
        <v>13</v>
      </c>
      <c r="M47" s="6">
        <v>0.19</v>
      </c>
      <c r="N47" s="6">
        <v>0</v>
      </c>
      <c r="O47" s="4">
        <v>29.11</v>
      </c>
    </row>
    <row r="48" spans="1:15" x14ac:dyDescent="0.2">
      <c r="A48" s="6" t="s">
        <v>112</v>
      </c>
      <c r="B48" s="6" t="str">
        <f t="shared" si="0"/>
        <v>306</v>
      </c>
      <c r="C48" s="6" t="s">
        <v>19</v>
      </c>
      <c r="D48" s="6" t="s">
        <v>16</v>
      </c>
      <c r="E48" s="6" t="s">
        <v>113</v>
      </c>
      <c r="F48" s="6">
        <v>261</v>
      </c>
      <c r="G48" s="6">
        <v>2700.2559999999999</v>
      </c>
      <c r="H48" s="6">
        <v>901.09299999999996</v>
      </c>
      <c r="I48" s="6">
        <v>3</v>
      </c>
      <c r="J48" s="6">
        <v>-2.1</v>
      </c>
      <c r="K48" s="7">
        <v>1</v>
      </c>
      <c r="L48" s="6">
        <v>11</v>
      </c>
      <c r="M48" s="6">
        <v>0.31</v>
      </c>
      <c r="N48" s="6">
        <v>0</v>
      </c>
      <c r="O48" s="4">
        <v>28.92</v>
      </c>
    </row>
    <row r="49" spans="1:15" x14ac:dyDescent="0.2">
      <c r="A49" s="6" t="s">
        <v>114</v>
      </c>
      <c r="B49" s="6" t="str">
        <f t="shared" si="0"/>
        <v>306</v>
      </c>
      <c r="C49" s="6" t="s">
        <v>19</v>
      </c>
      <c r="D49" s="6" t="s">
        <v>16</v>
      </c>
      <c r="E49" s="6" t="s">
        <v>115</v>
      </c>
      <c r="F49" s="6">
        <v>97</v>
      </c>
      <c r="G49" s="6">
        <v>2289.0790000000002</v>
      </c>
      <c r="H49" s="6">
        <v>764.03399999999999</v>
      </c>
      <c r="I49" s="6">
        <v>3</v>
      </c>
      <c r="J49" s="6">
        <v>-1.9</v>
      </c>
      <c r="K49" s="7">
        <v>1</v>
      </c>
      <c r="L49" s="6">
        <v>12</v>
      </c>
      <c r="M49" s="6">
        <v>0.28000000000000003</v>
      </c>
      <c r="N49" s="6">
        <v>0</v>
      </c>
      <c r="O49" s="4">
        <v>28.82</v>
      </c>
    </row>
    <row r="50" spans="1:15" x14ac:dyDescent="0.2">
      <c r="A50" s="6" t="s">
        <v>116</v>
      </c>
      <c r="B50" s="6" t="str">
        <f t="shared" si="0"/>
        <v>288</v>
      </c>
      <c r="C50" s="6" t="s">
        <v>45</v>
      </c>
      <c r="D50" s="6" t="s">
        <v>16</v>
      </c>
      <c r="E50" s="6" t="s">
        <v>117</v>
      </c>
      <c r="F50" s="6">
        <v>383</v>
      </c>
      <c r="G50" s="6">
        <v>2726.1640000000002</v>
      </c>
      <c r="H50" s="6">
        <v>909.72900000000004</v>
      </c>
      <c r="I50" s="6">
        <v>3</v>
      </c>
      <c r="J50" s="6">
        <v>-1.7</v>
      </c>
      <c r="K50" s="7">
        <v>1</v>
      </c>
      <c r="L50" s="6">
        <v>11</v>
      </c>
      <c r="M50" s="6">
        <v>0.27</v>
      </c>
      <c r="N50" s="6">
        <v>0</v>
      </c>
      <c r="O50" s="4">
        <v>28.81</v>
      </c>
    </row>
    <row r="51" spans="1:15" x14ac:dyDescent="0.2">
      <c r="A51" s="6" t="s">
        <v>118</v>
      </c>
      <c r="B51" s="6" t="str">
        <f t="shared" si="0"/>
        <v>306</v>
      </c>
      <c r="C51" s="6" t="s">
        <v>45</v>
      </c>
      <c r="D51" s="6" t="s">
        <v>16</v>
      </c>
      <c r="E51" s="6" t="s">
        <v>119</v>
      </c>
      <c r="F51" s="6">
        <v>398</v>
      </c>
      <c r="G51" s="6">
        <v>2623.2089999999998</v>
      </c>
      <c r="H51" s="6">
        <v>875.41099999999994</v>
      </c>
      <c r="I51" s="6">
        <v>3</v>
      </c>
      <c r="J51" s="6">
        <v>0</v>
      </c>
      <c r="K51" s="7">
        <v>1</v>
      </c>
      <c r="L51" s="6">
        <v>14</v>
      </c>
      <c r="M51" s="6">
        <v>0.25</v>
      </c>
      <c r="N51" s="6">
        <v>0</v>
      </c>
      <c r="O51" s="4">
        <v>28.76</v>
      </c>
    </row>
    <row r="52" spans="1:15" x14ac:dyDescent="0.2">
      <c r="A52" s="6" t="s">
        <v>120</v>
      </c>
      <c r="B52" s="6" t="str">
        <f t="shared" si="0"/>
        <v>306</v>
      </c>
      <c r="C52" s="6" t="s">
        <v>15</v>
      </c>
      <c r="D52" s="6" t="s">
        <v>16</v>
      </c>
      <c r="E52" s="6" t="s">
        <v>121</v>
      </c>
      <c r="F52" s="6">
        <v>215</v>
      </c>
      <c r="G52" s="6">
        <v>1750.818</v>
      </c>
      <c r="H52" s="6">
        <v>584.61400000000003</v>
      </c>
      <c r="I52" s="6">
        <v>3</v>
      </c>
      <c r="J52" s="6">
        <v>-2</v>
      </c>
      <c r="K52" s="7">
        <v>1</v>
      </c>
      <c r="L52" s="6">
        <v>10</v>
      </c>
      <c r="M52" s="6">
        <v>0.16</v>
      </c>
      <c r="N52" s="6">
        <v>0</v>
      </c>
      <c r="O52" s="4">
        <v>28.72</v>
      </c>
    </row>
    <row r="53" spans="1:15" x14ac:dyDescent="0.2">
      <c r="A53" s="6" t="s">
        <v>122</v>
      </c>
      <c r="B53" s="6" t="str">
        <f t="shared" si="0"/>
        <v>612</v>
      </c>
      <c r="C53" s="6" t="s">
        <v>19</v>
      </c>
      <c r="D53" s="6" t="s">
        <v>16</v>
      </c>
      <c r="E53" s="6" t="s">
        <v>123</v>
      </c>
      <c r="F53" s="6">
        <v>97</v>
      </c>
      <c r="G53" s="6">
        <v>2595.1019999999999</v>
      </c>
      <c r="H53" s="6">
        <v>866.04200000000003</v>
      </c>
      <c r="I53" s="6">
        <v>3</v>
      </c>
      <c r="J53" s="6">
        <v>-2.2999999999999998</v>
      </c>
      <c r="K53" s="7">
        <v>1</v>
      </c>
      <c r="L53" s="6">
        <v>14</v>
      </c>
      <c r="M53" s="6">
        <v>0.27</v>
      </c>
      <c r="N53" s="6">
        <v>0</v>
      </c>
      <c r="O53" s="4">
        <v>28.68</v>
      </c>
    </row>
    <row r="54" spans="1:15" x14ac:dyDescent="0.2">
      <c r="A54" s="6" t="s">
        <v>124</v>
      </c>
      <c r="B54" s="6" t="str">
        <f t="shared" si="0"/>
        <v>306</v>
      </c>
      <c r="C54" s="6" t="s">
        <v>19</v>
      </c>
      <c r="D54" s="6" t="s">
        <v>16</v>
      </c>
      <c r="E54" s="6" t="s">
        <v>125</v>
      </c>
      <c r="F54" s="6">
        <v>333</v>
      </c>
      <c r="G54" s="6">
        <v>1480.624</v>
      </c>
      <c r="H54" s="6">
        <v>494.54899999999998</v>
      </c>
      <c r="I54" s="6">
        <v>3</v>
      </c>
      <c r="J54" s="6">
        <v>-2.1</v>
      </c>
      <c r="K54" s="7">
        <v>3</v>
      </c>
      <c r="L54" s="6">
        <v>7</v>
      </c>
      <c r="M54" s="6">
        <v>0.21</v>
      </c>
      <c r="N54" s="6">
        <v>0.96</v>
      </c>
      <c r="O54" s="4">
        <v>28.62</v>
      </c>
    </row>
    <row r="55" spans="1:15" x14ac:dyDescent="0.2">
      <c r="A55" s="6" t="s">
        <v>126</v>
      </c>
      <c r="B55" s="6" t="str">
        <f t="shared" si="0"/>
        <v>306</v>
      </c>
      <c r="C55" s="6" t="s">
        <v>15</v>
      </c>
      <c r="D55" s="6" t="s">
        <v>16</v>
      </c>
      <c r="E55" s="6" t="s">
        <v>127</v>
      </c>
      <c r="F55" s="6">
        <v>161</v>
      </c>
      <c r="G55" s="6">
        <v>1797.886</v>
      </c>
      <c r="H55" s="6">
        <v>899.95100000000002</v>
      </c>
      <c r="I55" s="6">
        <v>2</v>
      </c>
      <c r="J55" s="6">
        <v>-2.9</v>
      </c>
      <c r="K55" s="7">
        <v>1</v>
      </c>
      <c r="L55" s="6">
        <v>8</v>
      </c>
      <c r="M55" s="6">
        <v>0.15</v>
      </c>
      <c r="N55" s="6">
        <v>0</v>
      </c>
      <c r="O55" s="4">
        <v>28.52</v>
      </c>
    </row>
    <row r="56" spans="1:15" x14ac:dyDescent="0.2">
      <c r="A56" s="6" t="s">
        <v>128</v>
      </c>
      <c r="B56" s="6" t="str">
        <f t="shared" si="0"/>
        <v>306</v>
      </c>
      <c r="C56" s="6" t="s">
        <v>19</v>
      </c>
      <c r="D56" s="6" t="s">
        <v>16</v>
      </c>
      <c r="E56" s="6" t="s">
        <v>129</v>
      </c>
      <c r="F56" s="6">
        <v>130</v>
      </c>
      <c r="G56" s="6">
        <v>1809.739</v>
      </c>
      <c r="H56" s="6">
        <v>905.87800000000004</v>
      </c>
      <c r="I56" s="6">
        <v>2</v>
      </c>
      <c r="J56" s="6">
        <v>-3.6</v>
      </c>
      <c r="K56" s="7">
        <v>2</v>
      </c>
      <c r="L56" s="6">
        <v>11</v>
      </c>
      <c r="M56" s="6">
        <v>0.27</v>
      </c>
      <c r="N56" s="6">
        <v>0</v>
      </c>
      <c r="O56" s="4">
        <v>28.4</v>
      </c>
    </row>
    <row r="57" spans="1:15" x14ac:dyDescent="0.2">
      <c r="A57" s="6" t="s">
        <v>130</v>
      </c>
      <c r="B57" s="6" t="str">
        <f t="shared" si="0"/>
        <v>306</v>
      </c>
      <c r="C57" s="6" t="s">
        <v>26</v>
      </c>
      <c r="D57" s="6" t="s">
        <v>16</v>
      </c>
      <c r="E57" s="6" t="s">
        <v>131</v>
      </c>
      <c r="F57" s="6">
        <v>396</v>
      </c>
      <c r="G57" s="6">
        <v>3883.7139999999999</v>
      </c>
      <c r="H57" s="6">
        <v>1295.579</v>
      </c>
      <c r="I57" s="6">
        <v>3</v>
      </c>
      <c r="J57" s="6">
        <v>-2</v>
      </c>
      <c r="K57" s="7">
        <v>1</v>
      </c>
      <c r="L57" s="6">
        <v>11</v>
      </c>
      <c r="M57" s="6">
        <v>0.21</v>
      </c>
      <c r="N57" s="6">
        <v>0</v>
      </c>
      <c r="O57" s="4">
        <v>28.37</v>
      </c>
    </row>
    <row r="58" spans="1:15" x14ac:dyDescent="0.2">
      <c r="A58" s="6" t="s">
        <v>132</v>
      </c>
      <c r="B58" s="6" t="str">
        <f t="shared" si="0"/>
        <v>306</v>
      </c>
      <c r="C58" s="6" t="s">
        <v>15</v>
      </c>
      <c r="D58" s="6" t="s">
        <v>16</v>
      </c>
      <c r="E58" s="6" t="s">
        <v>133</v>
      </c>
      <c r="F58" s="6">
        <v>258</v>
      </c>
      <c r="G58" s="6">
        <v>2077.9699999999998</v>
      </c>
      <c r="H58" s="6">
        <v>693.66499999999996</v>
      </c>
      <c r="I58" s="6">
        <v>3</v>
      </c>
      <c r="J58" s="6">
        <v>-2.4</v>
      </c>
      <c r="K58" s="7">
        <v>1</v>
      </c>
      <c r="L58" s="6">
        <v>8</v>
      </c>
      <c r="M58" s="6">
        <v>0.33</v>
      </c>
      <c r="N58" s="6">
        <v>0</v>
      </c>
      <c r="O58" s="4">
        <v>28.35</v>
      </c>
    </row>
    <row r="59" spans="1:15" x14ac:dyDescent="0.2">
      <c r="A59" s="6" t="s">
        <v>134</v>
      </c>
      <c r="B59" s="6" t="str">
        <f t="shared" si="0"/>
        <v>611</v>
      </c>
      <c r="C59" s="6" t="s">
        <v>19</v>
      </c>
      <c r="D59" s="6" t="s">
        <v>16</v>
      </c>
      <c r="E59" s="6" t="s">
        <v>135</v>
      </c>
      <c r="F59" s="6">
        <v>372</v>
      </c>
      <c r="G59" s="6">
        <v>2715.0610000000001</v>
      </c>
      <c r="H59" s="6">
        <v>906.02800000000002</v>
      </c>
      <c r="I59" s="6">
        <v>3</v>
      </c>
      <c r="J59" s="6">
        <v>-2</v>
      </c>
      <c r="K59" s="7">
        <v>1</v>
      </c>
      <c r="L59" s="6">
        <v>8</v>
      </c>
      <c r="M59" s="6">
        <v>0.19</v>
      </c>
      <c r="N59" s="6">
        <v>0</v>
      </c>
      <c r="O59" s="4">
        <v>28.3</v>
      </c>
    </row>
    <row r="60" spans="1:15" x14ac:dyDescent="0.2">
      <c r="A60" s="6" t="s">
        <v>136</v>
      </c>
      <c r="B60" s="6" t="str">
        <f t="shared" si="0"/>
        <v>306</v>
      </c>
      <c r="C60" s="6" t="s">
        <v>19</v>
      </c>
      <c r="D60" s="6" t="s">
        <v>16</v>
      </c>
      <c r="E60" s="6" t="s">
        <v>137</v>
      </c>
      <c r="F60" s="6">
        <v>300</v>
      </c>
      <c r="G60" s="6">
        <v>3351.4549999999999</v>
      </c>
      <c r="H60" s="6">
        <v>1118.1590000000001</v>
      </c>
      <c r="I60" s="6">
        <v>3</v>
      </c>
      <c r="J60" s="6">
        <v>-2.1</v>
      </c>
      <c r="K60" s="7">
        <v>1</v>
      </c>
      <c r="L60" s="6">
        <v>7</v>
      </c>
      <c r="M60" s="6">
        <v>0.41</v>
      </c>
      <c r="N60" s="6">
        <v>0</v>
      </c>
      <c r="O60" s="4">
        <v>28.23</v>
      </c>
    </row>
    <row r="61" spans="1:15" x14ac:dyDescent="0.2">
      <c r="A61" s="6" t="s">
        <v>138</v>
      </c>
      <c r="B61" s="6" t="str">
        <f t="shared" si="0"/>
        <v>635</v>
      </c>
      <c r="C61" s="6" t="s">
        <v>19</v>
      </c>
      <c r="D61" s="6" t="s">
        <v>16</v>
      </c>
      <c r="E61" s="6" t="s">
        <v>139</v>
      </c>
      <c r="F61" s="6">
        <v>97</v>
      </c>
      <c r="G61" s="6">
        <v>2618.13</v>
      </c>
      <c r="H61" s="6">
        <v>655.54</v>
      </c>
      <c r="I61" s="6">
        <v>4</v>
      </c>
      <c r="J61" s="6">
        <v>-2</v>
      </c>
      <c r="K61" s="7">
        <v>2</v>
      </c>
      <c r="L61" s="6">
        <v>14</v>
      </c>
      <c r="M61" s="6">
        <v>0.23</v>
      </c>
      <c r="N61" s="6">
        <v>0</v>
      </c>
      <c r="O61" s="4">
        <v>28.23</v>
      </c>
    </row>
    <row r="62" spans="1:15" x14ac:dyDescent="0.2">
      <c r="A62" s="6" t="s">
        <v>140</v>
      </c>
      <c r="B62" s="6" t="str">
        <f t="shared" si="0"/>
        <v>611</v>
      </c>
      <c r="C62" s="6" t="s">
        <v>19</v>
      </c>
      <c r="D62" s="6" t="s">
        <v>16</v>
      </c>
      <c r="E62" s="6" t="s">
        <v>141</v>
      </c>
      <c r="F62" s="6">
        <v>1</v>
      </c>
      <c r="G62" s="6">
        <v>2621.1320000000001</v>
      </c>
      <c r="H62" s="6">
        <v>874.71799999999996</v>
      </c>
      <c r="I62" s="6">
        <v>3</v>
      </c>
      <c r="J62" s="6">
        <v>-2.2000000000000002</v>
      </c>
      <c r="K62" s="7">
        <v>2</v>
      </c>
      <c r="L62" s="6">
        <v>15</v>
      </c>
      <c r="M62" s="6">
        <v>0.21</v>
      </c>
      <c r="N62" s="6">
        <v>0</v>
      </c>
      <c r="O62" s="4">
        <v>28.1</v>
      </c>
    </row>
    <row r="63" spans="1:15" x14ac:dyDescent="0.2">
      <c r="A63" s="6" t="s">
        <v>142</v>
      </c>
      <c r="B63" s="6" t="str">
        <f t="shared" si="0"/>
        <v>306</v>
      </c>
      <c r="C63" s="6" t="s">
        <v>19</v>
      </c>
      <c r="D63" s="6" t="s">
        <v>16</v>
      </c>
      <c r="E63" s="6" t="s">
        <v>143</v>
      </c>
      <c r="F63" s="6">
        <v>331</v>
      </c>
      <c r="G63" s="6">
        <v>2033.954</v>
      </c>
      <c r="H63" s="6">
        <v>678.99300000000005</v>
      </c>
      <c r="I63" s="6">
        <v>3</v>
      </c>
      <c r="J63" s="6">
        <v>-3</v>
      </c>
      <c r="K63" s="7">
        <v>1</v>
      </c>
      <c r="L63" s="6">
        <v>14</v>
      </c>
      <c r="M63" s="6">
        <v>0.2</v>
      </c>
      <c r="N63" s="6">
        <v>0</v>
      </c>
      <c r="O63" s="4">
        <v>28.06</v>
      </c>
    </row>
    <row r="64" spans="1:15" x14ac:dyDescent="0.2">
      <c r="A64" s="6" t="s">
        <v>144</v>
      </c>
      <c r="B64" s="6" t="str">
        <f t="shared" si="0"/>
        <v>611</v>
      </c>
      <c r="C64" s="6" t="s">
        <v>19</v>
      </c>
      <c r="D64" s="6" t="s">
        <v>16</v>
      </c>
      <c r="E64" s="6" t="s">
        <v>145</v>
      </c>
      <c r="F64" s="6">
        <v>133</v>
      </c>
      <c r="G64" s="6">
        <v>1986.6869999999999</v>
      </c>
      <c r="H64" s="6">
        <v>663.23699999999997</v>
      </c>
      <c r="I64" s="6">
        <v>3</v>
      </c>
      <c r="J64" s="6">
        <v>-2.4</v>
      </c>
      <c r="K64" s="7">
        <v>2</v>
      </c>
      <c r="L64" s="6">
        <v>8</v>
      </c>
      <c r="M64" s="6">
        <v>0.24</v>
      </c>
      <c r="N64" s="6">
        <v>0</v>
      </c>
      <c r="O64" s="4">
        <v>28.02</v>
      </c>
    </row>
    <row r="65" spans="1:15" x14ac:dyDescent="0.2">
      <c r="A65" s="6" t="s">
        <v>146</v>
      </c>
      <c r="B65" s="6" t="str">
        <f t="shared" si="0"/>
        <v>611</v>
      </c>
      <c r="C65" s="6" t="s">
        <v>15</v>
      </c>
      <c r="D65" s="6" t="s">
        <v>16</v>
      </c>
      <c r="E65" s="6" t="s">
        <v>147</v>
      </c>
      <c r="F65" s="6">
        <v>255</v>
      </c>
      <c r="G65" s="6">
        <v>2383.0129999999999</v>
      </c>
      <c r="H65" s="6">
        <v>795.346</v>
      </c>
      <c r="I65" s="6">
        <v>3</v>
      </c>
      <c r="J65" s="6">
        <v>-1.5</v>
      </c>
      <c r="K65" s="7">
        <v>1</v>
      </c>
      <c r="L65" s="6">
        <v>13</v>
      </c>
      <c r="M65" s="6">
        <v>0.3</v>
      </c>
      <c r="N65" s="6">
        <v>0</v>
      </c>
      <c r="O65" s="4">
        <v>28.01</v>
      </c>
    </row>
    <row r="66" spans="1:15" x14ac:dyDescent="0.2">
      <c r="A66" s="6" t="s">
        <v>148</v>
      </c>
      <c r="B66" s="6" t="str">
        <f t="shared" ref="B66:B129" si="1">RIGHT(A66,3)</f>
        <v>611</v>
      </c>
      <c r="C66" s="6" t="s">
        <v>19</v>
      </c>
      <c r="D66" s="6" t="s">
        <v>16</v>
      </c>
      <c r="E66" s="6" t="s">
        <v>149</v>
      </c>
      <c r="F66" s="6">
        <v>331</v>
      </c>
      <c r="G66" s="6">
        <v>2323.0010000000002</v>
      </c>
      <c r="H66" s="6">
        <v>775.34100000000001</v>
      </c>
      <c r="I66" s="6">
        <v>3</v>
      </c>
      <c r="J66" s="6">
        <v>-2.7</v>
      </c>
      <c r="K66" s="7">
        <v>3</v>
      </c>
      <c r="L66" s="6">
        <v>13</v>
      </c>
      <c r="M66" s="6">
        <v>0.22</v>
      </c>
      <c r="N66" s="6">
        <v>0</v>
      </c>
      <c r="O66" s="4">
        <v>27.88</v>
      </c>
    </row>
    <row r="67" spans="1:15" x14ac:dyDescent="0.2">
      <c r="A67" s="6" t="s">
        <v>150</v>
      </c>
      <c r="B67" s="6" t="str">
        <f t="shared" si="1"/>
        <v>611</v>
      </c>
      <c r="C67" s="6" t="s">
        <v>19</v>
      </c>
      <c r="D67" s="6" t="s">
        <v>16</v>
      </c>
      <c r="E67" s="6" t="s">
        <v>151</v>
      </c>
      <c r="F67" s="6">
        <v>4</v>
      </c>
      <c r="G67" s="6">
        <v>2493.038</v>
      </c>
      <c r="H67" s="6">
        <v>832.02</v>
      </c>
      <c r="I67" s="6">
        <v>3</v>
      </c>
      <c r="J67" s="6">
        <v>-1.9</v>
      </c>
      <c r="K67" s="7">
        <v>2</v>
      </c>
      <c r="L67" s="6">
        <v>9</v>
      </c>
      <c r="M67" s="6">
        <v>0.23</v>
      </c>
      <c r="N67" s="6">
        <v>0</v>
      </c>
      <c r="O67" s="4">
        <v>27.78</v>
      </c>
    </row>
    <row r="68" spans="1:15" x14ac:dyDescent="0.2">
      <c r="A68" s="6" t="s">
        <v>152</v>
      </c>
      <c r="B68" s="6" t="str">
        <f t="shared" si="1"/>
        <v>306</v>
      </c>
      <c r="C68" s="6" t="s">
        <v>15</v>
      </c>
      <c r="D68" s="6" t="s">
        <v>16</v>
      </c>
      <c r="E68" s="6" t="s">
        <v>153</v>
      </c>
      <c r="F68" s="6">
        <v>279</v>
      </c>
      <c r="G68" s="6">
        <v>1888.9259999999999</v>
      </c>
      <c r="H68" s="6">
        <v>630.65</v>
      </c>
      <c r="I68" s="6">
        <v>3</v>
      </c>
      <c r="J68" s="6">
        <v>-1.9</v>
      </c>
      <c r="K68" s="7">
        <v>1</v>
      </c>
      <c r="L68" s="6">
        <v>11</v>
      </c>
      <c r="M68" s="6">
        <v>0.2</v>
      </c>
      <c r="N68" s="6">
        <v>0</v>
      </c>
      <c r="O68" s="4">
        <v>27.69</v>
      </c>
    </row>
    <row r="69" spans="1:15" x14ac:dyDescent="0.2">
      <c r="A69" s="6" t="s">
        <v>154</v>
      </c>
      <c r="B69" s="6" t="str">
        <f t="shared" si="1"/>
        <v>306</v>
      </c>
      <c r="C69" s="6" t="s">
        <v>19</v>
      </c>
      <c r="D69" s="6" t="s">
        <v>16</v>
      </c>
      <c r="E69" s="6" t="s">
        <v>155</v>
      </c>
      <c r="F69" s="6">
        <v>99</v>
      </c>
      <c r="G69" s="6">
        <v>2289.0790000000002</v>
      </c>
      <c r="H69" s="6">
        <v>764.03399999999999</v>
      </c>
      <c r="I69" s="6">
        <v>3</v>
      </c>
      <c r="J69" s="6">
        <v>-1.7</v>
      </c>
      <c r="K69" s="7">
        <v>2</v>
      </c>
      <c r="L69" s="6">
        <v>11</v>
      </c>
      <c r="M69" s="6">
        <v>0.31</v>
      </c>
      <c r="N69" s="6">
        <v>0</v>
      </c>
      <c r="O69" s="4">
        <v>27.67</v>
      </c>
    </row>
    <row r="70" spans="1:15" x14ac:dyDescent="0.2">
      <c r="A70" s="6" t="s">
        <v>156</v>
      </c>
      <c r="B70" s="6" t="str">
        <f t="shared" si="1"/>
        <v>306</v>
      </c>
      <c r="C70" s="6" t="s">
        <v>19</v>
      </c>
      <c r="D70" s="6" t="s">
        <v>16</v>
      </c>
      <c r="E70" s="6" t="s">
        <v>157</v>
      </c>
      <c r="F70" s="6">
        <v>98</v>
      </c>
      <c r="G70" s="6">
        <v>2047.9059999999999</v>
      </c>
      <c r="H70" s="6">
        <v>1024.961</v>
      </c>
      <c r="I70" s="6">
        <v>2</v>
      </c>
      <c r="J70" s="6">
        <v>0.8</v>
      </c>
      <c r="K70" s="7">
        <v>1</v>
      </c>
      <c r="L70" s="6">
        <v>7</v>
      </c>
      <c r="M70" s="6">
        <v>0.24</v>
      </c>
      <c r="N70" s="6">
        <v>0</v>
      </c>
      <c r="O70" s="4">
        <v>27.66</v>
      </c>
    </row>
    <row r="71" spans="1:15" x14ac:dyDescent="0.2">
      <c r="A71" s="6" t="s">
        <v>158</v>
      </c>
      <c r="B71" s="6" t="str">
        <f t="shared" si="1"/>
        <v>306</v>
      </c>
      <c r="C71" s="6" t="s">
        <v>15</v>
      </c>
      <c r="D71" s="6" t="s">
        <v>16</v>
      </c>
      <c r="E71" s="6" t="s">
        <v>159</v>
      </c>
      <c r="F71" s="6">
        <v>284</v>
      </c>
      <c r="G71" s="6">
        <v>3807.7869999999998</v>
      </c>
      <c r="H71" s="6">
        <v>1270.27</v>
      </c>
      <c r="I71" s="6">
        <v>3</v>
      </c>
      <c r="J71" s="6">
        <v>-3</v>
      </c>
      <c r="K71" s="7">
        <v>2</v>
      </c>
      <c r="L71" s="6">
        <v>19</v>
      </c>
      <c r="M71" s="6">
        <v>0.2</v>
      </c>
      <c r="N71" s="6">
        <v>0</v>
      </c>
      <c r="O71" s="4">
        <v>27.56</v>
      </c>
    </row>
    <row r="72" spans="1:15" x14ac:dyDescent="0.2">
      <c r="A72" s="6" t="s">
        <v>160</v>
      </c>
      <c r="B72" s="6" t="str">
        <f t="shared" si="1"/>
        <v>635</v>
      </c>
      <c r="C72" s="6" t="s">
        <v>19</v>
      </c>
      <c r="D72" s="6" t="s">
        <v>16</v>
      </c>
      <c r="E72" s="6" t="s">
        <v>161</v>
      </c>
      <c r="F72" s="6">
        <v>1</v>
      </c>
      <c r="G72" s="6">
        <v>2517.0459999999998</v>
      </c>
      <c r="H72" s="6">
        <v>840.02300000000002</v>
      </c>
      <c r="I72" s="6">
        <v>3</v>
      </c>
      <c r="J72" s="6">
        <v>-3</v>
      </c>
      <c r="K72" s="7">
        <v>1</v>
      </c>
      <c r="L72" s="6">
        <v>13</v>
      </c>
      <c r="M72" s="6">
        <v>0.2</v>
      </c>
      <c r="N72" s="6">
        <v>0</v>
      </c>
      <c r="O72" s="4">
        <v>27.55</v>
      </c>
    </row>
    <row r="73" spans="1:15" x14ac:dyDescent="0.2">
      <c r="A73" s="6" t="s">
        <v>162</v>
      </c>
      <c r="B73" s="6" t="str">
        <f t="shared" si="1"/>
        <v>611</v>
      </c>
      <c r="C73" s="6" t="s">
        <v>19</v>
      </c>
      <c r="D73" s="6" t="s">
        <v>16</v>
      </c>
      <c r="E73" s="6" t="s">
        <v>163</v>
      </c>
      <c r="F73" s="6">
        <v>3</v>
      </c>
      <c r="G73" s="6">
        <v>2621.13</v>
      </c>
      <c r="H73" s="6">
        <v>874.71799999999996</v>
      </c>
      <c r="I73" s="6">
        <v>3</v>
      </c>
      <c r="J73" s="6">
        <v>-2.7</v>
      </c>
      <c r="K73" s="7">
        <v>1</v>
      </c>
      <c r="L73" s="6">
        <v>14</v>
      </c>
      <c r="M73" s="6">
        <v>0.22</v>
      </c>
      <c r="N73" s="6">
        <v>0</v>
      </c>
      <c r="O73" s="4">
        <v>27.54</v>
      </c>
    </row>
    <row r="74" spans="1:15" x14ac:dyDescent="0.2">
      <c r="A74" s="6" t="s">
        <v>164</v>
      </c>
      <c r="B74" s="6" t="str">
        <f t="shared" si="1"/>
        <v>611</v>
      </c>
      <c r="C74" s="6" t="s">
        <v>15</v>
      </c>
      <c r="D74" s="6" t="s">
        <v>16</v>
      </c>
      <c r="E74" s="6" t="s">
        <v>165</v>
      </c>
      <c r="F74" s="6">
        <v>255</v>
      </c>
      <c r="G74" s="6">
        <v>2399.0070000000001</v>
      </c>
      <c r="H74" s="6">
        <v>800.67700000000002</v>
      </c>
      <c r="I74" s="6">
        <v>3</v>
      </c>
      <c r="J74" s="6">
        <v>-2</v>
      </c>
      <c r="K74" s="7">
        <v>1</v>
      </c>
      <c r="L74" s="6">
        <v>13</v>
      </c>
      <c r="M74" s="6">
        <v>0.17</v>
      </c>
      <c r="N74" s="6">
        <v>0</v>
      </c>
      <c r="O74" s="4">
        <v>27.52</v>
      </c>
    </row>
    <row r="75" spans="1:15" x14ac:dyDescent="0.2">
      <c r="A75" s="6" t="s">
        <v>166</v>
      </c>
      <c r="B75" s="6" t="str">
        <f t="shared" si="1"/>
        <v>635</v>
      </c>
      <c r="C75" s="6" t="s">
        <v>19</v>
      </c>
      <c r="D75" s="6" t="s">
        <v>16</v>
      </c>
      <c r="E75" s="6" t="s">
        <v>167</v>
      </c>
      <c r="F75" s="6">
        <v>333</v>
      </c>
      <c r="G75" s="6">
        <v>1793.681</v>
      </c>
      <c r="H75" s="6">
        <v>598.90200000000004</v>
      </c>
      <c r="I75" s="6">
        <v>3</v>
      </c>
      <c r="J75" s="6">
        <v>-1.9</v>
      </c>
      <c r="K75" s="7">
        <v>2</v>
      </c>
      <c r="L75" s="6">
        <v>10</v>
      </c>
      <c r="M75" s="6">
        <v>0.17</v>
      </c>
      <c r="N75" s="6">
        <v>0</v>
      </c>
      <c r="O75" s="4">
        <v>27.46</v>
      </c>
    </row>
    <row r="76" spans="1:15" x14ac:dyDescent="0.2">
      <c r="A76" s="6" t="s">
        <v>168</v>
      </c>
      <c r="B76" s="6" t="str">
        <f t="shared" si="1"/>
        <v>611</v>
      </c>
      <c r="C76" s="6" t="s">
        <v>19</v>
      </c>
      <c r="D76" s="6" t="s">
        <v>16</v>
      </c>
      <c r="E76" s="6" t="s">
        <v>169</v>
      </c>
      <c r="F76" s="6">
        <v>99</v>
      </c>
      <c r="G76" s="6">
        <v>2594.1190000000001</v>
      </c>
      <c r="H76" s="6">
        <v>865.71400000000006</v>
      </c>
      <c r="I76" s="6">
        <v>3</v>
      </c>
      <c r="J76" s="6">
        <v>-2.1</v>
      </c>
      <c r="K76" s="7">
        <v>2</v>
      </c>
      <c r="L76" s="6">
        <v>12</v>
      </c>
      <c r="M76" s="6">
        <v>0.26</v>
      </c>
      <c r="N76" s="6">
        <v>0</v>
      </c>
      <c r="O76" s="4">
        <v>27.3</v>
      </c>
    </row>
    <row r="77" spans="1:15" x14ac:dyDescent="0.2">
      <c r="A77" s="6" t="s">
        <v>170</v>
      </c>
      <c r="B77" s="6" t="str">
        <f t="shared" si="1"/>
        <v>651</v>
      </c>
      <c r="C77" s="6" t="s">
        <v>15</v>
      </c>
      <c r="D77" s="6" t="s">
        <v>16</v>
      </c>
      <c r="E77" s="6" t="s">
        <v>171</v>
      </c>
      <c r="F77" s="6">
        <v>255</v>
      </c>
      <c r="G77" s="6">
        <v>2439.018</v>
      </c>
      <c r="H77" s="6">
        <v>1220.5170000000001</v>
      </c>
      <c r="I77" s="6">
        <v>2</v>
      </c>
      <c r="J77" s="6">
        <v>-0.1</v>
      </c>
      <c r="K77" s="7">
        <v>1</v>
      </c>
      <c r="L77" s="6">
        <v>7</v>
      </c>
      <c r="M77" s="6">
        <v>0.2</v>
      </c>
      <c r="N77" s="6">
        <v>0</v>
      </c>
      <c r="O77" s="4">
        <v>27.24</v>
      </c>
    </row>
    <row r="78" spans="1:15" x14ac:dyDescent="0.2">
      <c r="A78" s="6" t="s">
        <v>172</v>
      </c>
      <c r="B78" s="6" t="str">
        <f t="shared" si="1"/>
        <v>306</v>
      </c>
      <c r="C78" s="6" t="s">
        <v>19</v>
      </c>
      <c r="D78" s="6" t="s">
        <v>16</v>
      </c>
      <c r="E78" s="6" t="s">
        <v>173</v>
      </c>
      <c r="F78" s="6">
        <v>133</v>
      </c>
      <c r="G78" s="6">
        <v>1681.6479999999999</v>
      </c>
      <c r="H78" s="6">
        <v>841.83199999999999</v>
      </c>
      <c r="I78" s="6">
        <v>2</v>
      </c>
      <c r="J78" s="6">
        <v>-1.8</v>
      </c>
      <c r="K78" s="7">
        <v>3</v>
      </c>
      <c r="L78" s="6">
        <v>8</v>
      </c>
      <c r="M78" s="6">
        <v>0.28999999999999998</v>
      </c>
      <c r="N78" s="6">
        <v>0</v>
      </c>
      <c r="O78" s="4">
        <v>27.22</v>
      </c>
    </row>
    <row r="79" spans="1:15" x14ac:dyDescent="0.2">
      <c r="A79" s="6" t="s">
        <v>174</v>
      </c>
      <c r="B79" s="6" t="str">
        <f t="shared" si="1"/>
        <v>306</v>
      </c>
      <c r="C79" s="6" t="s">
        <v>15</v>
      </c>
      <c r="D79" s="6" t="s">
        <v>16</v>
      </c>
      <c r="E79" s="6" t="s">
        <v>175</v>
      </c>
      <c r="F79" s="6">
        <v>290</v>
      </c>
      <c r="G79" s="6">
        <v>3935.8829999999998</v>
      </c>
      <c r="H79" s="6">
        <v>984.97900000000004</v>
      </c>
      <c r="I79" s="6">
        <v>4</v>
      </c>
      <c r="J79" s="6">
        <v>-2.5</v>
      </c>
      <c r="K79" s="7">
        <v>1</v>
      </c>
      <c r="L79" s="6">
        <v>18</v>
      </c>
      <c r="M79" s="6">
        <v>0.3</v>
      </c>
      <c r="N79" s="6">
        <v>0</v>
      </c>
      <c r="O79" s="4">
        <v>27.16</v>
      </c>
    </row>
    <row r="80" spans="1:15" x14ac:dyDescent="0.2">
      <c r="A80" s="6" t="s">
        <v>176</v>
      </c>
      <c r="B80" s="6" t="str">
        <f t="shared" si="1"/>
        <v>306</v>
      </c>
      <c r="C80" s="6" t="s">
        <v>15</v>
      </c>
      <c r="D80" s="6" t="s">
        <v>16</v>
      </c>
      <c r="E80" s="6" t="s">
        <v>177</v>
      </c>
      <c r="F80" s="6">
        <v>457</v>
      </c>
      <c r="G80" s="6">
        <v>2151.0500000000002</v>
      </c>
      <c r="H80" s="6">
        <v>718.02499999999998</v>
      </c>
      <c r="I80" s="6">
        <v>3</v>
      </c>
      <c r="J80" s="6">
        <v>-2.1</v>
      </c>
      <c r="K80" s="7">
        <v>1</v>
      </c>
      <c r="L80" s="6">
        <v>9</v>
      </c>
      <c r="M80" s="6">
        <v>0.25</v>
      </c>
      <c r="N80" s="6">
        <v>0</v>
      </c>
      <c r="O80" s="4">
        <v>27.15</v>
      </c>
    </row>
    <row r="81" spans="1:15" x14ac:dyDescent="0.2">
      <c r="A81" s="6" t="s">
        <v>178</v>
      </c>
      <c r="B81" s="6" t="str">
        <f t="shared" si="1"/>
        <v>306</v>
      </c>
      <c r="C81" s="6" t="s">
        <v>26</v>
      </c>
      <c r="D81" s="6" t="s">
        <v>16</v>
      </c>
      <c r="E81" s="6" t="s">
        <v>179</v>
      </c>
      <c r="F81" s="6">
        <v>571</v>
      </c>
      <c r="G81" s="6">
        <v>2174.855</v>
      </c>
      <c r="H81" s="6">
        <v>725.96</v>
      </c>
      <c r="I81" s="6">
        <v>3</v>
      </c>
      <c r="J81" s="6">
        <v>-3</v>
      </c>
      <c r="K81" s="7">
        <v>1</v>
      </c>
      <c r="L81" s="6">
        <v>11</v>
      </c>
      <c r="M81" s="6">
        <v>0.19</v>
      </c>
      <c r="N81" s="6">
        <v>0</v>
      </c>
      <c r="O81" s="4">
        <v>27.12</v>
      </c>
    </row>
    <row r="82" spans="1:15" x14ac:dyDescent="0.2">
      <c r="A82" s="6" t="s">
        <v>180</v>
      </c>
      <c r="B82" s="6" t="str">
        <f t="shared" si="1"/>
        <v>306</v>
      </c>
      <c r="C82" s="6" t="s">
        <v>19</v>
      </c>
      <c r="D82" s="6" t="s">
        <v>16</v>
      </c>
      <c r="E82" s="6" t="s">
        <v>181</v>
      </c>
      <c r="F82" s="6">
        <v>263</v>
      </c>
      <c r="G82" s="6">
        <v>2716.2510000000002</v>
      </c>
      <c r="H82" s="6">
        <v>906.42499999999995</v>
      </c>
      <c r="I82" s="6">
        <v>3</v>
      </c>
      <c r="J82" s="6">
        <v>-2.2000000000000002</v>
      </c>
      <c r="K82" s="7">
        <v>1</v>
      </c>
      <c r="L82" s="6">
        <v>12</v>
      </c>
      <c r="M82" s="6">
        <v>0.19</v>
      </c>
      <c r="N82" s="6">
        <v>0</v>
      </c>
      <c r="O82" s="4">
        <v>27.1</v>
      </c>
    </row>
    <row r="83" spans="1:15" x14ac:dyDescent="0.2">
      <c r="A83" s="6" t="s">
        <v>182</v>
      </c>
      <c r="B83" s="6" t="str">
        <f t="shared" si="1"/>
        <v>306</v>
      </c>
      <c r="C83" s="6" t="s">
        <v>15</v>
      </c>
      <c r="D83" s="6" t="s">
        <v>16</v>
      </c>
      <c r="E83" s="6" t="s">
        <v>183</v>
      </c>
      <c r="F83" s="6">
        <v>278</v>
      </c>
      <c r="G83" s="6">
        <v>1888.9269999999999</v>
      </c>
      <c r="H83" s="6">
        <v>473.24</v>
      </c>
      <c r="I83" s="6">
        <v>4</v>
      </c>
      <c r="J83" s="6">
        <v>-1.1000000000000001</v>
      </c>
      <c r="K83" s="7">
        <v>1</v>
      </c>
      <c r="L83" s="6">
        <v>10</v>
      </c>
      <c r="M83" s="6">
        <v>0.19</v>
      </c>
      <c r="N83" s="6">
        <v>0</v>
      </c>
      <c r="O83" s="4">
        <v>27.07</v>
      </c>
    </row>
    <row r="84" spans="1:15" x14ac:dyDescent="0.2">
      <c r="A84" s="6" t="s">
        <v>184</v>
      </c>
      <c r="B84" s="6" t="str">
        <f t="shared" si="1"/>
        <v>306</v>
      </c>
      <c r="C84" s="6" t="s">
        <v>19</v>
      </c>
      <c r="D84" s="6" t="s">
        <v>16</v>
      </c>
      <c r="E84" s="6" t="s">
        <v>185</v>
      </c>
      <c r="F84" s="6">
        <v>263</v>
      </c>
      <c r="G84" s="6">
        <v>2392.0630000000001</v>
      </c>
      <c r="H84" s="6">
        <v>1197.039</v>
      </c>
      <c r="I84" s="6">
        <v>2</v>
      </c>
      <c r="J84" s="6">
        <v>-1.1000000000000001</v>
      </c>
      <c r="K84" s="7">
        <v>1</v>
      </c>
      <c r="L84" s="6">
        <v>11</v>
      </c>
      <c r="M84" s="6">
        <v>0.2</v>
      </c>
      <c r="N84" s="6">
        <v>0</v>
      </c>
      <c r="O84" s="4">
        <v>27</v>
      </c>
    </row>
    <row r="85" spans="1:15" x14ac:dyDescent="0.2">
      <c r="A85" s="6" t="s">
        <v>186</v>
      </c>
      <c r="B85" s="6" t="str">
        <f t="shared" si="1"/>
        <v>306</v>
      </c>
      <c r="C85" s="6" t="s">
        <v>19</v>
      </c>
      <c r="D85" s="6" t="s">
        <v>16</v>
      </c>
      <c r="E85" s="6" t="s">
        <v>187</v>
      </c>
      <c r="F85" s="6">
        <v>94</v>
      </c>
      <c r="G85" s="6">
        <v>1562.7190000000001</v>
      </c>
      <c r="H85" s="6">
        <v>782.36699999999996</v>
      </c>
      <c r="I85" s="6">
        <v>2</v>
      </c>
      <c r="J85" s="6">
        <v>-2.4</v>
      </c>
      <c r="K85" s="7">
        <v>1</v>
      </c>
      <c r="L85" s="6">
        <v>8</v>
      </c>
      <c r="M85" s="6">
        <v>0.16</v>
      </c>
      <c r="N85" s="6">
        <v>0</v>
      </c>
      <c r="O85" s="4">
        <v>26.93</v>
      </c>
    </row>
    <row r="86" spans="1:15" x14ac:dyDescent="0.2">
      <c r="A86" s="6" t="s">
        <v>188</v>
      </c>
      <c r="B86" s="6" t="str">
        <f t="shared" si="1"/>
        <v>611</v>
      </c>
      <c r="C86" s="6" t="s">
        <v>26</v>
      </c>
      <c r="D86" s="6" t="s">
        <v>16</v>
      </c>
      <c r="E86" s="6" t="s">
        <v>189</v>
      </c>
      <c r="F86" s="6">
        <v>388</v>
      </c>
      <c r="G86" s="6">
        <v>2701.0169999999998</v>
      </c>
      <c r="H86" s="6">
        <v>901.34699999999998</v>
      </c>
      <c r="I86" s="6">
        <v>3</v>
      </c>
      <c r="J86" s="6">
        <v>-0.6</v>
      </c>
      <c r="K86" s="7">
        <v>1</v>
      </c>
      <c r="L86" s="6">
        <v>13</v>
      </c>
      <c r="M86" s="6">
        <v>0.17</v>
      </c>
      <c r="N86" s="6">
        <v>0</v>
      </c>
      <c r="O86" s="4">
        <v>26.87</v>
      </c>
    </row>
    <row r="87" spans="1:15" x14ac:dyDescent="0.2">
      <c r="A87" s="6" t="s">
        <v>190</v>
      </c>
      <c r="B87" s="6" t="str">
        <f t="shared" si="1"/>
        <v>611</v>
      </c>
      <c r="C87" s="6" t="s">
        <v>19</v>
      </c>
      <c r="D87" s="6" t="s">
        <v>16</v>
      </c>
      <c r="E87" s="6" t="s">
        <v>191</v>
      </c>
      <c r="F87" s="6">
        <v>262</v>
      </c>
      <c r="G87" s="6">
        <v>2681.107</v>
      </c>
      <c r="H87" s="6">
        <v>894.71</v>
      </c>
      <c r="I87" s="6">
        <v>3</v>
      </c>
      <c r="J87" s="6">
        <v>-1.8</v>
      </c>
      <c r="K87" s="7">
        <v>1</v>
      </c>
      <c r="L87" s="6">
        <v>11</v>
      </c>
      <c r="M87" s="6">
        <v>0.23</v>
      </c>
      <c r="N87" s="6">
        <v>0</v>
      </c>
      <c r="O87" s="4">
        <v>26.86</v>
      </c>
    </row>
    <row r="88" spans="1:15" x14ac:dyDescent="0.2">
      <c r="A88" s="6" t="s">
        <v>192</v>
      </c>
      <c r="B88" s="6" t="str">
        <f t="shared" si="1"/>
        <v>611</v>
      </c>
      <c r="C88" s="6" t="s">
        <v>19</v>
      </c>
      <c r="D88" s="6" t="s">
        <v>16</v>
      </c>
      <c r="E88" s="6" t="s">
        <v>193</v>
      </c>
      <c r="F88" s="6">
        <v>265</v>
      </c>
      <c r="G88" s="6">
        <v>2553.0120000000002</v>
      </c>
      <c r="H88" s="6">
        <v>852.01199999999994</v>
      </c>
      <c r="I88" s="6">
        <v>3</v>
      </c>
      <c r="J88" s="6">
        <v>-2.1</v>
      </c>
      <c r="K88" s="7">
        <v>1</v>
      </c>
      <c r="L88" s="6">
        <v>11</v>
      </c>
      <c r="M88" s="6">
        <v>0.24</v>
      </c>
      <c r="N88" s="6">
        <v>0</v>
      </c>
      <c r="O88" s="4">
        <v>26.83</v>
      </c>
    </row>
    <row r="89" spans="1:15" x14ac:dyDescent="0.2">
      <c r="A89" s="6" t="s">
        <v>194</v>
      </c>
      <c r="B89" s="6" t="str">
        <f t="shared" si="1"/>
        <v>304</v>
      </c>
      <c r="C89" s="6" t="s">
        <v>45</v>
      </c>
      <c r="D89" s="6" t="s">
        <v>16</v>
      </c>
      <c r="E89" s="6" t="s">
        <v>195</v>
      </c>
      <c r="F89" s="6">
        <v>381</v>
      </c>
      <c r="G89" s="6">
        <v>2742.1570000000002</v>
      </c>
      <c r="H89" s="6">
        <v>915.06</v>
      </c>
      <c r="I89" s="6">
        <v>3</v>
      </c>
      <c r="J89" s="6">
        <v>-2.2000000000000002</v>
      </c>
      <c r="K89" s="7">
        <v>1</v>
      </c>
      <c r="L89" s="6">
        <v>8</v>
      </c>
      <c r="M89" s="6">
        <v>0.19</v>
      </c>
      <c r="N89" s="6">
        <v>0.99</v>
      </c>
      <c r="O89" s="4">
        <v>26.75</v>
      </c>
    </row>
    <row r="90" spans="1:15" x14ac:dyDescent="0.2">
      <c r="A90" s="6" t="s">
        <v>196</v>
      </c>
      <c r="B90" s="6" t="str">
        <f t="shared" si="1"/>
        <v>611</v>
      </c>
      <c r="C90" s="6" t="s">
        <v>19</v>
      </c>
      <c r="D90" s="6" t="s">
        <v>16</v>
      </c>
      <c r="E90" s="6" t="s">
        <v>197</v>
      </c>
      <c r="F90" s="6">
        <v>342</v>
      </c>
      <c r="G90" s="6">
        <v>3139.3649999999998</v>
      </c>
      <c r="H90" s="6">
        <v>1047.463</v>
      </c>
      <c r="I90" s="6">
        <v>3</v>
      </c>
      <c r="J90" s="6">
        <v>-2.4</v>
      </c>
      <c r="K90" s="7">
        <v>1</v>
      </c>
      <c r="L90" s="6">
        <v>15</v>
      </c>
      <c r="M90" s="6">
        <v>0.23</v>
      </c>
      <c r="N90" s="6">
        <v>0</v>
      </c>
      <c r="O90" s="4">
        <v>26.75</v>
      </c>
    </row>
    <row r="91" spans="1:15" x14ac:dyDescent="0.2">
      <c r="A91" s="6" t="s">
        <v>198</v>
      </c>
      <c r="B91" s="6" t="str">
        <f t="shared" si="1"/>
        <v>592</v>
      </c>
      <c r="C91" s="6" t="s">
        <v>19</v>
      </c>
      <c r="D91" s="6" t="s">
        <v>16</v>
      </c>
      <c r="E91" s="6" t="s">
        <v>199</v>
      </c>
      <c r="F91" s="6">
        <v>331</v>
      </c>
      <c r="G91" s="6">
        <v>2303.9630000000002</v>
      </c>
      <c r="H91" s="6">
        <v>768.99599999999998</v>
      </c>
      <c r="I91" s="6">
        <v>3</v>
      </c>
      <c r="J91" s="6">
        <v>-0.7</v>
      </c>
      <c r="K91" s="7">
        <v>1</v>
      </c>
      <c r="L91" s="6">
        <v>12</v>
      </c>
      <c r="M91" s="6">
        <v>0.16</v>
      </c>
      <c r="N91" s="6">
        <v>0</v>
      </c>
      <c r="O91" s="4">
        <v>26.69</v>
      </c>
    </row>
    <row r="92" spans="1:15" x14ac:dyDescent="0.2">
      <c r="A92" s="6" t="s">
        <v>200</v>
      </c>
      <c r="B92" s="6" t="str">
        <f t="shared" si="1"/>
        <v>611</v>
      </c>
      <c r="C92" s="6" t="s">
        <v>15</v>
      </c>
      <c r="D92" s="6" t="s">
        <v>16</v>
      </c>
      <c r="E92" s="6" t="s">
        <v>201</v>
      </c>
      <c r="F92" s="6">
        <v>326</v>
      </c>
      <c r="G92" s="6">
        <v>4765.1350000000002</v>
      </c>
      <c r="H92" s="6">
        <v>1192.2919999999999</v>
      </c>
      <c r="I92" s="6">
        <v>4</v>
      </c>
      <c r="J92" s="6">
        <v>-0.2</v>
      </c>
      <c r="K92" s="7">
        <v>1</v>
      </c>
      <c r="L92" s="6">
        <v>17</v>
      </c>
      <c r="M92" s="6">
        <v>0.22</v>
      </c>
      <c r="N92" s="6">
        <v>0</v>
      </c>
      <c r="O92" s="4">
        <v>26.63</v>
      </c>
    </row>
    <row r="93" spans="1:15" x14ac:dyDescent="0.2">
      <c r="A93" s="6" t="s">
        <v>202</v>
      </c>
      <c r="B93" s="6" t="str">
        <f t="shared" si="1"/>
        <v>980</v>
      </c>
      <c r="C93" s="6" t="s">
        <v>19</v>
      </c>
      <c r="D93" s="6" t="s">
        <v>16</v>
      </c>
      <c r="E93" s="6" t="s">
        <v>203</v>
      </c>
      <c r="F93" s="6">
        <v>260</v>
      </c>
      <c r="G93" s="6">
        <v>3050.1660000000002</v>
      </c>
      <c r="H93" s="6">
        <v>1017.73</v>
      </c>
      <c r="I93" s="6">
        <v>3</v>
      </c>
      <c r="J93" s="6">
        <v>-1.6</v>
      </c>
      <c r="K93" s="7">
        <v>1</v>
      </c>
      <c r="L93" s="6">
        <v>14</v>
      </c>
      <c r="M93" s="6">
        <v>0.21</v>
      </c>
      <c r="N93" s="6">
        <v>0</v>
      </c>
      <c r="O93" s="4">
        <v>26.62</v>
      </c>
    </row>
    <row r="94" spans="1:15" x14ac:dyDescent="0.2">
      <c r="A94" s="6" t="s">
        <v>204</v>
      </c>
      <c r="B94" s="6" t="str">
        <f t="shared" si="1"/>
        <v>306</v>
      </c>
      <c r="C94" s="6" t="s">
        <v>19</v>
      </c>
      <c r="D94" s="6" t="s">
        <v>16</v>
      </c>
      <c r="E94" s="6" t="s">
        <v>205</v>
      </c>
      <c r="F94" s="6">
        <v>332</v>
      </c>
      <c r="G94" s="6">
        <v>1464.6289999999999</v>
      </c>
      <c r="H94" s="6">
        <v>733.322</v>
      </c>
      <c r="I94" s="6">
        <v>2</v>
      </c>
      <c r="J94" s="6">
        <v>-2.1</v>
      </c>
      <c r="K94" s="7">
        <v>1</v>
      </c>
      <c r="L94" s="6">
        <v>9</v>
      </c>
      <c r="M94" s="6">
        <v>0.23</v>
      </c>
      <c r="N94" s="6">
        <v>0</v>
      </c>
      <c r="O94" s="4">
        <v>26.56</v>
      </c>
    </row>
    <row r="95" spans="1:15" x14ac:dyDescent="0.2">
      <c r="A95" s="6" t="s">
        <v>206</v>
      </c>
      <c r="B95" s="6" t="str">
        <f t="shared" si="1"/>
        <v>635</v>
      </c>
      <c r="C95" s="6" t="s">
        <v>19</v>
      </c>
      <c r="D95" s="6" t="s">
        <v>16</v>
      </c>
      <c r="E95" s="6" t="s">
        <v>207</v>
      </c>
      <c r="F95" s="6">
        <v>3</v>
      </c>
      <c r="G95" s="6">
        <v>2661.1379999999999</v>
      </c>
      <c r="H95" s="6">
        <v>888.05399999999997</v>
      </c>
      <c r="I95" s="6">
        <v>3</v>
      </c>
      <c r="J95" s="6">
        <v>-1.9</v>
      </c>
      <c r="K95" s="7">
        <v>1</v>
      </c>
      <c r="L95" s="6">
        <v>11</v>
      </c>
      <c r="M95" s="6">
        <v>0.26</v>
      </c>
      <c r="N95" s="6">
        <v>0.91</v>
      </c>
      <c r="O95" s="4">
        <v>26.47</v>
      </c>
    </row>
    <row r="96" spans="1:15" x14ac:dyDescent="0.2">
      <c r="A96" s="6" t="s">
        <v>208</v>
      </c>
      <c r="B96" s="6" t="str">
        <f t="shared" si="1"/>
        <v>980</v>
      </c>
      <c r="C96" s="6" t="s">
        <v>19</v>
      </c>
      <c r="D96" s="6" t="s">
        <v>16</v>
      </c>
      <c r="E96" s="6" t="s">
        <v>209</v>
      </c>
      <c r="F96" s="6">
        <v>1</v>
      </c>
      <c r="G96" s="6">
        <v>2990.192</v>
      </c>
      <c r="H96" s="6">
        <v>997.73800000000006</v>
      </c>
      <c r="I96" s="6">
        <v>3</v>
      </c>
      <c r="J96" s="6">
        <v>-1.4</v>
      </c>
      <c r="K96" s="7">
        <v>1</v>
      </c>
      <c r="L96" s="6">
        <v>15</v>
      </c>
      <c r="M96" s="6">
        <v>0.18</v>
      </c>
      <c r="N96" s="6">
        <v>0.96</v>
      </c>
      <c r="O96" s="4">
        <v>26.25</v>
      </c>
    </row>
    <row r="97" spans="1:15" x14ac:dyDescent="0.2">
      <c r="A97" s="6" t="s">
        <v>210</v>
      </c>
      <c r="B97" s="6" t="str">
        <f t="shared" si="1"/>
        <v>304</v>
      </c>
      <c r="C97" s="6" t="s">
        <v>19</v>
      </c>
      <c r="D97" s="6" t="s">
        <v>16</v>
      </c>
      <c r="E97" s="6" t="s">
        <v>211</v>
      </c>
      <c r="F97" s="6">
        <v>141</v>
      </c>
      <c r="G97" s="6">
        <v>3836.6439999999998</v>
      </c>
      <c r="H97" s="6">
        <v>1279.8889999999999</v>
      </c>
      <c r="I97" s="6">
        <v>3</v>
      </c>
      <c r="J97" s="6">
        <v>0</v>
      </c>
      <c r="K97" s="7">
        <v>1</v>
      </c>
      <c r="L97" s="6">
        <v>9</v>
      </c>
      <c r="M97" s="6">
        <v>0.19</v>
      </c>
      <c r="N97" s="6">
        <v>0</v>
      </c>
      <c r="O97" s="4">
        <v>26.24</v>
      </c>
    </row>
    <row r="98" spans="1:15" x14ac:dyDescent="0.2">
      <c r="A98" s="6" t="s">
        <v>212</v>
      </c>
      <c r="B98" s="6" t="str">
        <f t="shared" si="1"/>
        <v>940</v>
      </c>
      <c r="C98" s="6" t="s">
        <v>19</v>
      </c>
      <c r="D98" s="6" t="s">
        <v>16</v>
      </c>
      <c r="E98" s="6" t="s">
        <v>213</v>
      </c>
      <c r="F98" s="6">
        <v>345</v>
      </c>
      <c r="G98" s="6">
        <v>2311.828</v>
      </c>
      <c r="H98" s="6">
        <v>1156.922</v>
      </c>
      <c r="I98" s="6">
        <v>2</v>
      </c>
      <c r="J98" s="6">
        <v>-2.5</v>
      </c>
      <c r="K98" s="7">
        <v>1</v>
      </c>
      <c r="L98" s="6">
        <v>7</v>
      </c>
      <c r="M98" s="6">
        <v>0.18</v>
      </c>
      <c r="N98" s="6">
        <v>0</v>
      </c>
      <c r="O98" s="4">
        <v>26.23</v>
      </c>
    </row>
    <row r="99" spans="1:15" x14ac:dyDescent="0.2">
      <c r="A99" s="6" t="s">
        <v>216</v>
      </c>
      <c r="B99" s="6" t="str">
        <f t="shared" si="1"/>
        <v>306</v>
      </c>
      <c r="C99" s="6" t="s">
        <v>19</v>
      </c>
      <c r="D99" s="6" t="s">
        <v>16</v>
      </c>
      <c r="E99" s="6" t="s">
        <v>217</v>
      </c>
      <c r="F99" s="6">
        <v>296</v>
      </c>
      <c r="G99" s="6">
        <v>1436.528</v>
      </c>
      <c r="H99" s="6">
        <v>719.27200000000005</v>
      </c>
      <c r="I99" s="6">
        <v>2</v>
      </c>
      <c r="J99" s="6">
        <v>-3</v>
      </c>
      <c r="K99" s="7">
        <v>1</v>
      </c>
      <c r="L99" s="6">
        <v>7</v>
      </c>
      <c r="M99" s="6">
        <v>0.25</v>
      </c>
      <c r="N99" s="6">
        <v>0</v>
      </c>
      <c r="O99" s="4">
        <v>26.17</v>
      </c>
    </row>
    <row r="100" spans="1:15" x14ac:dyDescent="0.2">
      <c r="A100" s="6" t="s">
        <v>214</v>
      </c>
      <c r="B100" s="6" t="str">
        <f t="shared" si="1"/>
        <v>612</v>
      </c>
      <c r="C100" s="6" t="s">
        <v>19</v>
      </c>
      <c r="D100" s="6" t="s">
        <v>16</v>
      </c>
      <c r="E100" s="6" t="s">
        <v>215</v>
      </c>
      <c r="F100" s="6">
        <v>99</v>
      </c>
      <c r="G100" s="6">
        <v>2595.1019999999999</v>
      </c>
      <c r="H100" s="6">
        <v>866.04200000000003</v>
      </c>
      <c r="I100" s="6">
        <v>3</v>
      </c>
      <c r="J100" s="6">
        <v>-2.2999999999999998</v>
      </c>
      <c r="K100" s="7">
        <v>1</v>
      </c>
      <c r="L100" s="6">
        <v>10</v>
      </c>
      <c r="M100" s="6">
        <v>0.15</v>
      </c>
      <c r="N100" s="6">
        <v>0</v>
      </c>
      <c r="O100" s="4">
        <v>26.17</v>
      </c>
    </row>
    <row r="101" spans="1:15" x14ac:dyDescent="0.2">
      <c r="A101" s="6" t="s">
        <v>218</v>
      </c>
      <c r="B101" s="6" t="str">
        <f t="shared" si="1"/>
        <v>612</v>
      </c>
      <c r="C101" s="6" t="s">
        <v>19</v>
      </c>
      <c r="D101" s="6" t="s">
        <v>16</v>
      </c>
      <c r="E101" s="6" t="s">
        <v>219</v>
      </c>
      <c r="F101" s="6">
        <v>130</v>
      </c>
      <c r="G101" s="6">
        <v>2115.7629999999999</v>
      </c>
      <c r="H101" s="6">
        <v>1058.8889999999999</v>
      </c>
      <c r="I101" s="6">
        <v>2</v>
      </c>
      <c r="J101" s="6">
        <v>-3.8</v>
      </c>
      <c r="K101" s="7">
        <v>1</v>
      </c>
      <c r="L101" s="6">
        <v>9</v>
      </c>
      <c r="M101" s="6">
        <v>0.19</v>
      </c>
      <c r="N101" s="6">
        <v>0</v>
      </c>
      <c r="O101" s="4">
        <v>26.15</v>
      </c>
    </row>
    <row r="102" spans="1:15" x14ac:dyDescent="0.2">
      <c r="A102" s="6" t="s">
        <v>220</v>
      </c>
      <c r="B102" s="6" t="str">
        <f t="shared" si="1"/>
        <v>306</v>
      </c>
      <c r="C102" s="6" t="s">
        <v>19</v>
      </c>
      <c r="D102" s="6" t="s">
        <v>16</v>
      </c>
      <c r="E102" s="6" t="s">
        <v>221</v>
      </c>
      <c r="F102" s="6">
        <v>131</v>
      </c>
      <c r="G102" s="6">
        <v>1809.7439999999999</v>
      </c>
      <c r="H102" s="6">
        <v>604.25599999999997</v>
      </c>
      <c r="I102" s="6">
        <v>3</v>
      </c>
      <c r="J102" s="6">
        <v>-0.9</v>
      </c>
      <c r="K102" s="7">
        <v>1</v>
      </c>
      <c r="L102" s="6">
        <v>10</v>
      </c>
      <c r="M102" s="6">
        <v>0.3</v>
      </c>
      <c r="N102" s="6">
        <v>0</v>
      </c>
      <c r="O102" s="4">
        <v>26</v>
      </c>
    </row>
    <row r="103" spans="1:15" x14ac:dyDescent="0.2">
      <c r="A103" s="6" t="s">
        <v>222</v>
      </c>
      <c r="B103" s="6" t="str">
        <f t="shared" si="1"/>
        <v>612</v>
      </c>
      <c r="C103" s="6" t="s">
        <v>19</v>
      </c>
      <c r="D103" s="6" t="s">
        <v>16</v>
      </c>
      <c r="E103" s="6" t="s">
        <v>223</v>
      </c>
      <c r="F103" s="6">
        <v>1</v>
      </c>
      <c r="G103" s="6">
        <v>2622.1120000000001</v>
      </c>
      <c r="H103" s="6">
        <v>875.04499999999996</v>
      </c>
      <c r="I103" s="6">
        <v>3</v>
      </c>
      <c r="J103" s="6">
        <v>-3.7</v>
      </c>
      <c r="K103" s="7">
        <v>2</v>
      </c>
      <c r="L103" s="6">
        <v>10</v>
      </c>
      <c r="M103" s="6">
        <v>0.2</v>
      </c>
      <c r="N103" s="6">
        <v>0</v>
      </c>
      <c r="O103" s="4">
        <v>26</v>
      </c>
    </row>
    <row r="104" spans="1:15" x14ac:dyDescent="0.2">
      <c r="A104" s="6" t="s">
        <v>224</v>
      </c>
      <c r="B104" s="6" t="str">
        <f t="shared" si="1"/>
        <v>306</v>
      </c>
      <c r="C104" s="6" t="s">
        <v>19</v>
      </c>
      <c r="D104" s="6" t="s">
        <v>16</v>
      </c>
      <c r="E104" s="6" t="s">
        <v>225</v>
      </c>
      <c r="F104" s="6">
        <v>372</v>
      </c>
      <c r="G104" s="6">
        <v>2410.0189999999998</v>
      </c>
      <c r="H104" s="6">
        <v>804.34799999999996</v>
      </c>
      <c r="I104" s="6">
        <v>3</v>
      </c>
      <c r="J104" s="6">
        <v>-2.4</v>
      </c>
      <c r="K104" s="7">
        <v>1</v>
      </c>
      <c r="L104" s="6">
        <v>9</v>
      </c>
      <c r="M104" s="6">
        <v>0.28000000000000003</v>
      </c>
      <c r="N104" s="6">
        <v>0</v>
      </c>
      <c r="O104" s="4">
        <v>25.98</v>
      </c>
    </row>
    <row r="105" spans="1:15" x14ac:dyDescent="0.2">
      <c r="A105" s="6" t="s">
        <v>226</v>
      </c>
      <c r="B105" s="6" t="str">
        <f t="shared" si="1"/>
        <v>651</v>
      </c>
      <c r="C105" s="6" t="s">
        <v>19</v>
      </c>
      <c r="D105" s="6" t="s">
        <v>16</v>
      </c>
      <c r="E105" s="6" t="s">
        <v>227</v>
      </c>
      <c r="F105" s="6">
        <v>130</v>
      </c>
      <c r="G105" s="6">
        <v>2154.7919999999999</v>
      </c>
      <c r="H105" s="6">
        <v>1078.404</v>
      </c>
      <c r="I105" s="6">
        <v>2</v>
      </c>
      <c r="J105" s="6">
        <v>-0.7</v>
      </c>
      <c r="K105" s="7">
        <v>2</v>
      </c>
      <c r="L105" s="6">
        <v>11</v>
      </c>
      <c r="M105" s="6">
        <v>0.16</v>
      </c>
      <c r="N105" s="6">
        <v>0</v>
      </c>
      <c r="O105" s="4">
        <v>25.91</v>
      </c>
    </row>
    <row r="106" spans="1:15" x14ac:dyDescent="0.2">
      <c r="A106" s="6" t="s">
        <v>228</v>
      </c>
      <c r="B106" s="6" t="str">
        <f t="shared" si="1"/>
        <v>611</v>
      </c>
      <c r="C106" s="6" t="s">
        <v>15</v>
      </c>
      <c r="D106" s="6" t="s">
        <v>16</v>
      </c>
      <c r="E106" s="6" t="s">
        <v>229</v>
      </c>
      <c r="F106" s="6">
        <v>276</v>
      </c>
      <c r="G106" s="6">
        <v>2037.866</v>
      </c>
      <c r="H106" s="6">
        <v>680.29700000000003</v>
      </c>
      <c r="I106" s="6">
        <v>3</v>
      </c>
      <c r="J106" s="6">
        <v>-1.8</v>
      </c>
      <c r="K106" s="7">
        <v>2</v>
      </c>
      <c r="L106" s="6">
        <v>12</v>
      </c>
      <c r="M106" s="6">
        <v>0.17</v>
      </c>
      <c r="N106" s="6">
        <v>0</v>
      </c>
      <c r="O106" s="4">
        <v>25.79</v>
      </c>
    </row>
    <row r="107" spans="1:15" x14ac:dyDescent="0.2">
      <c r="A107" s="6" t="s">
        <v>230</v>
      </c>
      <c r="B107" s="6" t="str">
        <f t="shared" si="1"/>
        <v>635</v>
      </c>
      <c r="C107" s="6" t="s">
        <v>15</v>
      </c>
      <c r="D107" s="6" t="s">
        <v>16</v>
      </c>
      <c r="E107" s="6" t="s">
        <v>231</v>
      </c>
      <c r="F107" s="6">
        <v>284</v>
      </c>
      <c r="G107" s="6">
        <v>4136.8410000000003</v>
      </c>
      <c r="H107" s="6">
        <v>1379.9549999999999</v>
      </c>
      <c r="I107" s="6">
        <v>3</v>
      </c>
      <c r="J107" s="6">
        <v>-2.2999999999999998</v>
      </c>
      <c r="K107" s="7">
        <v>1</v>
      </c>
      <c r="L107" s="6">
        <v>16</v>
      </c>
      <c r="M107" s="6">
        <v>0.18</v>
      </c>
      <c r="N107" s="6">
        <v>0</v>
      </c>
      <c r="O107" s="4">
        <v>25.78</v>
      </c>
    </row>
    <row r="108" spans="1:15" x14ac:dyDescent="0.2">
      <c r="A108" s="6" t="s">
        <v>232</v>
      </c>
      <c r="B108" s="6" t="str">
        <f t="shared" si="1"/>
        <v>635</v>
      </c>
      <c r="C108" s="6" t="s">
        <v>15</v>
      </c>
      <c r="D108" s="6" t="s">
        <v>16</v>
      </c>
      <c r="E108" s="6" t="s">
        <v>233</v>
      </c>
      <c r="F108" s="6">
        <v>255</v>
      </c>
      <c r="G108" s="6">
        <v>2423.0149999999999</v>
      </c>
      <c r="H108" s="6">
        <v>808.67899999999997</v>
      </c>
      <c r="I108" s="6">
        <v>3</v>
      </c>
      <c r="J108" s="6">
        <v>-3.3</v>
      </c>
      <c r="K108" s="7">
        <v>1</v>
      </c>
      <c r="L108" s="6">
        <v>12</v>
      </c>
      <c r="M108" s="6">
        <v>0.15</v>
      </c>
      <c r="N108" s="6">
        <v>0</v>
      </c>
      <c r="O108" s="4">
        <v>25.73</v>
      </c>
    </row>
    <row r="109" spans="1:15" x14ac:dyDescent="0.2">
      <c r="A109" s="6" t="s">
        <v>234</v>
      </c>
      <c r="B109" s="6" t="str">
        <f t="shared" si="1"/>
        <v>612</v>
      </c>
      <c r="C109" s="6" t="s">
        <v>19</v>
      </c>
      <c r="D109" s="6" t="s">
        <v>16</v>
      </c>
      <c r="E109" s="6" t="s">
        <v>235</v>
      </c>
      <c r="F109" s="6">
        <v>133</v>
      </c>
      <c r="G109" s="6">
        <v>1987.671</v>
      </c>
      <c r="H109" s="6">
        <v>994.84299999999996</v>
      </c>
      <c r="I109" s="6">
        <v>2</v>
      </c>
      <c r="J109" s="6">
        <v>-2.5</v>
      </c>
      <c r="K109" s="7">
        <v>1</v>
      </c>
      <c r="L109" s="6">
        <v>8</v>
      </c>
      <c r="M109" s="6">
        <v>0.2</v>
      </c>
      <c r="N109" s="6">
        <v>0</v>
      </c>
      <c r="O109" s="4">
        <v>25.71</v>
      </c>
    </row>
    <row r="110" spans="1:15" x14ac:dyDescent="0.2">
      <c r="A110" s="6" t="s">
        <v>236</v>
      </c>
      <c r="B110" s="6" t="str">
        <f t="shared" si="1"/>
        <v>304</v>
      </c>
      <c r="C110" s="6" t="s">
        <v>45</v>
      </c>
      <c r="D110" s="6" t="s">
        <v>16</v>
      </c>
      <c r="E110" s="6" t="s">
        <v>237</v>
      </c>
      <c r="F110" s="6">
        <v>382</v>
      </c>
      <c r="G110" s="6">
        <v>2742.1559999999999</v>
      </c>
      <c r="H110" s="6">
        <v>915.06</v>
      </c>
      <c r="I110" s="6">
        <v>3</v>
      </c>
      <c r="J110" s="6">
        <v>-2.6</v>
      </c>
      <c r="K110" s="7">
        <v>1</v>
      </c>
      <c r="L110" s="6">
        <v>8</v>
      </c>
      <c r="M110" s="6">
        <v>0.23</v>
      </c>
      <c r="N110" s="6">
        <v>0</v>
      </c>
      <c r="O110" s="4">
        <v>25.7</v>
      </c>
    </row>
    <row r="111" spans="1:15" x14ac:dyDescent="0.2">
      <c r="A111" s="6" t="s">
        <v>238</v>
      </c>
      <c r="B111" s="6" t="str">
        <f t="shared" si="1"/>
        <v>980</v>
      </c>
      <c r="C111" s="6" t="s">
        <v>19</v>
      </c>
      <c r="D111" s="6" t="s">
        <v>16</v>
      </c>
      <c r="E111" s="6" t="s">
        <v>239</v>
      </c>
      <c r="F111" s="6">
        <v>333</v>
      </c>
      <c r="G111" s="6">
        <v>2138.73</v>
      </c>
      <c r="H111" s="6">
        <v>1070.373</v>
      </c>
      <c r="I111" s="6">
        <v>2</v>
      </c>
      <c r="J111" s="6">
        <v>-0.9</v>
      </c>
      <c r="K111" s="7">
        <v>1</v>
      </c>
      <c r="L111" s="6">
        <v>7</v>
      </c>
      <c r="M111" s="6">
        <v>0.18</v>
      </c>
      <c r="N111" s="6">
        <v>0.83</v>
      </c>
      <c r="O111" s="4">
        <v>25.67</v>
      </c>
    </row>
    <row r="112" spans="1:15" x14ac:dyDescent="0.2">
      <c r="A112" s="6" t="s">
        <v>240</v>
      </c>
      <c r="B112" s="6" t="str">
        <f t="shared" si="1"/>
        <v>956</v>
      </c>
      <c r="C112" s="6" t="s">
        <v>19</v>
      </c>
      <c r="D112" s="6" t="s">
        <v>16</v>
      </c>
      <c r="E112" s="6" t="s">
        <v>241</v>
      </c>
      <c r="F112" s="6">
        <v>133</v>
      </c>
      <c r="G112" s="6">
        <v>2331.7330000000002</v>
      </c>
      <c r="H112" s="6">
        <v>778.25199999999995</v>
      </c>
      <c r="I112" s="6">
        <v>3</v>
      </c>
      <c r="J112" s="6">
        <v>-2.8</v>
      </c>
      <c r="K112" s="7">
        <v>1</v>
      </c>
      <c r="L112" s="6">
        <v>7</v>
      </c>
      <c r="M112" s="6">
        <v>0.18</v>
      </c>
      <c r="N112" s="6">
        <v>0</v>
      </c>
      <c r="O112" s="4">
        <v>25.53</v>
      </c>
    </row>
    <row r="113" spans="1:15" x14ac:dyDescent="0.2">
      <c r="A113" s="6" t="s">
        <v>244</v>
      </c>
      <c r="B113" s="6" t="str">
        <f t="shared" si="1"/>
        <v>651</v>
      </c>
      <c r="C113" s="6" t="s">
        <v>19</v>
      </c>
      <c r="D113" s="6" t="s">
        <v>16</v>
      </c>
      <c r="E113" s="6" t="s">
        <v>245</v>
      </c>
      <c r="F113" s="6">
        <v>332</v>
      </c>
      <c r="G113" s="6">
        <v>1809.675</v>
      </c>
      <c r="H113" s="6">
        <v>905.84500000000003</v>
      </c>
      <c r="I113" s="6">
        <v>2</v>
      </c>
      <c r="J113" s="6">
        <v>-2.4</v>
      </c>
      <c r="K113" s="7">
        <v>1</v>
      </c>
      <c r="L113" s="6">
        <v>8</v>
      </c>
      <c r="M113" s="6">
        <v>0.21</v>
      </c>
      <c r="N113" s="6">
        <v>0.83</v>
      </c>
      <c r="O113" s="4">
        <v>25.47</v>
      </c>
    </row>
    <row r="114" spans="1:15" x14ac:dyDescent="0.2">
      <c r="A114" s="6" t="s">
        <v>242</v>
      </c>
      <c r="B114" s="6" t="str">
        <f t="shared" si="1"/>
        <v>980</v>
      </c>
      <c r="C114" s="6" t="s">
        <v>19</v>
      </c>
      <c r="D114" s="6" t="s">
        <v>16</v>
      </c>
      <c r="E114" s="6" t="s">
        <v>243</v>
      </c>
      <c r="F114" s="6">
        <v>263</v>
      </c>
      <c r="G114" s="6">
        <v>3050.1590000000001</v>
      </c>
      <c r="H114" s="6">
        <v>1017.727</v>
      </c>
      <c r="I114" s="6">
        <v>3</v>
      </c>
      <c r="J114" s="6">
        <v>-4</v>
      </c>
      <c r="K114" s="7">
        <v>1</v>
      </c>
      <c r="L114" s="6">
        <v>10</v>
      </c>
      <c r="M114" s="6">
        <v>0.21</v>
      </c>
      <c r="N114" s="6">
        <v>0</v>
      </c>
      <c r="O114" s="4">
        <v>25.47</v>
      </c>
    </row>
    <row r="115" spans="1:15" x14ac:dyDescent="0.2">
      <c r="A115" s="6" t="s">
        <v>248</v>
      </c>
      <c r="B115" s="6" t="str">
        <f t="shared" si="1"/>
        <v>611</v>
      </c>
      <c r="C115" s="6" t="s">
        <v>19</v>
      </c>
      <c r="D115" s="6" t="s">
        <v>16</v>
      </c>
      <c r="E115" s="6" t="s">
        <v>249</v>
      </c>
      <c r="F115" s="6">
        <v>332</v>
      </c>
      <c r="G115" s="6">
        <v>1785.6659999999999</v>
      </c>
      <c r="H115" s="6">
        <v>893.84100000000001</v>
      </c>
      <c r="I115" s="6">
        <v>2</v>
      </c>
      <c r="J115" s="6">
        <v>-1.4</v>
      </c>
      <c r="K115" s="7">
        <v>1</v>
      </c>
      <c r="L115" s="6">
        <v>8</v>
      </c>
      <c r="M115" s="6">
        <v>0.16</v>
      </c>
      <c r="N115" s="6">
        <v>0.84</v>
      </c>
      <c r="O115" s="4">
        <v>25.36</v>
      </c>
    </row>
    <row r="116" spans="1:15" x14ac:dyDescent="0.2">
      <c r="A116" s="6" t="s">
        <v>246</v>
      </c>
      <c r="B116" s="6" t="str">
        <f t="shared" si="1"/>
        <v>651</v>
      </c>
      <c r="C116" s="6" t="s">
        <v>15</v>
      </c>
      <c r="D116" s="6" t="s">
        <v>16</v>
      </c>
      <c r="E116" s="6" t="s">
        <v>247</v>
      </c>
      <c r="F116" s="6">
        <v>255</v>
      </c>
      <c r="G116" s="6">
        <v>2423.0120000000002</v>
      </c>
      <c r="H116" s="6">
        <v>808.678</v>
      </c>
      <c r="I116" s="6">
        <v>3</v>
      </c>
      <c r="J116" s="6">
        <v>-4.7</v>
      </c>
      <c r="K116" s="7">
        <v>1</v>
      </c>
      <c r="L116" s="6">
        <v>12</v>
      </c>
      <c r="M116" s="6">
        <v>0.21</v>
      </c>
      <c r="N116" s="6">
        <v>0</v>
      </c>
      <c r="O116" s="4">
        <v>25.36</v>
      </c>
    </row>
    <row r="117" spans="1:15" x14ac:dyDescent="0.2">
      <c r="A117" s="6" t="s">
        <v>250</v>
      </c>
      <c r="B117" s="6" t="str">
        <f t="shared" si="1"/>
        <v>611</v>
      </c>
      <c r="C117" s="6" t="s">
        <v>19</v>
      </c>
      <c r="D117" s="6" t="s">
        <v>16</v>
      </c>
      <c r="E117" s="6" t="s">
        <v>251</v>
      </c>
      <c r="F117" s="6">
        <v>331</v>
      </c>
      <c r="G117" s="6">
        <v>2338.998</v>
      </c>
      <c r="H117" s="6">
        <v>780.67399999999998</v>
      </c>
      <c r="I117" s="6">
        <v>3</v>
      </c>
      <c r="J117" s="6">
        <v>-1.6</v>
      </c>
      <c r="K117" s="7">
        <v>2</v>
      </c>
      <c r="L117" s="6">
        <v>12</v>
      </c>
      <c r="M117" s="6">
        <v>0.18</v>
      </c>
      <c r="N117" s="6">
        <v>0.97</v>
      </c>
      <c r="O117" s="4">
        <v>25.33</v>
      </c>
    </row>
    <row r="118" spans="1:15" x14ac:dyDescent="0.2">
      <c r="A118" s="6" t="s">
        <v>252</v>
      </c>
      <c r="B118" s="6" t="str">
        <f t="shared" si="1"/>
        <v>306</v>
      </c>
      <c r="C118" s="6" t="s">
        <v>15</v>
      </c>
      <c r="D118" s="6" t="s">
        <v>16</v>
      </c>
      <c r="E118" s="6" t="s">
        <v>253</v>
      </c>
      <c r="F118" s="6">
        <v>244</v>
      </c>
      <c r="G118" s="6">
        <v>2471.145</v>
      </c>
      <c r="H118" s="6">
        <v>824.72299999999996</v>
      </c>
      <c r="I118" s="6">
        <v>3</v>
      </c>
      <c r="J118" s="6">
        <v>-1.1000000000000001</v>
      </c>
      <c r="K118" s="7">
        <v>1</v>
      </c>
      <c r="L118" s="6">
        <v>7</v>
      </c>
      <c r="M118" s="6">
        <v>0.17</v>
      </c>
      <c r="N118" s="6">
        <v>0</v>
      </c>
      <c r="O118" s="4">
        <v>25.25</v>
      </c>
    </row>
    <row r="119" spans="1:15" x14ac:dyDescent="0.2">
      <c r="A119" s="6" t="s">
        <v>254</v>
      </c>
      <c r="B119" s="6" t="str">
        <f t="shared" si="1"/>
        <v>611</v>
      </c>
      <c r="C119" s="6" t="s">
        <v>19</v>
      </c>
      <c r="D119" s="6" t="s">
        <v>16</v>
      </c>
      <c r="E119" s="6" t="s">
        <v>255</v>
      </c>
      <c r="F119" s="6">
        <v>367</v>
      </c>
      <c r="G119" s="6">
        <v>1940.7070000000001</v>
      </c>
      <c r="H119" s="6">
        <v>971.36099999999999</v>
      </c>
      <c r="I119" s="6">
        <v>2</v>
      </c>
      <c r="J119" s="6">
        <v>-2.6</v>
      </c>
      <c r="K119" s="7">
        <v>1</v>
      </c>
      <c r="L119" s="6">
        <v>8</v>
      </c>
      <c r="M119" s="6">
        <v>0.24</v>
      </c>
      <c r="N119" s="6">
        <v>0</v>
      </c>
      <c r="O119" s="4">
        <v>25.21</v>
      </c>
    </row>
    <row r="120" spans="1:15" x14ac:dyDescent="0.2">
      <c r="A120" s="6" t="s">
        <v>256</v>
      </c>
      <c r="B120" s="6" t="str">
        <f t="shared" si="1"/>
        <v>611</v>
      </c>
      <c r="C120" s="6" t="s">
        <v>19</v>
      </c>
      <c r="D120" s="6" t="s">
        <v>16</v>
      </c>
      <c r="E120" s="6" t="s">
        <v>257</v>
      </c>
      <c r="F120" s="6">
        <v>3</v>
      </c>
      <c r="G120" s="6">
        <v>2493.0410000000002</v>
      </c>
      <c r="H120" s="6">
        <v>832.02099999999996</v>
      </c>
      <c r="I120" s="6">
        <v>3</v>
      </c>
      <c r="J120" s="6">
        <v>-0.6</v>
      </c>
      <c r="K120" s="7">
        <v>1</v>
      </c>
      <c r="L120" s="6">
        <v>12</v>
      </c>
      <c r="M120" s="6">
        <v>0.17</v>
      </c>
      <c r="N120" s="6">
        <v>0</v>
      </c>
      <c r="O120" s="4">
        <v>25.12</v>
      </c>
    </row>
    <row r="121" spans="1:15" x14ac:dyDescent="0.2">
      <c r="A121" s="6" t="s">
        <v>258</v>
      </c>
      <c r="B121" s="6" t="str">
        <f t="shared" si="1"/>
        <v>651</v>
      </c>
      <c r="C121" s="6" t="s">
        <v>19</v>
      </c>
      <c r="D121" s="6" t="s">
        <v>16</v>
      </c>
      <c r="E121" s="6" t="s">
        <v>259</v>
      </c>
      <c r="F121" s="6">
        <v>344</v>
      </c>
      <c r="G121" s="6">
        <v>2022.7840000000001</v>
      </c>
      <c r="H121" s="6">
        <v>1012.4</v>
      </c>
      <c r="I121" s="6">
        <v>2</v>
      </c>
      <c r="J121" s="6">
        <v>-1.5</v>
      </c>
      <c r="K121" s="7">
        <v>1</v>
      </c>
      <c r="L121" s="6">
        <v>9</v>
      </c>
      <c r="M121" s="6">
        <v>0.18</v>
      </c>
      <c r="N121" s="6">
        <v>0</v>
      </c>
      <c r="O121" s="4">
        <v>25.1</v>
      </c>
    </row>
    <row r="122" spans="1:15" x14ac:dyDescent="0.2">
      <c r="A122" s="6" t="s">
        <v>260</v>
      </c>
      <c r="B122" s="6" t="str">
        <f t="shared" si="1"/>
        <v>897</v>
      </c>
      <c r="C122" s="6" t="s">
        <v>19</v>
      </c>
      <c r="D122" s="6" t="s">
        <v>16</v>
      </c>
      <c r="E122" s="6" t="s">
        <v>261</v>
      </c>
      <c r="F122" s="6">
        <v>331</v>
      </c>
      <c r="G122" s="6">
        <v>2624.9960000000001</v>
      </c>
      <c r="H122" s="6">
        <v>876.00599999999997</v>
      </c>
      <c r="I122" s="6">
        <v>3</v>
      </c>
      <c r="J122" s="6">
        <v>-2</v>
      </c>
      <c r="K122" s="7">
        <v>1</v>
      </c>
      <c r="L122" s="6">
        <v>13</v>
      </c>
      <c r="M122" s="6">
        <v>0.15</v>
      </c>
      <c r="N122" s="6">
        <v>0</v>
      </c>
      <c r="O122" s="4">
        <v>25.05</v>
      </c>
    </row>
    <row r="123" spans="1:15" x14ac:dyDescent="0.2">
      <c r="A123" s="6" t="s">
        <v>262</v>
      </c>
      <c r="B123" s="6" t="str">
        <f t="shared" si="1"/>
        <v>611</v>
      </c>
      <c r="C123" s="6" t="s">
        <v>19</v>
      </c>
      <c r="D123" s="6" t="s">
        <v>16</v>
      </c>
      <c r="E123" s="6" t="s">
        <v>263</v>
      </c>
      <c r="F123" s="6">
        <v>332</v>
      </c>
      <c r="G123" s="6">
        <v>1769.67</v>
      </c>
      <c r="H123" s="6">
        <v>885.84299999999996</v>
      </c>
      <c r="I123" s="6">
        <v>2</v>
      </c>
      <c r="J123" s="6">
        <v>-2</v>
      </c>
      <c r="K123" s="7">
        <v>2</v>
      </c>
      <c r="L123" s="6">
        <v>9</v>
      </c>
      <c r="M123" s="6">
        <v>0.23</v>
      </c>
      <c r="N123" s="6">
        <v>0</v>
      </c>
      <c r="O123" s="4">
        <v>25.03</v>
      </c>
    </row>
    <row r="124" spans="1:15" x14ac:dyDescent="0.2">
      <c r="A124" s="6" t="s">
        <v>264</v>
      </c>
      <c r="B124" s="6" t="str">
        <f t="shared" si="1"/>
        <v>635</v>
      </c>
      <c r="C124" s="6" t="s">
        <v>19</v>
      </c>
      <c r="D124" s="6" t="s">
        <v>16</v>
      </c>
      <c r="E124" s="6" t="s">
        <v>265</v>
      </c>
      <c r="F124" s="6">
        <v>333</v>
      </c>
      <c r="G124" s="6">
        <v>1809.675</v>
      </c>
      <c r="H124" s="6">
        <v>905.84500000000003</v>
      </c>
      <c r="I124" s="6">
        <v>2</v>
      </c>
      <c r="J124" s="6">
        <v>-2.4</v>
      </c>
      <c r="K124" s="7">
        <v>2</v>
      </c>
      <c r="L124" s="6">
        <v>7</v>
      </c>
      <c r="M124" s="6">
        <v>0.15</v>
      </c>
      <c r="N124" s="6">
        <v>0.88</v>
      </c>
      <c r="O124" s="4">
        <v>25.02</v>
      </c>
    </row>
    <row r="125" spans="1:15" x14ac:dyDescent="0.2">
      <c r="A125" s="6" t="s">
        <v>266</v>
      </c>
      <c r="B125" s="6" t="str">
        <f t="shared" si="1"/>
        <v>306</v>
      </c>
      <c r="C125" s="6" t="s">
        <v>15</v>
      </c>
      <c r="D125" s="6" t="s">
        <v>16</v>
      </c>
      <c r="E125" s="6" t="s">
        <v>267</v>
      </c>
      <c r="F125" s="6">
        <v>181</v>
      </c>
      <c r="G125" s="6">
        <v>1992.9349999999999</v>
      </c>
      <c r="H125" s="6">
        <v>665.32</v>
      </c>
      <c r="I125" s="6">
        <v>3</v>
      </c>
      <c r="J125" s="6">
        <v>-2.6</v>
      </c>
      <c r="K125" s="7">
        <v>1</v>
      </c>
      <c r="L125" s="6">
        <v>11</v>
      </c>
      <c r="M125" s="6">
        <v>0.16</v>
      </c>
      <c r="N125" s="6">
        <v>0</v>
      </c>
      <c r="O125" s="4">
        <v>24.93</v>
      </c>
    </row>
    <row r="126" spans="1:15" x14ac:dyDescent="0.2">
      <c r="A126" s="6" t="s">
        <v>268</v>
      </c>
      <c r="B126" s="6" t="str">
        <f t="shared" si="1"/>
        <v>306</v>
      </c>
      <c r="C126" s="6" t="s">
        <v>45</v>
      </c>
      <c r="D126" s="6" t="s">
        <v>16</v>
      </c>
      <c r="E126" s="6" t="s">
        <v>269</v>
      </c>
      <c r="F126" s="6">
        <v>381</v>
      </c>
      <c r="G126" s="6">
        <v>2744.1750000000002</v>
      </c>
      <c r="H126" s="6">
        <v>915.73299999999995</v>
      </c>
      <c r="I126" s="6">
        <v>3</v>
      </c>
      <c r="J126" s="6">
        <v>-1.7</v>
      </c>
      <c r="K126" s="7">
        <v>1</v>
      </c>
      <c r="L126" s="6">
        <v>10</v>
      </c>
      <c r="M126" s="6">
        <v>0.16</v>
      </c>
      <c r="N126" s="6">
        <v>0.96</v>
      </c>
      <c r="O126" s="4">
        <v>24.9</v>
      </c>
    </row>
    <row r="127" spans="1:15" x14ac:dyDescent="0.2">
      <c r="A127" s="6" t="s">
        <v>270</v>
      </c>
      <c r="B127" s="6" t="str">
        <f t="shared" si="1"/>
        <v>306</v>
      </c>
      <c r="C127" s="6" t="s">
        <v>19</v>
      </c>
      <c r="D127" s="6" t="s">
        <v>16</v>
      </c>
      <c r="E127" s="6" t="s">
        <v>271</v>
      </c>
      <c r="F127" s="6">
        <v>333</v>
      </c>
      <c r="G127" s="6">
        <v>1464.63</v>
      </c>
      <c r="H127" s="6">
        <v>733.32299999999998</v>
      </c>
      <c r="I127" s="6">
        <v>2</v>
      </c>
      <c r="J127" s="6">
        <v>-1.3</v>
      </c>
      <c r="K127" s="7">
        <v>1</v>
      </c>
      <c r="L127" s="6">
        <v>8</v>
      </c>
      <c r="M127" s="6">
        <v>0.17</v>
      </c>
      <c r="N127" s="6">
        <v>0</v>
      </c>
      <c r="O127" s="4">
        <v>24.89</v>
      </c>
    </row>
    <row r="128" spans="1:15" x14ac:dyDescent="0.2">
      <c r="A128" s="6" t="s">
        <v>272</v>
      </c>
      <c r="B128" s="6" t="str">
        <f t="shared" si="1"/>
        <v>980</v>
      </c>
      <c r="C128" s="6" t="s">
        <v>15</v>
      </c>
      <c r="D128" s="6" t="s">
        <v>16</v>
      </c>
      <c r="E128" s="6" t="s">
        <v>273</v>
      </c>
      <c r="F128" s="6">
        <v>255</v>
      </c>
      <c r="G128" s="6">
        <v>2752.0659999999998</v>
      </c>
      <c r="H128" s="6">
        <v>918.36300000000006</v>
      </c>
      <c r="I128" s="6">
        <v>3</v>
      </c>
      <c r="J128" s="6">
        <v>-3.6</v>
      </c>
      <c r="K128" s="7">
        <v>1</v>
      </c>
      <c r="L128" s="6">
        <v>9</v>
      </c>
      <c r="M128" s="6">
        <v>0.19</v>
      </c>
      <c r="N128" s="6">
        <v>0</v>
      </c>
      <c r="O128" s="4">
        <v>24.87</v>
      </c>
    </row>
    <row r="129" spans="1:15" x14ac:dyDescent="0.2">
      <c r="A129" s="6" t="s">
        <v>274</v>
      </c>
      <c r="B129" s="6" t="str">
        <f t="shared" si="1"/>
        <v>651</v>
      </c>
      <c r="C129" s="6" t="s">
        <v>19</v>
      </c>
      <c r="D129" s="6" t="s">
        <v>16</v>
      </c>
      <c r="E129" s="6" t="s">
        <v>275</v>
      </c>
      <c r="F129" s="6">
        <v>331</v>
      </c>
      <c r="G129" s="6">
        <v>2363.0079999999998</v>
      </c>
      <c r="H129" s="6">
        <v>788.67700000000002</v>
      </c>
      <c r="I129" s="6">
        <v>3</v>
      </c>
      <c r="J129" s="6">
        <v>-2</v>
      </c>
      <c r="K129" s="7">
        <v>1</v>
      </c>
      <c r="L129" s="6">
        <v>13</v>
      </c>
      <c r="M129" s="6">
        <v>0.19</v>
      </c>
      <c r="N129" s="6">
        <v>0</v>
      </c>
      <c r="O129" s="4">
        <v>24.83</v>
      </c>
    </row>
    <row r="130" spans="1:15" x14ac:dyDescent="0.2">
      <c r="A130" s="6" t="s">
        <v>276</v>
      </c>
      <c r="B130" s="6" t="str">
        <f t="shared" ref="B130:B179" si="2">RIGHT(A130,3)</f>
        <v>611</v>
      </c>
      <c r="C130" s="6" t="s">
        <v>19</v>
      </c>
      <c r="D130" s="6" t="s">
        <v>16</v>
      </c>
      <c r="E130" s="6" t="s">
        <v>277</v>
      </c>
      <c r="F130" s="6">
        <v>367</v>
      </c>
      <c r="G130" s="6">
        <v>2715.0590000000002</v>
      </c>
      <c r="H130" s="6">
        <v>906.02700000000004</v>
      </c>
      <c r="I130" s="6">
        <v>3</v>
      </c>
      <c r="J130" s="6">
        <v>-2.9</v>
      </c>
      <c r="K130" s="7">
        <v>4</v>
      </c>
      <c r="L130" s="6">
        <v>10</v>
      </c>
      <c r="M130" s="6">
        <v>0.28999999999999998</v>
      </c>
      <c r="N130" s="6">
        <v>0</v>
      </c>
      <c r="O130" s="4">
        <v>24.77</v>
      </c>
    </row>
    <row r="131" spans="1:15" x14ac:dyDescent="0.2">
      <c r="A131" s="6" t="s">
        <v>278</v>
      </c>
      <c r="B131" s="6" t="str">
        <f t="shared" si="2"/>
        <v>940</v>
      </c>
      <c r="C131" s="6" t="s">
        <v>15</v>
      </c>
      <c r="D131" s="6" t="s">
        <v>16</v>
      </c>
      <c r="E131" s="6" t="s">
        <v>279</v>
      </c>
      <c r="F131" s="6">
        <v>223</v>
      </c>
      <c r="G131" s="6">
        <v>2956.1320000000001</v>
      </c>
      <c r="H131" s="6">
        <v>740.04100000000005</v>
      </c>
      <c r="I131" s="6">
        <v>4</v>
      </c>
      <c r="J131" s="6">
        <v>-1.6</v>
      </c>
      <c r="K131" s="7">
        <v>1</v>
      </c>
      <c r="L131" s="6">
        <v>10</v>
      </c>
      <c r="M131" s="6">
        <v>0.17</v>
      </c>
      <c r="N131" s="6">
        <v>0</v>
      </c>
      <c r="O131" s="4">
        <v>24.69</v>
      </c>
    </row>
    <row r="132" spans="1:15" x14ac:dyDescent="0.2">
      <c r="A132" s="6" t="s">
        <v>280</v>
      </c>
      <c r="B132" s="6" t="str">
        <f t="shared" si="2"/>
        <v>611</v>
      </c>
      <c r="C132" s="6" t="s">
        <v>15</v>
      </c>
      <c r="D132" s="6" t="s">
        <v>16</v>
      </c>
      <c r="E132" s="6" t="s">
        <v>281</v>
      </c>
      <c r="F132" s="6">
        <v>278</v>
      </c>
      <c r="G132" s="6">
        <v>4240.9260000000004</v>
      </c>
      <c r="H132" s="6">
        <v>1061.239</v>
      </c>
      <c r="I132" s="6">
        <v>4</v>
      </c>
      <c r="J132" s="6">
        <v>-2</v>
      </c>
      <c r="K132" s="7">
        <v>1</v>
      </c>
      <c r="L132" s="6">
        <v>14</v>
      </c>
      <c r="M132" s="6">
        <v>0.26</v>
      </c>
      <c r="N132" s="6">
        <v>0</v>
      </c>
      <c r="O132" s="4">
        <v>24.68</v>
      </c>
    </row>
    <row r="133" spans="1:15" x14ac:dyDescent="0.2">
      <c r="A133" s="6" t="s">
        <v>282</v>
      </c>
      <c r="B133" s="6" t="str">
        <f t="shared" si="2"/>
        <v>980</v>
      </c>
      <c r="C133" s="6" t="s">
        <v>19</v>
      </c>
      <c r="D133" s="6" t="s">
        <v>16</v>
      </c>
      <c r="E133" s="6" t="s">
        <v>283</v>
      </c>
      <c r="F133" s="6">
        <v>98</v>
      </c>
      <c r="G133" s="6">
        <v>2963.1790000000001</v>
      </c>
      <c r="H133" s="6">
        <v>988.73400000000004</v>
      </c>
      <c r="I133" s="6">
        <v>3</v>
      </c>
      <c r="J133" s="6">
        <v>-1.5</v>
      </c>
      <c r="K133" s="7">
        <v>1</v>
      </c>
      <c r="L133" s="6">
        <v>11</v>
      </c>
      <c r="M133" s="6">
        <v>0.16</v>
      </c>
      <c r="N133" s="6">
        <v>0</v>
      </c>
      <c r="O133" s="4">
        <v>24.6</v>
      </c>
    </row>
    <row r="134" spans="1:15" x14ac:dyDescent="0.2">
      <c r="A134" s="6" t="s">
        <v>284</v>
      </c>
      <c r="B134" s="6" t="str">
        <f t="shared" si="2"/>
        <v>306</v>
      </c>
      <c r="C134" s="6" t="s">
        <v>15</v>
      </c>
      <c r="D134" s="6" t="s">
        <v>16</v>
      </c>
      <c r="E134" s="6" t="s">
        <v>285</v>
      </c>
      <c r="F134" s="6">
        <v>366</v>
      </c>
      <c r="G134" s="6">
        <v>2541.136</v>
      </c>
      <c r="H134" s="6">
        <v>848.053</v>
      </c>
      <c r="I134" s="6">
        <v>3</v>
      </c>
      <c r="J134" s="6">
        <v>-2.4</v>
      </c>
      <c r="K134" s="7">
        <v>1</v>
      </c>
      <c r="L134" s="6">
        <v>11</v>
      </c>
      <c r="M134" s="6">
        <v>0.16</v>
      </c>
      <c r="N134" s="6">
        <v>0</v>
      </c>
      <c r="O134" s="4">
        <v>24.54</v>
      </c>
    </row>
    <row r="135" spans="1:15" x14ac:dyDescent="0.2">
      <c r="A135" s="6" t="s">
        <v>286</v>
      </c>
      <c r="B135" s="6" t="str">
        <f t="shared" si="2"/>
        <v>611</v>
      </c>
      <c r="C135" s="6" t="s">
        <v>45</v>
      </c>
      <c r="D135" s="6" t="s">
        <v>16</v>
      </c>
      <c r="E135" s="6" t="s">
        <v>287</v>
      </c>
      <c r="F135" s="6">
        <v>385</v>
      </c>
      <c r="G135" s="6">
        <v>3716.5610000000001</v>
      </c>
      <c r="H135" s="6">
        <v>930.14800000000002</v>
      </c>
      <c r="I135" s="6">
        <v>4</v>
      </c>
      <c r="J135" s="6">
        <v>-3.6</v>
      </c>
      <c r="K135" s="7">
        <v>2</v>
      </c>
      <c r="L135" s="6">
        <v>15</v>
      </c>
      <c r="M135" s="6">
        <v>0.19</v>
      </c>
      <c r="N135" s="6">
        <v>0</v>
      </c>
      <c r="O135" s="4">
        <v>24.54</v>
      </c>
    </row>
    <row r="136" spans="1:15" x14ac:dyDescent="0.2">
      <c r="A136" s="6" t="s">
        <v>288</v>
      </c>
      <c r="B136" s="6" t="str">
        <f t="shared" si="2"/>
        <v>980</v>
      </c>
      <c r="C136" s="6" t="s">
        <v>19</v>
      </c>
      <c r="D136" s="6" t="s">
        <v>16</v>
      </c>
      <c r="E136" s="6" t="s">
        <v>289</v>
      </c>
      <c r="F136" s="6">
        <v>97</v>
      </c>
      <c r="G136" s="6">
        <v>2963.1770000000001</v>
      </c>
      <c r="H136" s="6">
        <v>741.80200000000002</v>
      </c>
      <c r="I136" s="6">
        <v>4</v>
      </c>
      <c r="J136" s="6">
        <v>-2.1</v>
      </c>
      <c r="K136" s="7">
        <v>1</v>
      </c>
      <c r="L136" s="6">
        <v>13</v>
      </c>
      <c r="M136" s="6">
        <v>0.16</v>
      </c>
      <c r="N136" s="6">
        <v>0</v>
      </c>
      <c r="O136" s="4">
        <v>24.53</v>
      </c>
    </row>
    <row r="137" spans="1:15" x14ac:dyDescent="0.2">
      <c r="A137" s="6" t="s">
        <v>290</v>
      </c>
      <c r="B137" s="6" t="str">
        <f t="shared" si="2"/>
        <v>635</v>
      </c>
      <c r="C137" s="6" t="s">
        <v>15</v>
      </c>
      <c r="D137" s="6" t="s">
        <v>16</v>
      </c>
      <c r="E137" s="6" t="s">
        <v>291</v>
      </c>
      <c r="F137" s="6">
        <v>181</v>
      </c>
      <c r="G137" s="6">
        <v>2478.0880000000002</v>
      </c>
      <c r="H137" s="6">
        <v>827.03700000000003</v>
      </c>
      <c r="I137" s="6">
        <v>3</v>
      </c>
      <c r="J137" s="6">
        <v>-2.6</v>
      </c>
      <c r="K137" s="7">
        <v>1</v>
      </c>
      <c r="L137" s="6">
        <v>12</v>
      </c>
      <c r="M137" s="6">
        <v>0.15</v>
      </c>
      <c r="N137" s="6">
        <v>0</v>
      </c>
      <c r="O137" s="4">
        <v>24.52</v>
      </c>
    </row>
    <row r="138" spans="1:15" x14ac:dyDescent="0.2">
      <c r="A138" s="6" t="s">
        <v>292</v>
      </c>
      <c r="B138" s="6" t="str">
        <f t="shared" si="2"/>
        <v>956</v>
      </c>
      <c r="C138" s="6" t="s">
        <v>19</v>
      </c>
      <c r="D138" s="6" t="s">
        <v>16</v>
      </c>
      <c r="E138" s="6" t="s">
        <v>293</v>
      </c>
      <c r="F138" s="6">
        <v>331</v>
      </c>
      <c r="G138" s="6">
        <v>2668.047</v>
      </c>
      <c r="H138" s="6">
        <v>890.35699999999997</v>
      </c>
      <c r="I138" s="6">
        <v>3</v>
      </c>
      <c r="J138" s="6">
        <v>-2.8</v>
      </c>
      <c r="K138" s="7">
        <v>2</v>
      </c>
      <c r="L138" s="6">
        <v>12</v>
      </c>
      <c r="M138" s="6">
        <v>0.15</v>
      </c>
      <c r="N138" s="6">
        <v>0</v>
      </c>
      <c r="O138" s="4">
        <v>24.42</v>
      </c>
    </row>
    <row r="139" spans="1:15" x14ac:dyDescent="0.2">
      <c r="A139" s="6" t="s">
        <v>294</v>
      </c>
      <c r="B139" s="6" t="str">
        <f t="shared" si="2"/>
        <v>954</v>
      </c>
      <c r="C139" s="6" t="s">
        <v>19</v>
      </c>
      <c r="D139" s="6" t="s">
        <v>16</v>
      </c>
      <c r="E139" s="6" t="s">
        <v>295</v>
      </c>
      <c r="F139" s="6">
        <v>331</v>
      </c>
      <c r="G139" s="6">
        <v>2666.03</v>
      </c>
      <c r="H139" s="6">
        <v>889.68399999999997</v>
      </c>
      <c r="I139" s="6">
        <v>3</v>
      </c>
      <c r="J139" s="6">
        <v>-3.3</v>
      </c>
      <c r="K139" s="7">
        <v>1</v>
      </c>
      <c r="L139" s="6">
        <v>11</v>
      </c>
      <c r="M139" s="6">
        <v>0.15</v>
      </c>
      <c r="N139" s="6">
        <v>0</v>
      </c>
      <c r="O139" s="4">
        <v>24.4</v>
      </c>
    </row>
    <row r="140" spans="1:15" x14ac:dyDescent="0.2">
      <c r="A140" s="6" t="s">
        <v>296</v>
      </c>
      <c r="B140" s="6" t="str">
        <f t="shared" si="2"/>
        <v>306</v>
      </c>
      <c r="C140" s="6" t="s">
        <v>26</v>
      </c>
      <c r="D140" s="6" t="s">
        <v>16</v>
      </c>
      <c r="E140" s="6" t="s">
        <v>297</v>
      </c>
      <c r="F140" s="6">
        <v>307</v>
      </c>
      <c r="G140" s="6">
        <v>1663.7809999999999</v>
      </c>
      <c r="H140" s="6">
        <v>832.899</v>
      </c>
      <c r="I140" s="6">
        <v>2</v>
      </c>
      <c r="J140" s="6">
        <v>-2.7</v>
      </c>
      <c r="K140" s="7">
        <v>1</v>
      </c>
      <c r="L140" s="6">
        <v>9</v>
      </c>
      <c r="M140" s="6">
        <v>0.17</v>
      </c>
      <c r="N140" s="6">
        <v>0</v>
      </c>
      <c r="O140" s="4">
        <v>24.36</v>
      </c>
    </row>
    <row r="141" spans="1:15" x14ac:dyDescent="0.2">
      <c r="A141" s="6" t="s">
        <v>298</v>
      </c>
      <c r="B141" s="6" t="str">
        <f t="shared" si="2"/>
        <v>651</v>
      </c>
      <c r="C141" s="6" t="s">
        <v>19</v>
      </c>
      <c r="D141" s="6" t="s">
        <v>16</v>
      </c>
      <c r="E141" s="6" t="s">
        <v>299</v>
      </c>
      <c r="F141" s="6">
        <v>261</v>
      </c>
      <c r="G141" s="6">
        <v>2721.1129999999998</v>
      </c>
      <c r="H141" s="6">
        <v>908.04600000000005</v>
      </c>
      <c r="I141" s="6">
        <v>3</v>
      </c>
      <c r="J141" s="6">
        <v>-1.9</v>
      </c>
      <c r="K141" s="7">
        <v>1</v>
      </c>
      <c r="L141" s="6">
        <v>13</v>
      </c>
      <c r="M141" s="6">
        <v>0.2</v>
      </c>
      <c r="N141" s="6">
        <v>0</v>
      </c>
      <c r="O141" s="4">
        <v>24.33</v>
      </c>
    </row>
    <row r="142" spans="1:15" x14ac:dyDescent="0.2">
      <c r="A142" s="6" t="s">
        <v>300</v>
      </c>
      <c r="B142" s="6" t="str">
        <f t="shared" si="2"/>
        <v>612</v>
      </c>
      <c r="C142" s="6" t="s">
        <v>15</v>
      </c>
      <c r="D142" s="6" t="s">
        <v>16</v>
      </c>
      <c r="E142" s="6" t="s">
        <v>301</v>
      </c>
      <c r="F142" s="6">
        <v>278</v>
      </c>
      <c r="G142" s="6">
        <v>4241.9070000000002</v>
      </c>
      <c r="H142" s="6">
        <v>1061.4849999999999</v>
      </c>
      <c r="I142" s="6">
        <v>4</v>
      </c>
      <c r="J142" s="6">
        <v>-2.6</v>
      </c>
      <c r="K142" s="7">
        <v>1</v>
      </c>
      <c r="L142" s="6">
        <v>13</v>
      </c>
      <c r="M142" s="6">
        <v>0.27</v>
      </c>
      <c r="N142" s="6">
        <v>0</v>
      </c>
      <c r="O142" s="4">
        <v>24.28</v>
      </c>
    </row>
    <row r="143" spans="1:15" x14ac:dyDescent="0.2">
      <c r="A143" s="6" t="s">
        <v>302</v>
      </c>
      <c r="B143" s="6" t="str">
        <f t="shared" si="2"/>
        <v>306</v>
      </c>
      <c r="C143" s="6" t="s">
        <v>26</v>
      </c>
      <c r="D143" s="6" t="s">
        <v>16</v>
      </c>
      <c r="E143" s="6" t="s">
        <v>303</v>
      </c>
      <c r="F143" s="6">
        <v>302</v>
      </c>
      <c r="G143" s="6">
        <v>2794.337</v>
      </c>
      <c r="H143" s="6">
        <v>932.45299999999997</v>
      </c>
      <c r="I143" s="6">
        <v>3</v>
      </c>
      <c r="J143" s="6">
        <v>-2.5</v>
      </c>
      <c r="K143" s="7">
        <v>1</v>
      </c>
      <c r="L143" s="6">
        <v>11</v>
      </c>
      <c r="M143" s="6">
        <v>0.17</v>
      </c>
      <c r="N143" s="6">
        <v>0</v>
      </c>
      <c r="O143" s="4">
        <v>24.12</v>
      </c>
    </row>
    <row r="144" spans="1:15" x14ac:dyDescent="0.2">
      <c r="A144" s="6" t="s">
        <v>304</v>
      </c>
      <c r="B144" s="6" t="str">
        <f t="shared" si="2"/>
        <v>635</v>
      </c>
      <c r="C144" s="6" t="s">
        <v>26</v>
      </c>
      <c r="D144" s="6" t="s">
        <v>16</v>
      </c>
      <c r="E144" s="6" t="s">
        <v>305</v>
      </c>
      <c r="F144" s="6">
        <v>388</v>
      </c>
      <c r="G144" s="6">
        <v>2725.0259999999998</v>
      </c>
      <c r="H144" s="6">
        <v>909.35</v>
      </c>
      <c r="I144" s="6">
        <v>3</v>
      </c>
      <c r="J144" s="6">
        <v>-1.5</v>
      </c>
      <c r="K144" s="7">
        <v>1</v>
      </c>
      <c r="L144" s="6">
        <v>15</v>
      </c>
      <c r="M144" s="6">
        <v>0.17</v>
      </c>
      <c r="N144" s="6">
        <v>0</v>
      </c>
      <c r="O144" s="4">
        <v>24.09</v>
      </c>
    </row>
    <row r="145" spans="1:15" x14ac:dyDescent="0.2">
      <c r="A145" s="6" t="s">
        <v>306</v>
      </c>
      <c r="B145" s="6" t="str">
        <f t="shared" si="2"/>
        <v>938</v>
      </c>
      <c r="C145" s="6" t="s">
        <v>19</v>
      </c>
      <c r="D145" s="6" t="s">
        <v>16</v>
      </c>
      <c r="E145" s="6" t="s">
        <v>307</v>
      </c>
      <c r="F145" s="6">
        <v>331</v>
      </c>
      <c r="G145" s="6">
        <v>2666.0340000000001</v>
      </c>
      <c r="H145" s="6">
        <v>889.68600000000004</v>
      </c>
      <c r="I145" s="6">
        <v>3</v>
      </c>
      <c r="J145" s="6">
        <v>-1.7</v>
      </c>
      <c r="K145" s="7">
        <v>1</v>
      </c>
      <c r="L145" s="6">
        <v>11</v>
      </c>
      <c r="M145" s="6">
        <v>0.18</v>
      </c>
      <c r="N145" s="6">
        <v>0.97</v>
      </c>
      <c r="O145" s="4">
        <v>24.05</v>
      </c>
    </row>
    <row r="146" spans="1:15" x14ac:dyDescent="0.2">
      <c r="A146" s="6" t="s">
        <v>308</v>
      </c>
      <c r="B146" s="6" t="str">
        <f t="shared" si="2"/>
        <v>635</v>
      </c>
      <c r="C146" s="6" t="s">
        <v>19</v>
      </c>
      <c r="D146" s="6" t="s">
        <v>16</v>
      </c>
      <c r="E146" s="6" t="s">
        <v>309</v>
      </c>
      <c r="F146" s="6">
        <v>130</v>
      </c>
      <c r="G146" s="6">
        <v>2138.7930000000001</v>
      </c>
      <c r="H146" s="6">
        <v>713.93899999999996</v>
      </c>
      <c r="I146" s="6">
        <v>3</v>
      </c>
      <c r="J146" s="6">
        <v>-2.7</v>
      </c>
      <c r="K146" s="7">
        <v>1</v>
      </c>
      <c r="L146" s="6">
        <v>10</v>
      </c>
      <c r="M146" s="6">
        <v>0.23</v>
      </c>
      <c r="N146" s="6">
        <v>0</v>
      </c>
      <c r="O146" s="4">
        <v>24.01</v>
      </c>
    </row>
    <row r="147" spans="1:15" x14ac:dyDescent="0.2">
      <c r="A147" s="6" t="s">
        <v>310</v>
      </c>
      <c r="B147" s="6" t="str">
        <f t="shared" si="2"/>
        <v>612</v>
      </c>
      <c r="C147" s="6" t="s">
        <v>15</v>
      </c>
      <c r="D147" s="6" t="s">
        <v>16</v>
      </c>
      <c r="E147" s="6" t="s">
        <v>311</v>
      </c>
      <c r="F147" s="6">
        <v>371</v>
      </c>
      <c r="G147" s="6">
        <v>3131.3249999999998</v>
      </c>
      <c r="H147" s="6">
        <v>1044.7829999999999</v>
      </c>
      <c r="I147" s="6">
        <v>3</v>
      </c>
      <c r="J147" s="6">
        <v>-0.8</v>
      </c>
      <c r="K147" s="7">
        <v>1</v>
      </c>
      <c r="L147" s="6">
        <v>12</v>
      </c>
      <c r="M147" s="6">
        <v>0.15</v>
      </c>
      <c r="N147" s="6">
        <v>0</v>
      </c>
      <c r="O147" s="4">
        <v>23.88</v>
      </c>
    </row>
    <row r="148" spans="1:15" x14ac:dyDescent="0.2">
      <c r="A148" s="6" t="s">
        <v>312</v>
      </c>
      <c r="B148" s="6" t="str">
        <f t="shared" si="2"/>
        <v>956</v>
      </c>
      <c r="C148" s="6" t="s">
        <v>19</v>
      </c>
      <c r="D148" s="6" t="s">
        <v>16</v>
      </c>
      <c r="E148" s="6" t="s">
        <v>313</v>
      </c>
      <c r="F148" s="6">
        <v>345</v>
      </c>
      <c r="G148" s="6">
        <v>2327.826</v>
      </c>
      <c r="H148" s="6">
        <v>776.95</v>
      </c>
      <c r="I148" s="6">
        <v>3</v>
      </c>
      <c r="J148" s="6">
        <v>-1.2</v>
      </c>
      <c r="K148" s="7">
        <v>1</v>
      </c>
      <c r="L148" s="6">
        <v>7</v>
      </c>
      <c r="M148" s="6">
        <v>0.16</v>
      </c>
      <c r="N148" s="6">
        <v>0</v>
      </c>
      <c r="O148" s="4">
        <v>23.87</v>
      </c>
    </row>
    <row r="149" spans="1:15" x14ac:dyDescent="0.2">
      <c r="A149" s="6" t="s">
        <v>314</v>
      </c>
      <c r="B149" s="6" t="str">
        <f t="shared" si="2"/>
        <v>611</v>
      </c>
      <c r="C149" s="6" t="s">
        <v>19</v>
      </c>
      <c r="D149" s="6" t="s">
        <v>16</v>
      </c>
      <c r="E149" s="6" t="s">
        <v>315</v>
      </c>
      <c r="F149" s="6">
        <v>330</v>
      </c>
      <c r="G149" s="6">
        <v>2338.9969999999998</v>
      </c>
      <c r="H149" s="6">
        <v>780.673</v>
      </c>
      <c r="I149" s="6">
        <v>3</v>
      </c>
      <c r="J149" s="6">
        <v>-2.1</v>
      </c>
      <c r="K149" s="7">
        <v>1</v>
      </c>
      <c r="L149" s="6">
        <v>10</v>
      </c>
      <c r="M149" s="6">
        <v>0.16</v>
      </c>
      <c r="N149" s="6">
        <v>0.99</v>
      </c>
      <c r="O149" s="4">
        <v>23.86</v>
      </c>
    </row>
    <row r="150" spans="1:15" x14ac:dyDescent="0.2">
      <c r="A150" s="6" t="s">
        <v>316</v>
      </c>
      <c r="B150" s="6" t="str">
        <f t="shared" si="2"/>
        <v>611</v>
      </c>
      <c r="C150" s="6" t="s">
        <v>45</v>
      </c>
      <c r="D150" s="6" t="s">
        <v>16</v>
      </c>
      <c r="E150" s="6" t="s">
        <v>317</v>
      </c>
      <c r="F150" s="6">
        <v>384</v>
      </c>
      <c r="G150" s="6">
        <v>3049.2170000000001</v>
      </c>
      <c r="H150" s="6">
        <v>1017.413</v>
      </c>
      <c r="I150" s="6">
        <v>3</v>
      </c>
      <c r="J150" s="6">
        <v>-1.2</v>
      </c>
      <c r="K150" s="7">
        <v>1</v>
      </c>
      <c r="L150" s="6">
        <v>13</v>
      </c>
      <c r="M150" s="6">
        <v>0.17</v>
      </c>
      <c r="N150" s="6">
        <v>0.99</v>
      </c>
      <c r="O150" s="4">
        <v>23.81</v>
      </c>
    </row>
    <row r="151" spans="1:15" x14ac:dyDescent="0.2">
      <c r="A151" s="6" t="s">
        <v>318</v>
      </c>
      <c r="B151" s="6" t="str">
        <f t="shared" si="2"/>
        <v>612</v>
      </c>
      <c r="C151" s="6" t="s">
        <v>15</v>
      </c>
      <c r="D151" s="6" t="s">
        <v>16</v>
      </c>
      <c r="E151" s="6" t="s">
        <v>319</v>
      </c>
      <c r="F151" s="6">
        <v>458</v>
      </c>
      <c r="G151" s="6">
        <v>2457.0770000000002</v>
      </c>
      <c r="H151" s="6">
        <v>820.03399999999999</v>
      </c>
      <c r="I151" s="6">
        <v>3</v>
      </c>
      <c r="J151" s="6">
        <v>-1.2</v>
      </c>
      <c r="K151" s="7">
        <v>1</v>
      </c>
      <c r="L151" s="6">
        <v>7</v>
      </c>
      <c r="M151" s="6">
        <v>0.21</v>
      </c>
      <c r="N151" s="6">
        <v>0</v>
      </c>
      <c r="O151" s="4">
        <v>23.81</v>
      </c>
    </row>
    <row r="152" spans="1:15" x14ac:dyDescent="0.2">
      <c r="A152" s="6" t="s">
        <v>320</v>
      </c>
      <c r="B152" s="6" t="str">
        <f t="shared" si="2"/>
        <v>916</v>
      </c>
      <c r="C152" s="6" t="s">
        <v>19</v>
      </c>
      <c r="D152" s="6" t="s">
        <v>16</v>
      </c>
      <c r="E152" s="6" t="s">
        <v>321</v>
      </c>
      <c r="F152" s="6">
        <v>257</v>
      </c>
      <c r="G152" s="6">
        <v>3326.3290000000002</v>
      </c>
      <c r="H152" s="6">
        <v>832.59</v>
      </c>
      <c r="I152" s="6">
        <v>4</v>
      </c>
      <c r="J152" s="6">
        <v>-3</v>
      </c>
      <c r="K152" s="7">
        <v>1</v>
      </c>
      <c r="L152" s="6">
        <v>11</v>
      </c>
      <c r="M152" s="6">
        <v>0.21</v>
      </c>
      <c r="N152" s="6">
        <v>0</v>
      </c>
      <c r="O152" s="4">
        <v>23.79</v>
      </c>
    </row>
    <row r="153" spans="1:15" x14ac:dyDescent="0.2">
      <c r="A153" s="6" t="s">
        <v>322</v>
      </c>
      <c r="B153" s="6" t="str">
        <f t="shared" si="2"/>
        <v>611</v>
      </c>
      <c r="C153" s="6" t="s">
        <v>45</v>
      </c>
      <c r="D153" s="6" t="s">
        <v>16</v>
      </c>
      <c r="E153" s="6" t="s">
        <v>323</v>
      </c>
      <c r="F153" s="6">
        <v>381</v>
      </c>
      <c r="G153" s="6">
        <v>3049.2150000000001</v>
      </c>
      <c r="H153" s="6">
        <v>763.31200000000001</v>
      </c>
      <c r="I153" s="6">
        <v>4</v>
      </c>
      <c r="J153" s="6">
        <v>-1.7</v>
      </c>
      <c r="K153" s="7">
        <v>2</v>
      </c>
      <c r="L153" s="6">
        <v>10</v>
      </c>
      <c r="M153" s="6">
        <v>0.18</v>
      </c>
      <c r="N153" s="6">
        <v>0</v>
      </c>
      <c r="O153" s="4">
        <v>23.75</v>
      </c>
    </row>
    <row r="154" spans="1:15" x14ac:dyDescent="0.2">
      <c r="A154" s="6" t="s">
        <v>324</v>
      </c>
      <c r="B154" s="6" t="str">
        <f t="shared" si="2"/>
        <v>594</v>
      </c>
      <c r="C154" s="6" t="s">
        <v>19</v>
      </c>
      <c r="D154" s="6" t="s">
        <v>16</v>
      </c>
      <c r="E154" s="6" t="s">
        <v>325</v>
      </c>
      <c r="F154" s="6">
        <v>264</v>
      </c>
      <c r="G154" s="6">
        <v>3004.2730000000001</v>
      </c>
      <c r="H154" s="6">
        <v>1002.432</v>
      </c>
      <c r="I154" s="6">
        <v>3</v>
      </c>
      <c r="J154" s="6">
        <v>0.5</v>
      </c>
      <c r="K154" s="7">
        <v>1</v>
      </c>
      <c r="L154" s="6">
        <v>10</v>
      </c>
      <c r="M154" s="6">
        <v>0.15</v>
      </c>
      <c r="N154" s="6">
        <v>0</v>
      </c>
      <c r="O154" s="4">
        <v>23.7</v>
      </c>
    </row>
    <row r="155" spans="1:15" x14ac:dyDescent="0.2">
      <c r="A155" s="6" t="s">
        <v>326</v>
      </c>
      <c r="B155" s="6" t="str">
        <f t="shared" si="2"/>
        <v>612</v>
      </c>
      <c r="C155" s="6" t="s">
        <v>19</v>
      </c>
      <c r="D155" s="6" t="s">
        <v>16</v>
      </c>
      <c r="E155" s="6" t="s">
        <v>327</v>
      </c>
      <c r="F155" s="6">
        <v>3</v>
      </c>
      <c r="G155" s="6">
        <v>2622.12</v>
      </c>
      <c r="H155" s="6">
        <v>875.048</v>
      </c>
      <c r="I155" s="6">
        <v>3</v>
      </c>
      <c r="J155" s="6">
        <v>-0.6</v>
      </c>
      <c r="K155" s="7">
        <v>1</v>
      </c>
      <c r="L155" s="6">
        <v>12</v>
      </c>
      <c r="M155" s="6">
        <v>0.17</v>
      </c>
      <c r="N155" s="6">
        <v>0</v>
      </c>
      <c r="O155" s="4">
        <v>23.67</v>
      </c>
    </row>
    <row r="156" spans="1:15" x14ac:dyDescent="0.2">
      <c r="A156" s="6" t="s">
        <v>328</v>
      </c>
      <c r="B156" s="6" t="str">
        <f t="shared" si="2"/>
        <v>609</v>
      </c>
      <c r="C156" s="6" t="s">
        <v>19</v>
      </c>
      <c r="D156" s="6" t="s">
        <v>16</v>
      </c>
      <c r="E156" s="6" t="s">
        <v>329</v>
      </c>
      <c r="F156" s="6">
        <v>333</v>
      </c>
      <c r="G156" s="6">
        <v>2336.9789999999998</v>
      </c>
      <c r="H156" s="6">
        <v>780.00099999999998</v>
      </c>
      <c r="I156" s="6">
        <v>3</v>
      </c>
      <c r="J156" s="6">
        <v>-3.1</v>
      </c>
      <c r="K156" s="7">
        <v>1</v>
      </c>
      <c r="L156" s="6">
        <v>8</v>
      </c>
      <c r="M156" s="6">
        <v>0.15</v>
      </c>
      <c r="N156" s="6">
        <v>0</v>
      </c>
      <c r="O156" s="4">
        <v>23.64</v>
      </c>
    </row>
    <row r="157" spans="1:15" x14ac:dyDescent="0.2">
      <c r="A157" s="6" t="s">
        <v>330</v>
      </c>
      <c r="B157" s="6" t="str">
        <f t="shared" si="2"/>
        <v>611</v>
      </c>
      <c r="C157" s="6" t="s">
        <v>45</v>
      </c>
      <c r="D157" s="6" t="s">
        <v>16</v>
      </c>
      <c r="E157" s="6" t="s">
        <v>331</v>
      </c>
      <c r="F157" s="6">
        <v>382</v>
      </c>
      <c r="G157" s="6">
        <v>3049.2130000000002</v>
      </c>
      <c r="H157" s="6">
        <v>1017.412</v>
      </c>
      <c r="I157" s="6">
        <v>3</v>
      </c>
      <c r="J157" s="6">
        <v>-2.2999999999999998</v>
      </c>
      <c r="K157" s="7">
        <v>1</v>
      </c>
      <c r="L157" s="6">
        <v>12</v>
      </c>
      <c r="M157" s="6">
        <v>0.17</v>
      </c>
      <c r="N157" s="6">
        <v>0</v>
      </c>
      <c r="O157" s="4">
        <v>23.62</v>
      </c>
    </row>
    <row r="158" spans="1:15" x14ac:dyDescent="0.2">
      <c r="A158" s="6" t="s">
        <v>332</v>
      </c>
      <c r="B158" s="6" t="str">
        <f t="shared" si="2"/>
        <v>304</v>
      </c>
      <c r="C158" s="6" t="s">
        <v>45</v>
      </c>
      <c r="D158" s="6" t="s">
        <v>16</v>
      </c>
      <c r="E158" s="6" t="s">
        <v>333</v>
      </c>
      <c r="F158" s="6">
        <v>379</v>
      </c>
      <c r="G158" s="6">
        <v>2742.1559999999999</v>
      </c>
      <c r="H158" s="6">
        <v>915.06</v>
      </c>
      <c r="I158" s="6">
        <v>3</v>
      </c>
      <c r="J158" s="6">
        <v>-2.9</v>
      </c>
      <c r="K158" s="7">
        <v>1</v>
      </c>
      <c r="L158" s="6">
        <v>7</v>
      </c>
      <c r="M158" s="6">
        <v>0.15</v>
      </c>
      <c r="N158" s="6">
        <v>0</v>
      </c>
      <c r="O158" s="4">
        <v>23.61</v>
      </c>
    </row>
    <row r="159" spans="1:15" x14ac:dyDescent="0.2">
      <c r="A159" s="6" t="s">
        <v>334</v>
      </c>
      <c r="B159" s="6" t="str">
        <f t="shared" si="2"/>
        <v>611</v>
      </c>
      <c r="C159" s="6" t="s">
        <v>45</v>
      </c>
      <c r="D159" s="6" t="s">
        <v>16</v>
      </c>
      <c r="E159" s="6" t="s">
        <v>335</v>
      </c>
      <c r="F159" s="6">
        <v>184</v>
      </c>
      <c r="G159" s="6">
        <v>2947.2269999999999</v>
      </c>
      <c r="H159" s="6">
        <v>983.41700000000003</v>
      </c>
      <c r="I159" s="6">
        <v>3</v>
      </c>
      <c r="J159" s="6">
        <v>-2.7</v>
      </c>
      <c r="K159" s="7">
        <v>3</v>
      </c>
      <c r="L159" s="6">
        <v>13</v>
      </c>
      <c r="M159" s="6">
        <v>0.17</v>
      </c>
      <c r="N159" s="6">
        <v>0</v>
      </c>
      <c r="O159" s="4">
        <v>23.59</v>
      </c>
    </row>
    <row r="160" spans="1:15" x14ac:dyDescent="0.2">
      <c r="A160" s="6" t="s">
        <v>336</v>
      </c>
      <c r="B160" s="6" t="str">
        <f t="shared" si="2"/>
        <v>651</v>
      </c>
      <c r="C160" s="6" t="s">
        <v>19</v>
      </c>
      <c r="D160" s="6" t="s">
        <v>16</v>
      </c>
      <c r="E160" s="6" t="s">
        <v>337</v>
      </c>
      <c r="F160" s="6">
        <v>330</v>
      </c>
      <c r="G160" s="6">
        <v>2379.0050000000001</v>
      </c>
      <c r="H160" s="6">
        <v>794.00900000000001</v>
      </c>
      <c r="I160" s="6">
        <v>3</v>
      </c>
      <c r="J160" s="6">
        <v>-1.3</v>
      </c>
      <c r="K160" s="7">
        <v>1</v>
      </c>
      <c r="L160" s="6">
        <v>12</v>
      </c>
      <c r="M160" s="6">
        <v>0.15</v>
      </c>
      <c r="N160" s="6">
        <v>0</v>
      </c>
      <c r="O160" s="4">
        <v>23.51</v>
      </c>
    </row>
    <row r="161" spans="1:15" x14ac:dyDescent="0.2">
      <c r="A161" s="6" t="s">
        <v>338</v>
      </c>
      <c r="B161" s="6" t="str">
        <f t="shared" si="2"/>
        <v>611</v>
      </c>
      <c r="C161" s="6" t="s">
        <v>19</v>
      </c>
      <c r="D161" s="6" t="s">
        <v>16</v>
      </c>
      <c r="E161" s="6" t="s">
        <v>339</v>
      </c>
      <c r="F161" s="6">
        <v>264</v>
      </c>
      <c r="G161" s="6">
        <v>2697.1019999999999</v>
      </c>
      <c r="H161" s="6">
        <v>900.04200000000003</v>
      </c>
      <c r="I161" s="6">
        <v>3</v>
      </c>
      <c r="J161" s="6">
        <v>-2</v>
      </c>
      <c r="K161" s="7">
        <v>1</v>
      </c>
      <c r="L161" s="6">
        <v>10</v>
      </c>
      <c r="M161" s="6">
        <v>0.16</v>
      </c>
      <c r="N161" s="6">
        <v>0</v>
      </c>
      <c r="O161" s="4">
        <v>23.49</v>
      </c>
    </row>
    <row r="162" spans="1:15" x14ac:dyDescent="0.2">
      <c r="A162" s="6" t="s">
        <v>340</v>
      </c>
      <c r="B162" s="6" t="str">
        <f t="shared" si="2"/>
        <v>980</v>
      </c>
      <c r="C162" s="6" t="s">
        <v>19</v>
      </c>
      <c r="D162" s="6" t="s">
        <v>16</v>
      </c>
      <c r="E162" s="6" t="s">
        <v>341</v>
      </c>
      <c r="F162" s="6">
        <v>264</v>
      </c>
      <c r="G162" s="6">
        <v>3066.163</v>
      </c>
      <c r="H162" s="6">
        <v>1023.062</v>
      </c>
      <c r="I162" s="6">
        <v>3</v>
      </c>
      <c r="J162" s="6">
        <v>-0.8</v>
      </c>
      <c r="K162" s="7">
        <v>1</v>
      </c>
      <c r="L162" s="6">
        <v>9</v>
      </c>
      <c r="M162" s="6">
        <v>0.17</v>
      </c>
      <c r="N162" s="6">
        <v>0</v>
      </c>
      <c r="O162" s="4">
        <v>23.46</v>
      </c>
    </row>
    <row r="163" spans="1:15" x14ac:dyDescent="0.2">
      <c r="A163" s="6" t="s">
        <v>342</v>
      </c>
      <c r="B163" s="6" t="str">
        <f t="shared" si="2"/>
        <v>635</v>
      </c>
      <c r="C163" s="6" t="s">
        <v>19</v>
      </c>
      <c r="D163" s="6" t="s">
        <v>16</v>
      </c>
      <c r="E163" s="6" t="s">
        <v>343</v>
      </c>
      <c r="F163" s="6">
        <v>262</v>
      </c>
      <c r="G163" s="6">
        <v>2705.1179999999999</v>
      </c>
      <c r="H163" s="6">
        <v>902.71400000000006</v>
      </c>
      <c r="I163" s="6">
        <v>3</v>
      </c>
      <c r="J163" s="6">
        <v>-2</v>
      </c>
      <c r="K163" s="7">
        <v>1</v>
      </c>
      <c r="L163" s="6">
        <v>11</v>
      </c>
      <c r="M163" s="6">
        <v>0.18</v>
      </c>
      <c r="N163" s="6">
        <v>0</v>
      </c>
      <c r="O163" s="4">
        <v>23.4</v>
      </c>
    </row>
    <row r="164" spans="1:15" x14ac:dyDescent="0.2">
      <c r="A164" s="6" t="s">
        <v>344</v>
      </c>
      <c r="B164" s="6" t="str">
        <f t="shared" si="2"/>
        <v>635</v>
      </c>
      <c r="C164" s="6" t="s">
        <v>15</v>
      </c>
      <c r="D164" s="6" t="s">
        <v>16</v>
      </c>
      <c r="E164" s="6" t="s">
        <v>345</v>
      </c>
      <c r="F164" s="6">
        <v>285</v>
      </c>
      <c r="G164" s="6">
        <v>4264.9369999999999</v>
      </c>
      <c r="H164" s="6">
        <v>1067.242</v>
      </c>
      <c r="I164" s="6">
        <v>4</v>
      </c>
      <c r="J164" s="6">
        <v>-1.9</v>
      </c>
      <c r="K164" s="7">
        <v>1</v>
      </c>
      <c r="L164" s="6">
        <v>13</v>
      </c>
      <c r="M164" s="6">
        <v>0.28000000000000003</v>
      </c>
      <c r="N164" s="6">
        <v>0</v>
      </c>
      <c r="O164" s="4">
        <v>23.35</v>
      </c>
    </row>
    <row r="165" spans="1:15" x14ac:dyDescent="0.2">
      <c r="A165" s="6" t="s">
        <v>346</v>
      </c>
      <c r="B165" s="6" t="str">
        <f t="shared" si="2"/>
        <v>916</v>
      </c>
      <c r="C165" s="6" t="s">
        <v>19</v>
      </c>
      <c r="D165" s="6" t="s">
        <v>16</v>
      </c>
      <c r="E165" s="6" t="s">
        <v>347</v>
      </c>
      <c r="F165" s="6">
        <v>133</v>
      </c>
      <c r="G165" s="6">
        <v>2291.7249999999999</v>
      </c>
      <c r="H165" s="6">
        <v>764.91600000000005</v>
      </c>
      <c r="I165" s="6">
        <v>3</v>
      </c>
      <c r="J165" s="6">
        <v>-3.6</v>
      </c>
      <c r="K165" s="7">
        <v>1</v>
      </c>
      <c r="L165" s="6">
        <v>8</v>
      </c>
      <c r="M165" s="6">
        <v>0.16</v>
      </c>
      <c r="N165" s="6">
        <v>0</v>
      </c>
      <c r="O165" s="4">
        <v>23.33</v>
      </c>
    </row>
    <row r="166" spans="1:15" x14ac:dyDescent="0.2">
      <c r="A166" s="6" t="s">
        <v>348</v>
      </c>
      <c r="B166" s="6" t="str">
        <f t="shared" si="2"/>
        <v>980</v>
      </c>
      <c r="C166" s="6" t="s">
        <v>45</v>
      </c>
      <c r="D166" s="6" t="s">
        <v>16</v>
      </c>
      <c r="E166" s="6" t="s">
        <v>349</v>
      </c>
      <c r="F166" s="6">
        <v>398</v>
      </c>
      <c r="G166" s="6">
        <v>3297.3119999999999</v>
      </c>
      <c r="H166" s="6">
        <v>1100.1120000000001</v>
      </c>
      <c r="I166" s="6">
        <v>3</v>
      </c>
      <c r="J166" s="6">
        <v>0.7</v>
      </c>
      <c r="K166" s="7">
        <v>1</v>
      </c>
      <c r="L166" s="6">
        <v>7</v>
      </c>
      <c r="M166" s="6">
        <v>0.15</v>
      </c>
      <c r="N166" s="6">
        <v>0</v>
      </c>
      <c r="O166" s="4">
        <v>23.17</v>
      </c>
    </row>
    <row r="167" spans="1:15" x14ac:dyDescent="0.2">
      <c r="A167" s="6" t="s">
        <v>350</v>
      </c>
      <c r="B167" s="6" t="str">
        <f t="shared" si="2"/>
        <v>306</v>
      </c>
      <c r="C167" s="6" t="s">
        <v>15</v>
      </c>
      <c r="D167" s="6" t="s">
        <v>16</v>
      </c>
      <c r="E167" s="6" t="s">
        <v>351</v>
      </c>
      <c r="F167" s="6">
        <v>369</v>
      </c>
      <c r="G167" s="6">
        <v>2825.2959999999998</v>
      </c>
      <c r="H167" s="6">
        <v>942.77300000000002</v>
      </c>
      <c r="I167" s="6">
        <v>3</v>
      </c>
      <c r="J167" s="6">
        <v>-2.1</v>
      </c>
      <c r="K167" s="7">
        <v>1</v>
      </c>
      <c r="L167" s="6">
        <v>11</v>
      </c>
      <c r="M167" s="6">
        <v>0.15</v>
      </c>
      <c r="N167" s="6">
        <v>0</v>
      </c>
      <c r="O167" s="4">
        <v>22.8</v>
      </c>
    </row>
    <row r="168" spans="1:15" x14ac:dyDescent="0.2">
      <c r="A168" s="6" t="s">
        <v>352</v>
      </c>
      <c r="B168" s="6" t="str">
        <f t="shared" si="2"/>
        <v>611</v>
      </c>
      <c r="C168" s="6" t="s">
        <v>19</v>
      </c>
      <c r="D168" s="6" t="s">
        <v>16</v>
      </c>
      <c r="E168" s="6" t="s">
        <v>353</v>
      </c>
      <c r="F168" s="6">
        <v>265</v>
      </c>
      <c r="G168" s="6">
        <v>2569.0050000000001</v>
      </c>
      <c r="H168" s="6">
        <v>857.34299999999996</v>
      </c>
      <c r="I168" s="6">
        <v>3</v>
      </c>
      <c r="J168" s="6">
        <v>-2.7</v>
      </c>
      <c r="K168" s="7">
        <v>1</v>
      </c>
      <c r="L168" s="6">
        <v>8</v>
      </c>
      <c r="M168" s="6">
        <v>0.17</v>
      </c>
      <c r="N168" s="6">
        <v>0</v>
      </c>
      <c r="O168" s="4">
        <v>22.62</v>
      </c>
    </row>
    <row r="169" spans="1:15" x14ac:dyDescent="0.2">
      <c r="A169" s="6" t="s">
        <v>354</v>
      </c>
      <c r="B169" s="6" t="str">
        <f t="shared" si="2"/>
        <v>306</v>
      </c>
      <c r="C169" s="6" t="s">
        <v>19</v>
      </c>
      <c r="D169" s="6" t="s">
        <v>16</v>
      </c>
      <c r="E169" s="6" t="s">
        <v>355</v>
      </c>
      <c r="F169" s="6">
        <v>148</v>
      </c>
      <c r="G169" s="6">
        <v>2481.038</v>
      </c>
      <c r="H169" s="6">
        <v>828.02099999999996</v>
      </c>
      <c r="I169" s="6">
        <v>3</v>
      </c>
      <c r="J169" s="6">
        <v>-2.5</v>
      </c>
      <c r="K169" s="7">
        <v>1</v>
      </c>
      <c r="L169" s="6">
        <v>8</v>
      </c>
      <c r="M169" s="6">
        <v>0.19</v>
      </c>
      <c r="N169" s="6">
        <v>0</v>
      </c>
      <c r="O169" s="4">
        <v>22.39</v>
      </c>
    </row>
    <row r="170" spans="1:15" x14ac:dyDescent="0.2">
      <c r="A170" s="6" t="s">
        <v>358</v>
      </c>
      <c r="B170" s="6" t="str">
        <f t="shared" si="2"/>
        <v>306</v>
      </c>
      <c r="C170" s="6" t="s">
        <v>19</v>
      </c>
      <c r="D170" s="6" t="s">
        <v>16</v>
      </c>
      <c r="E170" s="6" t="s">
        <v>359</v>
      </c>
      <c r="F170" s="6">
        <v>136</v>
      </c>
      <c r="G170" s="6">
        <v>1681.6469999999999</v>
      </c>
      <c r="H170" s="6">
        <v>841.83100000000002</v>
      </c>
      <c r="I170" s="6">
        <v>2</v>
      </c>
      <c r="J170" s="6">
        <v>-2.4</v>
      </c>
      <c r="K170" s="7">
        <v>1</v>
      </c>
      <c r="L170" s="6">
        <v>7</v>
      </c>
      <c r="M170" s="6">
        <v>0.16</v>
      </c>
      <c r="N170" s="6">
        <v>0</v>
      </c>
      <c r="O170" s="4">
        <v>22.32</v>
      </c>
    </row>
    <row r="171" spans="1:15" x14ac:dyDescent="0.2">
      <c r="A171" s="6" t="s">
        <v>356</v>
      </c>
      <c r="B171" s="6" t="str">
        <f t="shared" si="2"/>
        <v>996</v>
      </c>
      <c r="C171" s="6" t="s">
        <v>19</v>
      </c>
      <c r="D171" s="6" t="s">
        <v>16</v>
      </c>
      <c r="E171" s="6" t="s">
        <v>357</v>
      </c>
      <c r="F171" s="6">
        <v>1</v>
      </c>
      <c r="G171" s="6">
        <v>2878.096</v>
      </c>
      <c r="H171" s="6">
        <v>960.37300000000005</v>
      </c>
      <c r="I171" s="6">
        <v>3</v>
      </c>
      <c r="J171" s="6">
        <v>0</v>
      </c>
      <c r="K171" s="7">
        <v>1</v>
      </c>
      <c r="L171" s="6">
        <v>7</v>
      </c>
      <c r="M171" s="6">
        <v>0.18</v>
      </c>
      <c r="N171" s="6">
        <v>0.99</v>
      </c>
      <c r="O171" s="4">
        <v>22.32</v>
      </c>
    </row>
    <row r="172" spans="1:15" x14ac:dyDescent="0.2">
      <c r="A172" s="6" t="s">
        <v>360</v>
      </c>
      <c r="B172" s="6" t="str">
        <f t="shared" si="2"/>
        <v>611</v>
      </c>
      <c r="C172" s="6" t="s">
        <v>15</v>
      </c>
      <c r="D172" s="6" t="s">
        <v>16</v>
      </c>
      <c r="E172" s="6" t="s">
        <v>361</v>
      </c>
      <c r="F172" s="6">
        <v>370</v>
      </c>
      <c r="G172" s="6">
        <v>3130.3409999999999</v>
      </c>
      <c r="H172" s="6">
        <v>1044.4549999999999</v>
      </c>
      <c r="I172" s="6">
        <v>3</v>
      </c>
      <c r="J172" s="6">
        <v>-0.8</v>
      </c>
      <c r="K172" s="7">
        <v>1</v>
      </c>
      <c r="L172" s="6">
        <v>12</v>
      </c>
      <c r="M172" s="6">
        <v>0.15</v>
      </c>
      <c r="N172" s="6">
        <v>0</v>
      </c>
      <c r="O172" s="4">
        <v>22.18</v>
      </c>
    </row>
    <row r="173" spans="1:15" x14ac:dyDescent="0.2">
      <c r="A173" s="6" t="s">
        <v>362</v>
      </c>
      <c r="B173" s="6" t="str">
        <f t="shared" si="2"/>
        <v>611</v>
      </c>
      <c r="C173" s="6" t="s">
        <v>45</v>
      </c>
      <c r="D173" s="6" t="s">
        <v>16</v>
      </c>
      <c r="E173" s="6" t="s">
        <v>363</v>
      </c>
      <c r="F173" s="6">
        <v>385</v>
      </c>
      <c r="G173" s="6">
        <v>3049.2139999999999</v>
      </c>
      <c r="H173" s="6">
        <v>1017.413</v>
      </c>
      <c r="I173" s="6">
        <v>3</v>
      </c>
      <c r="J173" s="6">
        <v>-2.1</v>
      </c>
      <c r="K173" s="7">
        <v>1</v>
      </c>
      <c r="L173" s="6">
        <v>11</v>
      </c>
      <c r="M173" s="6">
        <v>0.18</v>
      </c>
      <c r="N173" s="6">
        <v>0.97</v>
      </c>
      <c r="O173" s="4">
        <v>22.15</v>
      </c>
    </row>
    <row r="174" spans="1:15" x14ac:dyDescent="0.2">
      <c r="A174" s="6" t="s">
        <v>364</v>
      </c>
      <c r="B174" s="6" t="str">
        <f t="shared" si="2"/>
        <v>611</v>
      </c>
      <c r="C174" s="6" t="s">
        <v>45</v>
      </c>
      <c r="D174" s="6" t="s">
        <v>16</v>
      </c>
      <c r="E174" s="6" t="s">
        <v>365</v>
      </c>
      <c r="F174" s="6">
        <v>380</v>
      </c>
      <c r="G174" s="6">
        <v>3716.5630000000001</v>
      </c>
      <c r="H174" s="6">
        <v>1239.8620000000001</v>
      </c>
      <c r="I174" s="6">
        <v>3</v>
      </c>
      <c r="J174" s="6">
        <v>-3.1</v>
      </c>
      <c r="K174" s="7">
        <v>1</v>
      </c>
      <c r="L174" s="6">
        <v>13</v>
      </c>
      <c r="M174" s="6">
        <v>0.15</v>
      </c>
      <c r="N174" s="6">
        <v>0</v>
      </c>
      <c r="O174" s="4">
        <v>21.51</v>
      </c>
    </row>
    <row r="175" spans="1:15" x14ac:dyDescent="0.2">
      <c r="A175" s="6" t="s">
        <v>366</v>
      </c>
      <c r="B175" s="6" t="str">
        <f t="shared" si="2"/>
        <v>651</v>
      </c>
      <c r="C175" s="6" t="s">
        <v>15</v>
      </c>
      <c r="D175" s="6" t="s">
        <v>16</v>
      </c>
      <c r="E175" s="6" t="s">
        <v>367</v>
      </c>
      <c r="F175" s="6">
        <v>368</v>
      </c>
      <c r="G175" s="6">
        <v>3170.3409999999999</v>
      </c>
      <c r="H175" s="6">
        <v>1057.788</v>
      </c>
      <c r="I175" s="6">
        <v>3</v>
      </c>
      <c r="J175" s="6">
        <v>-2.7</v>
      </c>
      <c r="K175" s="7">
        <v>1</v>
      </c>
      <c r="L175" s="6">
        <v>10</v>
      </c>
      <c r="M175" s="6">
        <v>0.15</v>
      </c>
      <c r="N175" s="6">
        <v>0</v>
      </c>
      <c r="O175" s="4">
        <v>21.46</v>
      </c>
    </row>
    <row r="176" spans="1:15" x14ac:dyDescent="0.2">
      <c r="A176" s="6" t="s">
        <v>368</v>
      </c>
      <c r="B176" s="6" t="str">
        <f t="shared" si="2"/>
        <v>940</v>
      </c>
      <c r="C176" s="6" t="s">
        <v>19</v>
      </c>
      <c r="D176" s="6" t="s">
        <v>16</v>
      </c>
      <c r="E176" s="6" t="s">
        <v>369</v>
      </c>
      <c r="F176" s="6">
        <v>367</v>
      </c>
      <c r="G176" s="6">
        <v>3044.1129999999998</v>
      </c>
      <c r="H176" s="6">
        <v>1015.712</v>
      </c>
      <c r="I176" s="6">
        <v>3</v>
      </c>
      <c r="J176" s="6">
        <v>-1.9</v>
      </c>
      <c r="K176" s="7">
        <v>1</v>
      </c>
      <c r="L176" s="6">
        <v>7</v>
      </c>
      <c r="M176" s="6">
        <v>0.19</v>
      </c>
      <c r="N176" s="6">
        <v>0</v>
      </c>
      <c r="O176" s="4">
        <v>21.44</v>
      </c>
    </row>
    <row r="177" spans="1:15" x14ac:dyDescent="0.2">
      <c r="A177" s="6" t="s">
        <v>370</v>
      </c>
      <c r="B177" s="6" t="str">
        <f t="shared" si="2"/>
        <v>611</v>
      </c>
      <c r="C177" s="6" t="s">
        <v>45</v>
      </c>
      <c r="D177" s="6" t="s">
        <v>16</v>
      </c>
      <c r="E177" s="6" t="s">
        <v>371</v>
      </c>
      <c r="F177" s="6">
        <v>381</v>
      </c>
      <c r="G177" s="6">
        <v>3700.57</v>
      </c>
      <c r="H177" s="6">
        <v>926.15</v>
      </c>
      <c r="I177" s="6">
        <v>4</v>
      </c>
      <c r="J177" s="6">
        <v>-2.5</v>
      </c>
      <c r="K177" s="7">
        <v>1</v>
      </c>
      <c r="L177" s="6">
        <v>10</v>
      </c>
      <c r="M177" s="6">
        <v>0.17</v>
      </c>
      <c r="N177" s="6">
        <v>0</v>
      </c>
      <c r="O177" s="4">
        <v>21.33</v>
      </c>
    </row>
    <row r="178" spans="1:15" x14ac:dyDescent="0.2">
      <c r="A178" s="6" t="s">
        <v>372</v>
      </c>
      <c r="B178" s="6" t="str">
        <f t="shared" si="2"/>
        <v>996</v>
      </c>
      <c r="C178" s="6" t="s">
        <v>15</v>
      </c>
      <c r="D178" s="6" t="s">
        <v>16</v>
      </c>
      <c r="E178" s="6" t="s">
        <v>373</v>
      </c>
      <c r="F178" s="6">
        <v>255</v>
      </c>
      <c r="G178" s="6">
        <v>2768.0610000000001</v>
      </c>
      <c r="H178" s="6">
        <v>923.69500000000005</v>
      </c>
      <c r="I178" s="6">
        <v>3</v>
      </c>
      <c r="J178" s="6">
        <v>-3.3</v>
      </c>
      <c r="K178" s="7">
        <v>1</v>
      </c>
      <c r="L178" s="6">
        <v>7</v>
      </c>
      <c r="M178" s="6">
        <v>0.19</v>
      </c>
      <c r="N178" s="6">
        <v>0</v>
      </c>
      <c r="O178" s="4">
        <v>21.14</v>
      </c>
    </row>
    <row r="179" spans="1:15" x14ac:dyDescent="0.2">
      <c r="A179" s="6" t="s">
        <v>375</v>
      </c>
      <c r="B179" s="6" t="str">
        <f t="shared" si="2"/>
        <v>651</v>
      </c>
      <c r="C179" s="6" t="s">
        <v>19</v>
      </c>
      <c r="D179" s="6" t="s">
        <v>16</v>
      </c>
      <c r="E179" s="6" t="s">
        <v>376</v>
      </c>
      <c r="F179" s="6">
        <v>263</v>
      </c>
      <c r="G179" s="6">
        <v>2737.1039999999998</v>
      </c>
      <c r="H179" s="6">
        <v>913.37599999999998</v>
      </c>
      <c r="I179" s="6">
        <v>3</v>
      </c>
      <c r="J179" s="6">
        <v>-3.2</v>
      </c>
      <c r="K179" s="7">
        <v>1</v>
      </c>
      <c r="L179" s="6">
        <v>8</v>
      </c>
      <c r="M179" s="6">
        <v>0.15</v>
      </c>
      <c r="N179" s="6">
        <v>0</v>
      </c>
      <c r="O179" s="4">
        <v>20.5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ED03B-44E0-B449-81BA-58ACE80E416B}">
  <dimension ref="A1:O79"/>
  <sheetViews>
    <sheetView topLeftCell="A54" workbookViewId="0">
      <selection activeCell="F69" sqref="F69"/>
    </sheetView>
  </sheetViews>
  <sheetFormatPr baseColWidth="10" defaultRowHeight="16" x14ac:dyDescent="0.2"/>
  <cols>
    <col min="1" max="1" width="45.33203125" customWidth="1"/>
    <col min="3" max="3" width="27.33203125" customWidth="1"/>
  </cols>
  <sheetData>
    <row r="1" spans="1:15" x14ac:dyDescent="0.2">
      <c r="A1" s="4" t="s">
        <v>0</v>
      </c>
      <c r="B1" s="4" t="s">
        <v>57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6" customHeight="1" x14ac:dyDescent="0.2">
      <c r="A2" s="6" t="s">
        <v>65</v>
      </c>
      <c r="B2" s="6" t="str">
        <f t="shared" ref="B2:B65" si="0">RIGHT(A2,3)</f>
        <v>288</v>
      </c>
      <c r="C2" s="6" t="s">
        <v>19</v>
      </c>
      <c r="D2" s="6" t="s">
        <v>16</v>
      </c>
      <c r="E2" s="6" t="s">
        <v>1373</v>
      </c>
      <c r="F2" s="6">
        <v>133</v>
      </c>
      <c r="G2" s="6">
        <v>1663.6379999999999</v>
      </c>
      <c r="H2" s="6">
        <v>832.827</v>
      </c>
      <c r="I2" s="6">
        <v>2</v>
      </c>
      <c r="J2" s="6">
        <v>-1.7</v>
      </c>
      <c r="K2" s="7">
        <v>1</v>
      </c>
      <c r="L2" s="6">
        <v>9</v>
      </c>
      <c r="M2" s="6">
        <v>0.22</v>
      </c>
      <c r="N2" s="6">
        <v>0</v>
      </c>
      <c r="O2" s="4">
        <v>36.93</v>
      </c>
    </row>
    <row r="3" spans="1:15" x14ac:dyDescent="0.2">
      <c r="A3" s="6" t="s">
        <v>1374</v>
      </c>
      <c r="B3" s="6" t="str">
        <f t="shared" si="0"/>
        <v>306</v>
      </c>
      <c r="C3" s="6" t="s">
        <v>15</v>
      </c>
      <c r="D3" s="6" t="s">
        <v>16</v>
      </c>
      <c r="E3" s="6" t="s">
        <v>1375</v>
      </c>
      <c r="F3" s="6">
        <v>255</v>
      </c>
      <c r="G3" s="6">
        <v>2077.973</v>
      </c>
      <c r="H3" s="6">
        <v>1039.9939999999999</v>
      </c>
      <c r="I3" s="6">
        <v>2</v>
      </c>
      <c r="J3" s="6">
        <v>-1.4</v>
      </c>
      <c r="K3" s="7">
        <v>1</v>
      </c>
      <c r="L3" s="6">
        <v>12</v>
      </c>
      <c r="M3" s="6">
        <v>0.4</v>
      </c>
      <c r="N3" s="6">
        <v>0</v>
      </c>
      <c r="O3" s="4">
        <v>35.85</v>
      </c>
    </row>
    <row r="4" spans="1:15" x14ac:dyDescent="0.2">
      <c r="A4" s="6" t="s">
        <v>53</v>
      </c>
      <c r="B4" s="6" t="str">
        <f t="shared" si="0"/>
        <v>306</v>
      </c>
      <c r="C4" s="6" t="s">
        <v>15</v>
      </c>
      <c r="D4" s="6" t="s">
        <v>16</v>
      </c>
      <c r="E4" s="6" t="s">
        <v>1376</v>
      </c>
      <c r="F4" s="6">
        <v>278</v>
      </c>
      <c r="G4" s="6">
        <v>1732.827</v>
      </c>
      <c r="H4" s="6">
        <v>578.61699999999996</v>
      </c>
      <c r="I4" s="6">
        <v>3</v>
      </c>
      <c r="J4" s="6">
        <v>-0.7</v>
      </c>
      <c r="K4" s="7">
        <v>2</v>
      </c>
      <c r="L4" s="6">
        <v>13</v>
      </c>
      <c r="M4" s="6">
        <v>0.28999999999999998</v>
      </c>
      <c r="N4" s="6">
        <v>0</v>
      </c>
      <c r="O4" s="4">
        <v>34.76</v>
      </c>
    </row>
    <row r="5" spans="1:15" x14ac:dyDescent="0.2">
      <c r="A5" s="6" t="s">
        <v>42</v>
      </c>
      <c r="B5" s="6" t="str">
        <f t="shared" si="0"/>
        <v>306</v>
      </c>
      <c r="C5" s="6" t="s">
        <v>15</v>
      </c>
      <c r="D5" s="6" t="s">
        <v>16</v>
      </c>
      <c r="E5" s="6" t="s">
        <v>1377</v>
      </c>
      <c r="F5" s="6">
        <v>279</v>
      </c>
      <c r="G5" s="6">
        <v>1732.826</v>
      </c>
      <c r="H5" s="6">
        <v>578.61699999999996</v>
      </c>
      <c r="I5" s="6">
        <v>3</v>
      </c>
      <c r="J5" s="6">
        <v>-1.3</v>
      </c>
      <c r="K5" s="7">
        <v>1</v>
      </c>
      <c r="L5" s="6">
        <v>11</v>
      </c>
      <c r="M5" s="6">
        <v>0.28999999999999998</v>
      </c>
      <c r="N5" s="6">
        <v>0</v>
      </c>
      <c r="O5" s="4">
        <v>34.590000000000003</v>
      </c>
    </row>
    <row r="6" spans="1:15" x14ac:dyDescent="0.2">
      <c r="A6" s="6" t="s">
        <v>51</v>
      </c>
      <c r="B6" s="6" t="str">
        <f t="shared" si="0"/>
        <v>306</v>
      </c>
      <c r="C6" s="6" t="s">
        <v>19</v>
      </c>
      <c r="D6" s="6" t="s">
        <v>16</v>
      </c>
      <c r="E6" s="6" t="s">
        <v>1378</v>
      </c>
      <c r="F6" s="6">
        <v>132</v>
      </c>
      <c r="G6" s="6">
        <v>1809.7429999999999</v>
      </c>
      <c r="H6" s="6">
        <v>604.25599999999997</v>
      </c>
      <c r="I6" s="6">
        <v>3</v>
      </c>
      <c r="J6" s="6">
        <v>-1.4</v>
      </c>
      <c r="K6" s="7">
        <v>1</v>
      </c>
      <c r="L6" s="6">
        <v>10</v>
      </c>
      <c r="M6" s="6">
        <v>0.31</v>
      </c>
      <c r="N6" s="6">
        <v>0</v>
      </c>
      <c r="O6" s="4">
        <v>34.01</v>
      </c>
    </row>
    <row r="7" spans="1:15" x14ac:dyDescent="0.2">
      <c r="A7" s="6" t="s">
        <v>32</v>
      </c>
      <c r="B7" s="6" t="str">
        <f t="shared" si="0"/>
        <v>306</v>
      </c>
      <c r="C7" s="6" t="s">
        <v>15</v>
      </c>
      <c r="D7" s="6" t="s">
        <v>16</v>
      </c>
      <c r="E7" s="6" t="s">
        <v>1379</v>
      </c>
      <c r="F7" s="6">
        <v>255</v>
      </c>
      <c r="G7" s="6">
        <v>2093.9690000000001</v>
      </c>
      <c r="H7" s="6">
        <v>1047.992</v>
      </c>
      <c r="I7" s="6">
        <v>2</v>
      </c>
      <c r="J7" s="6">
        <v>-0.7</v>
      </c>
      <c r="K7" s="7">
        <v>2</v>
      </c>
      <c r="L7" s="6">
        <v>14</v>
      </c>
      <c r="M7" s="6">
        <v>0.18</v>
      </c>
      <c r="N7" s="6">
        <v>0</v>
      </c>
      <c r="O7" s="4">
        <v>33.69</v>
      </c>
    </row>
    <row r="8" spans="1:15" x14ac:dyDescent="0.2">
      <c r="A8" s="6" t="s">
        <v>47</v>
      </c>
      <c r="B8" s="6" t="str">
        <f t="shared" si="0"/>
        <v>306</v>
      </c>
      <c r="C8" s="6" t="s">
        <v>19</v>
      </c>
      <c r="D8" s="6" t="s">
        <v>16</v>
      </c>
      <c r="E8" s="6" t="s">
        <v>1380</v>
      </c>
      <c r="F8" s="6">
        <v>69</v>
      </c>
      <c r="G8" s="6">
        <v>1519.7619999999999</v>
      </c>
      <c r="H8" s="6">
        <v>507.59500000000003</v>
      </c>
      <c r="I8" s="6">
        <v>3</v>
      </c>
      <c r="J8" s="6">
        <v>-2.1</v>
      </c>
      <c r="K8" s="7">
        <v>2</v>
      </c>
      <c r="L8" s="6">
        <v>9</v>
      </c>
      <c r="M8" s="6">
        <v>0.16</v>
      </c>
      <c r="N8" s="6">
        <v>0</v>
      </c>
      <c r="O8" s="4">
        <v>33.450000000000003</v>
      </c>
    </row>
    <row r="9" spans="1:15" x14ac:dyDescent="0.2">
      <c r="A9" s="6" t="s">
        <v>30</v>
      </c>
      <c r="B9" s="6" t="str">
        <f t="shared" si="0"/>
        <v>306</v>
      </c>
      <c r="C9" s="6" t="s">
        <v>19</v>
      </c>
      <c r="D9" s="6" t="s">
        <v>16</v>
      </c>
      <c r="E9" s="6" t="s">
        <v>1381</v>
      </c>
      <c r="F9" s="6">
        <v>3</v>
      </c>
      <c r="G9" s="6">
        <v>2187.9969999999998</v>
      </c>
      <c r="H9" s="6">
        <v>730.34</v>
      </c>
      <c r="I9" s="6">
        <v>3</v>
      </c>
      <c r="J9" s="6">
        <v>-1.8</v>
      </c>
      <c r="K9" s="7">
        <v>1</v>
      </c>
      <c r="L9" s="6">
        <v>14</v>
      </c>
      <c r="M9" s="6">
        <v>0.24</v>
      </c>
      <c r="N9" s="6">
        <v>0</v>
      </c>
      <c r="O9" s="4">
        <v>32.83</v>
      </c>
    </row>
    <row r="10" spans="1:15" x14ac:dyDescent="0.2">
      <c r="A10" s="6" t="s">
        <v>1382</v>
      </c>
      <c r="B10" s="6" t="str">
        <f t="shared" si="0"/>
        <v>306</v>
      </c>
      <c r="C10" s="6" t="s">
        <v>15</v>
      </c>
      <c r="D10" s="6" t="s">
        <v>16</v>
      </c>
      <c r="E10" s="6" t="s">
        <v>1383</v>
      </c>
      <c r="F10" s="6">
        <v>257</v>
      </c>
      <c r="G10" s="6">
        <v>2093.9659999999999</v>
      </c>
      <c r="H10" s="6">
        <v>698.99699999999996</v>
      </c>
      <c r="I10" s="6">
        <v>3</v>
      </c>
      <c r="J10" s="6">
        <v>-1.9</v>
      </c>
      <c r="K10" s="7">
        <v>1</v>
      </c>
      <c r="L10" s="6">
        <v>10</v>
      </c>
      <c r="M10" s="6">
        <v>0.23</v>
      </c>
      <c r="N10" s="6">
        <v>0</v>
      </c>
      <c r="O10" s="4">
        <v>32.49</v>
      </c>
    </row>
    <row r="11" spans="1:15" x14ac:dyDescent="0.2">
      <c r="A11" s="6" t="s">
        <v>124</v>
      </c>
      <c r="B11" s="6" t="str">
        <f t="shared" si="0"/>
        <v>306</v>
      </c>
      <c r="C11" s="6" t="s">
        <v>19</v>
      </c>
      <c r="D11" s="6" t="s">
        <v>16</v>
      </c>
      <c r="E11" s="6" t="s">
        <v>1384</v>
      </c>
      <c r="F11" s="6">
        <v>333</v>
      </c>
      <c r="G11" s="6">
        <v>1480.624</v>
      </c>
      <c r="H11" s="6">
        <v>741.32</v>
      </c>
      <c r="I11" s="6">
        <v>2</v>
      </c>
      <c r="J11" s="6">
        <v>-2.2000000000000002</v>
      </c>
      <c r="K11" s="7">
        <v>4</v>
      </c>
      <c r="L11" s="6">
        <v>9</v>
      </c>
      <c r="M11" s="6">
        <v>0.17</v>
      </c>
      <c r="N11" s="6">
        <v>0.75</v>
      </c>
      <c r="O11" s="4">
        <v>32.35</v>
      </c>
    </row>
    <row r="12" spans="1:15" x14ac:dyDescent="0.2">
      <c r="A12" s="6" t="s">
        <v>232</v>
      </c>
      <c r="B12" s="6" t="str">
        <f t="shared" si="0"/>
        <v>635</v>
      </c>
      <c r="C12" s="6" t="s">
        <v>15</v>
      </c>
      <c r="D12" s="6" t="s">
        <v>16</v>
      </c>
      <c r="E12" s="6" t="s">
        <v>1385</v>
      </c>
      <c r="F12" s="6">
        <v>255</v>
      </c>
      <c r="G12" s="6">
        <v>2423.0219999999999</v>
      </c>
      <c r="H12" s="6">
        <v>1212.519</v>
      </c>
      <c r="I12" s="6">
        <v>2</v>
      </c>
      <c r="J12" s="6">
        <v>-0.5</v>
      </c>
      <c r="K12" s="7">
        <v>1</v>
      </c>
      <c r="L12" s="6">
        <v>8</v>
      </c>
      <c r="M12" s="6">
        <v>0.23</v>
      </c>
      <c r="N12" s="6">
        <v>0</v>
      </c>
      <c r="O12" s="4">
        <v>32.26</v>
      </c>
    </row>
    <row r="13" spans="1:15" x14ac:dyDescent="0.2">
      <c r="A13" s="6" t="s">
        <v>142</v>
      </c>
      <c r="B13" s="6" t="str">
        <f t="shared" si="0"/>
        <v>306</v>
      </c>
      <c r="C13" s="6" t="s">
        <v>19</v>
      </c>
      <c r="D13" s="6" t="s">
        <v>16</v>
      </c>
      <c r="E13" s="6" t="s">
        <v>1386</v>
      </c>
      <c r="F13" s="6">
        <v>331</v>
      </c>
      <c r="G13" s="6">
        <v>2033.9580000000001</v>
      </c>
      <c r="H13" s="6">
        <v>678.99400000000003</v>
      </c>
      <c r="I13" s="6">
        <v>3</v>
      </c>
      <c r="J13" s="6">
        <v>-1.3</v>
      </c>
      <c r="K13" s="7">
        <v>2</v>
      </c>
      <c r="L13" s="6">
        <v>15</v>
      </c>
      <c r="M13" s="6">
        <v>0.19</v>
      </c>
      <c r="N13" s="6">
        <v>0</v>
      </c>
      <c r="O13" s="4">
        <v>31.7</v>
      </c>
    </row>
    <row r="14" spans="1:15" x14ac:dyDescent="0.2">
      <c r="A14" s="6" t="s">
        <v>36</v>
      </c>
      <c r="B14" s="6" t="str">
        <f t="shared" si="0"/>
        <v>306</v>
      </c>
      <c r="C14" s="6" t="s">
        <v>19</v>
      </c>
      <c r="D14" s="6" t="s">
        <v>16</v>
      </c>
      <c r="E14" s="6" t="s">
        <v>1387</v>
      </c>
      <c r="F14" s="6">
        <v>1</v>
      </c>
      <c r="G14" s="6">
        <v>2187.9920000000002</v>
      </c>
      <c r="H14" s="6">
        <v>1095.0039999999999</v>
      </c>
      <c r="I14" s="6">
        <v>2</v>
      </c>
      <c r="J14" s="6">
        <v>-4.2</v>
      </c>
      <c r="K14" s="7">
        <v>1</v>
      </c>
      <c r="L14" s="6">
        <v>9</v>
      </c>
      <c r="M14" s="6">
        <v>0.23</v>
      </c>
      <c r="N14" s="6">
        <v>0</v>
      </c>
      <c r="O14" s="4">
        <v>31.67</v>
      </c>
    </row>
    <row r="15" spans="1:15" x14ac:dyDescent="0.2">
      <c r="A15" s="6" t="s">
        <v>1388</v>
      </c>
      <c r="B15" s="6" t="str">
        <f t="shared" si="0"/>
        <v>306</v>
      </c>
      <c r="C15" s="6" t="s">
        <v>19</v>
      </c>
      <c r="D15" s="6" t="s">
        <v>16</v>
      </c>
      <c r="E15" s="6" t="s">
        <v>1389</v>
      </c>
      <c r="F15" s="6">
        <v>104</v>
      </c>
      <c r="G15" s="6">
        <v>2047.8989999999999</v>
      </c>
      <c r="H15" s="6">
        <v>683.64099999999996</v>
      </c>
      <c r="I15" s="6">
        <v>3</v>
      </c>
      <c r="J15" s="6">
        <v>-2.6</v>
      </c>
      <c r="K15" s="7">
        <v>1</v>
      </c>
      <c r="L15" s="6">
        <v>10</v>
      </c>
      <c r="M15" s="6">
        <v>0.25</v>
      </c>
      <c r="N15" s="6">
        <v>0</v>
      </c>
      <c r="O15" s="4">
        <v>31.3</v>
      </c>
    </row>
    <row r="16" spans="1:15" x14ac:dyDescent="0.2">
      <c r="A16" s="6" t="s">
        <v>55</v>
      </c>
      <c r="B16" s="6" t="str">
        <f t="shared" si="0"/>
        <v>306</v>
      </c>
      <c r="C16" s="6" t="s">
        <v>26</v>
      </c>
      <c r="D16" s="6" t="s">
        <v>16</v>
      </c>
      <c r="E16" s="6" t="s">
        <v>1390</v>
      </c>
      <c r="F16" s="6">
        <v>388</v>
      </c>
      <c r="G16" s="6">
        <v>2395.9740000000002</v>
      </c>
      <c r="H16" s="6">
        <v>799.66600000000005</v>
      </c>
      <c r="I16" s="6">
        <v>3</v>
      </c>
      <c r="J16" s="6">
        <v>-1.4</v>
      </c>
      <c r="K16" s="7">
        <v>2</v>
      </c>
      <c r="L16" s="6">
        <v>12</v>
      </c>
      <c r="M16" s="6">
        <v>0.17</v>
      </c>
      <c r="N16" s="6">
        <v>0</v>
      </c>
      <c r="O16" s="4">
        <v>31.06</v>
      </c>
    </row>
    <row r="17" spans="1:15" x14ac:dyDescent="0.2">
      <c r="A17" s="6" t="s">
        <v>122</v>
      </c>
      <c r="B17" s="6" t="str">
        <f t="shared" si="0"/>
        <v>612</v>
      </c>
      <c r="C17" s="6" t="s">
        <v>19</v>
      </c>
      <c r="D17" s="6" t="s">
        <v>16</v>
      </c>
      <c r="E17" s="6" t="s">
        <v>1391</v>
      </c>
      <c r="F17" s="6">
        <v>97</v>
      </c>
      <c r="G17" s="6">
        <v>2595.1030000000001</v>
      </c>
      <c r="H17" s="6">
        <v>866.04200000000003</v>
      </c>
      <c r="I17" s="6">
        <v>3</v>
      </c>
      <c r="J17" s="6">
        <v>-2.2000000000000002</v>
      </c>
      <c r="K17" s="7">
        <v>1</v>
      </c>
      <c r="L17" s="6">
        <v>14</v>
      </c>
      <c r="M17" s="6">
        <v>0.3</v>
      </c>
      <c r="N17" s="6">
        <v>0</v>
      </c>
      <c r="O17" s="4">
        <v>30.87</v>
      </c>
    </row>
    <row r="18" spans="1:15" x14ac:dyDescent="0.2">
      <c r="A18" s="6" t="s">
        <v>120</v>
      </c>
      <c r="B18" s="6" t="str">
        <f t="shared" si="0"/>
        <v>306</v>
      </c>
      <c r="C18" s="6" t="s">
        <v>15</v>
      </c>
      <c r="D18" s="6" t="s">
        <v>16</v>
      </c>
      <c r="E18" s="6" t="s">
        <v>1392</v>
      </c>
      <c r="F18" s="6">
        <v>215</v>
      </c>
      <c r="G18" s="6">
        <v>1750.819</v>
      </c>
      <c r="H18" s="6">
        <v>584.61400000000003</v>
      </c>
      <c r="I18" s="6">
        <v>3</v>
      </c>
      <c r="J18" s="6">
        <v>-1.2</v>
      </c>
      <c r="K18" s="7">
        <v>1</v>
      </c>
      <c r="L18" s="6">
        <v>10</v>
      </c>
      <c r="M18" s="6">
        <v>0.15</v>
      </c>
      <c r="N18" s="6">
        <v>0</v>
      </c>
      <c r="O18" s="4">
        <v>30.67</v>
      </c>
    </row>
    <row r="19" spans="1:15" x14ac:dyDescent="0.2">
      <c r="A19" s="6" t="s">
        <v>545</v>
      </c>
      <c r="B19" s="6" t="str">
        <f t="shared" si="0"/>
        <v>306</v>
      </c>
      <c r="C19" s="6" t="s">
        <v>19</v>
      </c>
      <c r="D19" s="6" t="s">
        <v>16</v>
      </c>
      <c r="E19" s="6" t="s">
        <v>1393</v>
      </c>
      <c r="F19" s="6">
        <v>332</v>
      </c>
      <c r="G19" s="6">
        <v>1480.625</v>
      </c>
      <c r="H19" s="6">
        <v>741.32</v>
      </c>
      <c r="I19" s="6">
        <v>2</v>
      </c>
      <c r="J19" s="6">
        <v>-1.3</v>
      </c>
      <c r="K19" s="7">
        <v>1</v>
      </c>
      <c r="L19" s="6">
        <v>10</v>
      </c>
      <c r="M19" s="6">
        <v>0.17</v>
      </c>
      <c r="N19" s="6">
        <v>0.86</v>
      </c>
      <c r="O19" s="4">
        <v>30.44</v>
      </c>
    </row>
    <row r="20" spans="1:15" x14ac:dyDescent="0.2">
      <c r="A20" s="6" t="s">
        <v>158</v>
      </c>
      <c r="B20" s="6" t="str">
        <f t="shared" si="0"/>
        <v>306</v>
      </c>
      <c r="C20" s="6" t="s">
        <v>15</v>
      </c>
      <c r="D20" s="6" t="s">
        <v>16</v>
      </c>
      <c r="E20" s="6" t="s">
        <v>1394</v>
      </c>
      <c r="F20" s="6">
        <v>284</v>
      </c>
      <c r="G20" s="6">
        <v>3807.788</v>
      </c>
      <c r="H20" s="6">
        <v>1270.271</v>
      </c>
      <c r="I20" s="6">
        <v>3</v>
      </c>
      <c r="J20" s="6">
        <v>-2.5</v>
      </c>
      <c r="K20" s="7">
        <v>1</v>
      </c>
      <c r="L20" s="6">
        <v>22</v>
      </c>
      <c r="M20" s="6">
        <v>0.31</v>
      </c>
      <c r="N20" s="6">
        <v>0</v>
      </c>
      <c r="O20" s="4">
        <v>29.88</v>
      </c>
    </row>
    <row r="21" spans="1:15" x14ac:dyDescent="0.2">
      <c r="A21" s="6" t="s">
        <v>128</v>
      </c>
      <c r="B21" s="6" t="str">
        <f t="shared" si="0"/>
        <v>306</v>
      </c>
      <c r="C21" s="6" t="s">
        <v>19</v>
      </c>
      <c r="D21" s="6" t="s">
        <v>16</v>
      </c>
      <c r="E21" s="6" t="s">
        <v>1395</v>
      </c>
      <c r="F21" s="6">
        <v>130</v>
      </c>
      <c r="G21" s="6">
        <v>1809.742</v>
      </c>
      <c r="H21" s="6">
        <v>905.87900000000002</v>
      </c>
      <c r="I21" s="6">
        <v>2</v>
      </c>
      <c r="J21" s="6">
        <v>-2</v>
      </c>
      <c r="K21" s="7">
        <v>2</v>
      </c>
      <c r="L21" s="6">
        <v>10</v>
      </c>
      <c r="M21" s="6">
        <v>0.28000000000000003</v>
      </c>
      <c r="N21" s="6">
        <v>0</v>
      </c>
      <c r="O21" s="4">
        <v>29.65</v>
      </c>
    </row>
    <row r="22" spans="1:15" x14ac:dyDescent="0.2">
      <c r="A22" s="6" t="s">
        <v>146</v>
      </c>
      <c r="B22" s="6" t="str">
        <f t="shared" si="0"/>
        <v>611</v>
      </c>
      <c r="C22" s="6" t="s">
        <v>15</v>
      </c>
      <c r="D22" s="6" t="s">
        <v>16</v>
      </c>
      <c r="E22" s="6" t="s">
        <v>1396</v>
      </c>
      <c r="F22" s="6">
        <v>255</v>
      </c>
      <c r="G22" s="6">
        <v>2383.0140000000001</v>
      </c>
      <c r="H22" s="6">
        <v>795.346</v>
      </c>
      <c r="I22" s="6">
        <v>3</v>
      </c>
      <c r="J22" s="6">
        <v>-1.4</v>
      </c>
      <c r="K22" s="7">
        <v>1</v>
      </c>
      <c r="L22" s="6">
        <v>10</v>
      </c>
      <c r="M22" s="6">
        <v>0.33</v>
      </c>
      <c r="N22" s="6">
        <v>0</v>
      </c>
      <c r="O22" s="4">
        <v>28.99</v>
      </c>
    </row>
    <row r="23" spans="1:15" x14ac:dyDescent="0.2">
      <c r="A23" s="6" t="s">
        <v>100</v>
      </c>
      <c r="B23" s="6" t="str">
        <f t="shared" si="0"/>
        <v>306</v>
      </c>
      <c r="C23" s="6" t="s">
        <v>19</v>
      </c>
      <c r="D23" s="6" t="s">
        <v>16</v>
      </c>
      <c r="E23" s="6" t="s">
        <v>1397</v>
      </c>
      <c r="F23" s="6">
        <v>333</v>
      </c>
      <c r="G23" s="6">
        <v>2017.962</v>
      </c>
      <c r="H23" s="6">
        <v>673.66200000000003</v>
      </c>
      <c r="I23" s="6">
        <v>3</v>
      </c>
      <c r="J23" s="6">
        <v>-1.8</v>
      </c>
      <c r="K23" s="7">
        <v>1</v>
      </c>
      <c r="L23" s="6">
        <v>10</v>
      </c>
      <c r="M23" s="6">
        <v>0.22</v>
      </c>
      <c r="N23" s="6">
        <v>0</v>
      </c>
      <c r="O23" s="4">
        <v>28.61</v>
      </c>
    </row>
    <row r="24" spans="1:15" x14ac:dyDescent="0.2">
      <c r="A24" s="6" t="s">
        <v>1398</v>
      </c>
      <c r="B24" s="6" t="str">
        <f t="shared" si="0"/>
        <v>611</v>
      </c>
      <c r="C24" s="6" t="s">
        <v>19</v>
      </c>
      <c r="D24" s="6" t="s">
        <v>16</v>
      </c>
      <c r="E24" s="6" t="s">
        <v>1399</v>
      </c>
      <c r="F24" s="6">
        <v>98</v>
      </c>
      <c r="G24" s="6">
        <v>2594.1149999999998</v>
      </c>
      <c r="H24" s="6">
        <v>865.71299999999997</v>
      </c>
      <c r="I24" s="6">
        <v>3</v>
      </c>
      <c r="J24" s="6">
        <v>-3.5</v>
      </c>
      <c r="K24" s="7">
        <v>1</v>
      </c>
      <c r="L24" s="6">
        <v>12</v>
      </c>
      <c r="M24" s="6">
        <v>0.24</v>
      </c>
      <c r="N24" s="6">
        <v>0</v>
      </c>
      <c r="O24" s="4">
        <v>28.57</v>
      </c>
    </row>
    <row r="25" spans="1:15" x14ac:dyDescent="0.2">
      <c r="A25" s="6" t="s">
        <v>172</v>
      </c>
      <c r="B25" s="6" t="str">
        <f t="shared" si="0"/>
        <v>306</v>
      </c>
      <c r="C25" s="6" t="s">
        <v>19</v>
      </c>
      <c r="D25" s="6" t="s">
        <v>16</v>
      </c>
      <c r="E25" s="6" t="s">
        <v>1400</v>
      </c>
      <c r="F25" s="6">
        <v>133</v>
      </c>
      <c r="G25" s="6">
        <v>1681.6479999999999</v>
      </c>
      <c r="H25" s="6">
        <v>841.83199999999999</v>
      </c>
      <c r="I25" s="6">
        <v>2</v>
      </c>
      <c r="J25" s="6">
        <v>-1.5</v>
      </c>
      <c r="K25" s="7">
        <v>3</v>
      </c>
      <c r="L25" s="6">
        <v>8</v>
      </c>
      <c r="M25" s="6">
        <v>0.28999999999999998</v>
      </c>
      <c r="N25" s="6">
        <v>0</v>
      </c>
      <c r="O25" s="4">
        <v>28.36</v>
      </c>
    </row>
    <row r="26" spans="1:15" x14ac:dyDescent="0.2">
      <c r="A26" s="6" t="s">
        <v>114</v>
      </c>
      <c r="B26" s="6" t="str">
        <f t="shared" si="0"/>
        <v>306</v>
      </c>
      <c r="C26" s="6" t="s">
        <v>19</v>
      </c>
      <c r="D26" s="6" t="s">
        <v>16</v>
      </c>
      <c r="E26" s="6" t="s">
        <v>1401</v>
      </c>
      <c r="F26" s="6">
        <v>97</v>
      </c>
      <c r="G26" s="6">
        <v>2289.0770000000002</v>
      </c>
      <c r="H26" s="6">
        <v>764.03399999999999</v>
      </c>
      <c r="I26" s="6">
        <v>3</v>
      </c>
      <c r="J26" s="6">
        <v>-2.5</v>
      </c>
      <c r="K26" s="7">
        <v>1</v>
      </c>
      <c r="L26" s="6">
        <v>14</v>
      </c>
      <c r="M26" s="6">
        <v>0.26</v>
      </c>
      <c r="N26" s="6">
        <v>0</v>
      </c>
      <c r="O26" s="4">
        <v>28.29</v>
      </c>
    </row>
    <row r="27" spans="1:15" x14ac:dyDescent="0.2">
      <c r="A27" s="6" t="s">
        <v>397</v>
      </c>
      <c r="B27" s="6" t="str">
        <f t="shared" si="0"/>
        <v>306</v>
      </c>
      <c r="C27" s="6" t="s">
        <v>19</v>
      </c>
      <c r="D27" s="6" t="s">
        <v>16</v>
      </c>
      <c r="E27" s="6" t="s">
        <v>1402</v>
      </c>
      <c r="F27" s="6">
        <v>265</v>
      </c>
      <c r="G27" s="6">
        <v>2376.0700000000002</v>
      </c>
      <c r="H27" s="6">
        <v>793.03099999999995</v>
      </c>
      <c r="I27" s="6">
        <v>3</v>
      </c>
      <c r="J27" s="6">
        <v>-0.5</v>
      </c>
      <c r="K27" s="7">
        <v>1</v>
      </c>
      <c r="L27" s="6">
        <v>8</v>
      </c>
      <c r="M27" s="6">
        <v>0.26</v>
      </c>
      <c r="N27" s="6">
        <v>0</v>
      </c>
      <c r="O27" s="4">
        <v>28.26</v>
      </c>
    </row>
    <row r="28" spans="1:15" x14ac:dyDescent="0.2">
      <c r="A28" s="6" t="s">
        <v>132</v>
      </c>
      <c r="B28" s="6" t="str">
        <f t="shared" si="0"/>
        <v>306</v>
      </c>
      <c r="C28" s="6" t="s">
        <v>15</v>
      </c>
      <c r="D28" s="6" t="s">
        <v>16</v>
      </c>
      <c r="E28" s="6" t="s">
        <v>1403</v>
      </c>
      <c r="F28" s="6">
        <v>258</v>
      </c>
      <c r="G28" s="6">
        <v>2077.9720000000002</v>
      </c>
      <c r="H28" s="6">
        <v>693.66499999999996</v>
      </c>
      <c r="I28" s="6">
        <v>3</v>
      </c>
      <c r="J28" s="6">
        <v>-1.7</v>
      </c>
      <c r="K28" s="7">
        <v>1</v>
      </c>
      <c r="L28" s="6">
        <v>7</v>
      </c>
      <c r="M28" s="6">
        <v>0.35</v>
      </c>
      <c r="N28" s="6">
        <v>0</v>
      </c>
      <c r="O28" s="4">
        <v>28.13</v>
      </c>
    </row>
    <row r="29" spans="1:15" x14ac:dyDescent="0.2">
      <c r="A29" s="6" t="s">
        <v>266</v>
      </c>
      <c r="B29" s="6" t="str">
        <f t="shared" si="0"/>
        <v>306</v>
      </c>
      <c r="C29" s="6" t="s">
        <v>15</v>
      </c>
      <c r="D29" s="6" t="s">
        <v>16</v>
      </c>
      <c r="E29" s="6" t="s">
        <v>1404</v>
      </c>
      <c r="F29" s="6">
        <v>181</v>
      </c>
      <c r="G29" s="6">
        <v>1992.9380000000001</v>
      </c>
      <c r="H29" s="6">
        <v>665.32100000000003</v>
      </c>
      <c r="I29" s="6">
        <v>3</v>
      </c>
      <c r="J29" s="6">
        <v>-1.1000000000000001</v>
      </c>
      <c r="K29" s="7">
        <v>3</v>
      </c>
      <c r="L29" s="6">
        <v>11</v>
      </c>
      <c r="M29" s="6">
        <v>0.17</v>
      </c>
      <c r="N29" s="6">
        <v>0</v>
      </c>
      <c r="O29" s="4">
        <v>27.98</v>
      </c>
    </row>
    <row r="30" spans="1:15" x14ac:dyDescent="0.2">
      <c r="A30" s="6" t="s">
        <v>75</v>
      </c>
      <c r="B30" s="6" t="str">
        <f t="shared" si="0"/>
        <v>306</v>
      </c>
      <c r="C30" s="6" t="s">
        <v>19</v>
      </c>
      <c r="D30" s="6" t="s">
        <v>16</v>
      </c>
      <c r="E30" s="6" t="s">
        <v>1405</v>
      </c>
      <c r="F30" s="6">
        <v>345</v>
      </c>
      <c r="G30" s="6">
        <v>1677.739</v>
      </c>
      <c r="H30" s="6">
        <v>839.87699999999995</v>
      </c>
      <c r="I30" s="6">
        <v>2</v>
      </c>
      <c r="J30" s="6">
        <v>-0.7</v>
      </c>
      <c r="K30" s="7">
        <v>1</v>
      </c>
      <c r="L30" s="6">
        <v>9</v>
      </c>
      <c r="M30" s="6">
        <v>0.24</v>
      </c>
      <c r="N30" s="6">
        <v>0</v>
      </c>
      <c r="O30" s="4">
        <v>27.95</v>
      </c>
    </row>
    <row r="31" spans="1:15" x14ac:dyDescent="0.2">
      <c r="A31" s="6" t="s">
        <v>1406</v>
      </c>
      <c r="B31" s="6" t="str">
        <f t="shared" si="0"/>
        <v>306</v>
      </c>
      <c r="C31" s="6" t="s">
        <v>19</v>
      </c>
      <c r="D31" s="6" t="s">
        <v>16</v>
      </c>
      <c r="E31" s="6" t="s">
        <v>1407</v>
      </c>
      <c r="F31" s="6">
        <v>3</v>
      </c>
      <c r="G31" s="6">
        <v>2316.0920000000001</v>
      </c>
      <c r="H31" s="6">
        <v>773.03800000000001</v>
      </c>
      <c r="I31" s="6">
        <v>3</v>
      </c>
      <c r="J31" s="6">
        <v>-1.8</v>
      </c>
      <c r="K31" s="7">
        <v>1</v>
      </c>
      <c r="L31" s="6">
        <v>16</v>
      </c>
      <c r="M31" s="6">
        <v>0.23</v>
      </c>
      <c r="N31" s="6">
        <v>0</v>
      </c>
      <c r="O31" s="4">
        <v>27.91</v>
      </c>
    </row>
    <row r="32" spans="1:15" x14ac:dyDescent="0.2">
      <c r="A32" s="6" t="s">
        <v>168</v>
      </c>
      <c r="B32" s="6" t="str">
        <f t="shared" si="0"/>
        <v>611</v>
      </c>
      <c r="C32" s="6" t="s">
        <v>19</v>
      </c>
      <c r="D32" s="6" t="s">
        <v>16</v>
      </c>
      <c r="E32" s="6" t="s">
        <v>1408</v>
      </c>
      <c r="F32" s="6">
        <v>99</v>
      </c>
      <c r="G32" s="6">
        <v>2594.1210000000001</v>
      </c>
      <c r="H32" s="6">
        <v>865.71500000000003</v>
      </c>
      <c r="I32" s="6">
        <v>3</v>
      </c>
      <c r="J32" s="6">
        <v>-1.3</v>
      </c>
      <c r="K32" s="7">
        <v>1</v>
      </c>
      <c r="L32" s="6">
        <v>12</v>
      </c>
      <c r="M32" s="6">
        <v>0.24</v>
      </c>
      <c r="N32" s="6">
        <v>0</v>
      </c>
      <c r="O32" s="4">
        <v>27.87</v>
      </c>
    </row>
    <row r="33" spans="1:15" x14ac:dyDescent="0.2">
      <c r="A33" s="6" t="s">
        <v>166</v>
      </c>
      <c r="B33" s="6" t="str">
        <f t="shared" si="0"/>
        <v>635</v>
      </c>
      <c r="C33" s="6" t="s">
        <v>19</v>
      </c>
      <c r="D33" s="6" t="s">
        <v>16</v>
      </c>
      <c r="E33" s="6" t="s">
        <v>1409</v>
      </c>
      <c r="F33" s="6">
        <v>333</v>
      </c>
      <c r="G33" s="6">
        <v>1793.681</v>
      </c>
      <c r="H33" s="6">
        <v>598.90200000000004</v>
      </c>
      <c r="I33" s="6">
        <v>3</v>
      </c>
      <c r="J33" s="6">
        <v>-1.9</v>
      </c>
      <c r="K33" s="7">
        <v>1</v>
      </c>
      <c r="L33" s="6">
        <v>10</v>
      </c>
      <c r="M33" s="6">
        <v>0.2</v>
      </c>
      <c r="N33" s="6">
        <v>0</v>
      </c>
      <c r="O33" s="4">
        <v>27.86</v>
      </c>
    </row>
    <row r="34" spans="1:15" x14ac:dyDescent="0.2">
      <c r="A34" s="6" t="s">
        <v>787</v>
      </c>
      <c r="B34" s="6" t="str">
        <f t="shared" si="0"/>
        <v>306</v>
      </c>
      <c r="C34" s="6" t="s">
        <v>15</v>
      </c>
      <c r="D34" s="6" t="s">
        <v>16</v>
      </c>
      <c r="E34" s="6" t="s">
        <v>1410</v>
      </c>
      <c r="F34" s="6">
        <v>278</v>
      </c>
      <c r="G34" s="6">
        <v>3935.89</v>
      </c>
      <c r="H34" s="6">
        <v>984.98</v>
      </c>
      <c r="I34" s="6">
        <v>4</v>
      </c>
      <c r="J34" s="6">
        <v>-0.7</v>
      </c>
      <c r="K34" s="7">
        <v>2</v>
      </c>
      <c r="L34" s="6">
        <v>18</v>
      </c>
      <c r="M34" s="6">
        <v>0.3</v>
      </c>
      <c r="N34" s="6">
        <v>0</v>
      </c>
      <c r="O34" s="4">
        <v>27.76</v>
      </c>
    </row>
    <row r="35" spans="1:15" x14ac:dyDescent="0.2">
      <c r="A35" s="6" t="s">
        <v>270</v>
      </c>
      <c r="B35" s="6" t="str">
        <f t="shared" si="0"/>
        <v>306</v>
      </c>
      <c r="C35" s="6" t="s">
        <v>19</v>
      </c>
      <c r="D35" s="6" t="s">
        <v>16</v>
      </c>
      <c r="E35" s="6" t="s">
        <v>1411</v>
      </c>
      <c r="F35" s="6">
        <v>333</v>
      </c>
      <c r="G35" s="6">
        <v>1464.6310000000001</v>
      </c>
      <c r="H35" s="6">
        <v>733.32299999999998</v>
      </c>
      <c r="I35" s="6">
        <v>2</v>
      </c>
      <c r="J35" s="6">
        <v>-0.6</v>
      </c>
      <c r="K35" s="7">
        <v>1</v>
      </c>
      <c r="L35" s="6">
        <v>9</v>
      </c>
      <c r="M35" s="6">
        <v>0.21</v>
      </c>
      <c r="N35" s="6">
        <v>0</v>
      </c>
      <c r="O35" s="4">
        <v>27.74</v>
      </c>
    </row>
    <row r="36" spans="1:15" x14ac:dyDescent="0.2">
      <c r="A36" s="6" t="s">
        <v>1412</v>
      </c>
      <c r="B36" s="6" t="str">
        <f t="shared" si="0"/>
        <v>635</v>
      </c>
      <c r="C36" s="6" t="s">
        <v>19</v>
      </c>
      <c r="D36" s="6" t="s">
        <v>16</v>
      </c>
      <c r="E36" s="6" t="s">
        <v>1413</v>
      </c>
      <c r="F36" s="6">
        <v>99</v>
      </c>
      <c r="G36" s="6">
        <v>2618.1289999999999</v>
      </c>
      <c r="H36" s="6">
        <v>873.71799999999996</v>
      </c>
      <c r="I36" s="6">
        <v>3</v>
      </c>
      <c r="J36" s="6">
        <v>-2.4</v>
      </c>
      <c r="K36" s="7">
        <v>1</v>
      </c>
      <c r="L36" s="6">
        <v>11</v>
      </c>
      <c r="M36" s="6">
        <v>0.18</v>
      </c>
      <c r="N36" s="6">
        <v>0</v>
      </c>
      <c r="O36" s="4">
        <v>27.53</v>
      </c>
    </row>
    <row r="37" spans="1:15" x14ac:dyDescent="0.2">
      <c r="A37" s="6" t="s">
        <v>220</v>
      </c>
      <c r="B37" s="6" t="str">
        <f t="shared" si="0"/>
        <v>306</v>
      </c>
      <c r="C37" s="6" t="s">
        <v>19</v>
      </c>
      <c r="D37" s="6" t="s">
        <v>16</v>
      </c>
      <c r="E37" s="6" t="s">
        <v>1414</v>
      </c>
      <c r="F37" s="6">
        <v>131</v>
      </c>
      <c r="G37" s="6">
        <v>1809.7429999999999</v>
      </c>
      <c r="H37" s="6">
        <v>604.255</v>
      </c>
      <c r="I37" s="6">
        <v>3</v>
      </c>
      <c r="J37" s="6">
        <v>-1.9</v>
      </c>
      <c r="K37" s="7">
        <v>1</v>
      </c>
      <c r="L37" s="6">
        <v>12</v>
      </c>
      <c r="M37" s="6">
        <v>0.32</v>
      </c>
      <c r="N37" s="6">
        <v>0</v>
      </c>
      <c r="O37" s="4">
        <v>27.43</v>
      </c>
    </row>
    <row r="38" spans="1:15" x14ac:dyDescent="0.2">
      <c r="A38" s="6" t="s">
        <v>1415</v>
      </c>
      <c r="B38" s="6" t="str">
        <f t="shared" si="0"/>
        <v>306</v>
      </c>
      <c r="C38" s="6" t="s">
        <v>15</v>
      </c>
      <c r="D38" s="6" t="s">
        <v>16</v>
      </c>
      <c r="E38" s="6" t="s">
        <v>1416</v>
      </c>
      <c r="F38" s="6">
        <v>212</v>
      </c>
      <c r="G38" s="6">
        <v>1750.819</v>
      </c>
      <c r="H38" s="6">
        <v>584.61400000000003</v>
      </c>
      <c r="I38" s="6">
        <v>3</v>
      </c>
      <c r="J38" s="6">
        <v>-1.4</v>
      </c>
      <c r="K38" s="7">
        <v>1</v>
      </c>
      <c r="L38" s="6">
        <v>7</v>
      </c>
      <c r="M38" s="6">
        <v>0.17</v>
      </c>
      <c r="N38" s="6">
        <v>0.9</v>
      </c>
      <c r="O38" s="4">
        <v>27.23</v>
      </c>
    </row>
    <row r="39" spans="1:15" x14ac:dyDescent="0.2">
      <c r="A39" s="6" t="s">
        <v>154</v>
      </c>
      <c r="B39" s="6" t="str">
        <f t="shared" si="0"/>
        <v>306</v>
      </c>
      <c r="C39" s="6" t="s">
        <v>19</v>
      </c>
      <c r="D39" s="6" t="s">
        <v>16</v>
      </c>
      <c r="E39" s="6" t="s">
        <v>1417</v>
      </c>
      <c r="F39" s="6">
        <v>99</v>
      </c>
      <c r="G39" s="6">
        <v>2289.078</v>
      </c>
      <c r="H39" s="6">
        <v>764.03399999999999</v>
      </c>
      <c r="I39" s="6">
        <v>3</v>
      </c>
      <c r="J39" s="6">
        <v>-2.2999999999999998</v>
      </c>
      <c r="K39" s="7">
        <v>1</v>
      </c>
      <c r="L39" s="6">
        <v>11</v>
      </c>
      <c r="M39" s="6">
        <v>0.28000000000000003</v>
      </c>
      <c r="N39" s="6">
        <v>0</v>
      </c>
      <c r="O39" s="4">
        <v>27.18</v>
      </c>
    </row>
    <row r="40" spans="1:15" x14ac:dyDescent="0.2">
      <c r="A40" s="6" t="s">
        <v>98</v>
      </c>
      <c r="B40" s="6" t="str">
        <f t="shared" si="0"/>
        <v>611</v>
      </c>
      <c r="C40" s="6" t="s">
        <v>19</v>
      </c>
      <c r="D40" s="6" t="s">
        <v>16</v>
      </c>
      <c r="E40" s="6" t="s">
        <v>1418</v>
      </c>
      <c r="F40" s="6">
        <v>97</v>
      </c>
      <c r="G40" s="6">
        <v>2594.12</v>
      </c>
      <c r="H40" s="6">
        <v>649.53800000000001</v>
      </c>
      <c r="I40" s="6">
        <v>4</v>
      </c>
      <c r="J40" s="6">
        <v>-1.8</v>
      </c>
      <c r="K40" s="7">
        <v>1</v>
      </c>
      <c r="L40" s="6">
        <v>11</v>
      </c>
      <c r="M40" s="6">
        <v>0.19</v>
      </c>
      <c r="N40" s="6">
        <v>0</v>
      </c>
      <c r="O40" s="4">
        <v>27.04</v>
      </c>
    </row>
    <row r="41" spans="1:15" x14ac:dyDescent="0.2">
      <c r="A41" s="6" t="s">
        <v>1419</v>
      </c>
      <c r="B41" s="6" t="str">
        <f t="shared" si="0"/>
        <v>651</v>
      </c>
      <c r="C41" s="6" t="s">
        <v>19</v>
      </c>
      <c r="D41" s="6" t="s">
        <v>16</v>
      </c>
      <c r="E41" s="6" t="s">
        <v>1420</v>
      </c>
      <c r="F41" s="6">
        <v>100</v>
      </c>
      <c r="G41" s="6">
        <v>2634.1280000000002</v>
      </c>
      <c r="H41" s="6">
        <v>879.05</v>
      </c>
      <c r="I41" s="6">
        <v>3</v>
      </c>
      <c r="J41" s="6">
        <v>-1.1000000000000001</v>
      </c>
      <c r="K41" s="7">
        <v>1</v>
      </c>
      <c r="L41" s="6">
        <v>10</v>
      </c>
      <c r="M41" s="6">
        <v>0.22</v>
      </c>
      <c r="N41" s="6">
        <v>0</v>
      </c>
      <c r="O41" s="4">
        <v>26.82</v>
      </c>
    </row>
    <row r="42" spans="1:15" x14ac:dyDescent="0.2">
      <c r="A42" s="6" t="s">
        <v>144</v>
      </c>
      <c r="B42" s="6" t="str">
        <f t="shared" si="0"/>
        <v>611</v>
      </c>
      <c r="C42" s="6" t="s">
        <v>19</v>
      </c>
      <c r="D42" s="6" t="s">
        <v>16</v>
      </c>
      <c r="E42" s="6" t="s">
        <v>1421</v>
      </c>
      <c r="F42" s="6">
        <v>133</v>
      </c>
      <c r="G42" s="6">
        <v>1986.69</v>
      </c>
      <c r="H42" s="6">
        <v>663.23800000000006</v>
      </c>
      <c r="I42" s="6">
        <v>3</v>
      </c>
      <c r="J42" s="6">
        <v>-1.2</v>
      </c>
      <c r="K42" s="7">
        <v>2</v>
      </c>
      <c r="L42" s="6">
        <v>7</v>
      </c>
      <c r="M42" s="6">
        <v>0.24</v>
      </c>
      <c r="N42" s="6">
        <v>0</v>
      </c>
      <c r="O42" s="4">
        <v>26.75</v>
      </c>
    </row>
    <row r="43" spans="1:15" x14ac:dyDescent="0.2">
      <c r="A43" s="6" t="s">
        <v>108</v>
      </c>
      <c r="B43" s="6" t="str">
        <f t="shared" si="0"/>
        <v>651</v>
      </c>
      <c r="C43" s="6" t="s">
        <v>19</v>
      </c>
      <c r="D43" s="6" t="s">
        <v>16</v>
      </c>
      <c r="E43" s="6" t="s">
        <v>1422</v>
      </c>
      <c r="F43" s="6">
        <v>97</v>
      </c>
      <c r="G43" s="6">
        <v>2634.125</v>
      </c>
      <c r="H43" s="6">
        <v>879.05</v>
      </c>
      <c r="I43" s="6">
        <v>3</v>
      </c>
      <c r="J43" s="6">
        <v>-2</v>
      </c>
      <c r="K43" s="7">
        <v>1</v>
      </c>
      <c r="L43" s="6">
        <v>12</v>
      </c>
      <c r="M43" s="6">
        <v>0.27</v>
      </c>
      <c r="N43" s="6">
        <v>0</v>
      </c>
      <c r="O43" s="4">
        <v>26.65</v>
      </c>
    </row>
    <row r="44" spans="1:15" x14ac:dyDescent="0.2">
      <c r="A44" s="6" t="s">
        <v>214</v>
      </c>
      <c r="B44" s="6" t="str">
        <f t="shared" si="0"/>
        <v>612</v>
      </c>
      <c r="C44" s="6" t="s">
        <v>19</v>
      </c>
      <c r="D44" s="6" t="s">
        <v>16</v>
      </c>
      <c r="E44" s="6" t="s">
        <v>1423</v>
      </c>
      <c r="F44" s="6">
        <v>99</v>
      </c>
      <c r="G44" s="6">
        <v>2595.1039999999998</v>
      </c>
      <c r="H44" s="6">
        <v>866.04300000000001</v>
      </c>
      <c r="I44" s="6">
        <v>3</v>
      </c>
      <c r="J44" s="6">
        <v>-1.6</v>
      </c>
      <c r="K44" s="7">
        <v>1</v>
      </c>
      <c r="L44" s="6">
        <v>10</v>
      </c>
      <c r="M44" s="6">
        <v>0.26</v>
      </c>
      <c r="N44" s="6">
        <v>0</v>
      </c>
      <c r="O44" s="4">
        <v>26.42</v>
      </c>
    </row>
    <row r="45" spans="1:15" x14ac:dyDescent="0.2">
      <c r="A45" s="6" t="s">
        <v>234</v>
      </c>
      <c r="B45" s="6" t="str">
        <f t="shared" si="0"/>
        <v>612</v>
      </c>
      <c r="C45" s="6" t="s">
        <v>19</v>
      </c>
      <c r="D45" s="6" t="s">
        <v>16</v>
      </c>
      <c r="E45" s="6" t="s">
        <v>1424</v>
      </c>
      <c r="F45" s="6">
        <v>133</v>
      </c>
      <c r="G45" s="6">
        <v>1987.674</v>
      </c>
      <c r="H45" s="6">
        <v>994.84500000000003</v>
      </c>
      <c r="I45" s="6">
        <v>2</v>
      </c>
      <c r="J45" s="6">
        <v>-1.2</v>
      </c>
      <c r="K45" s="7">
        <v>1</v>
      </c>
      <c r="L45" s="6">
        <v>7</v>
      </c>
      <c r="M45" s="6">
        <v>0.24</v>
      </c>
      <c r="N45" s="6">
        <v>0</v>
      </c>
      <c r="O45" s="4">
        <v>26.28</v>
      </c>
    </row>
    <row r="46" spans="1:15" x14ac:dyDescent="0.2">
      <c r="A46" s="6" t="s">
        <v>501</v>
      </c>
      <c r="B46" s="6" t="str">
        <f t="shared" si="0"/>
        <v>611</v>
      </c>
      <c r="C46" s="6" t="s">
        <v>19</v>
      </c>
      <c r="D46" s="6" t="s">
        <v>16</v>
      </c>
      <c r="E46" s="6" t="s">
        <v>1425</v>
      </c>
      <c r="F46" s="6">
        <v>345</v>
      </c>
      <c r="G46" s="6">
        <v>1982.7750000000001</v>
      </c>
      <c r="H46" s="6">
        <v>992.39499999999998</v>
      </c>
      <c r="I46" s="6">
        <v>2</v>
      </c>
      <c r="J46" s="6">
        <v>-3.3</v>
      </c>
      <c r="K46" s="7">
        <v>1</v>
      </c>
      <c r="L46" s="6">
        <v>7</v>
      </c>
      <c r="M46" s="6">
        <v>0.22</v>
      </c>
      <c r="N46" s="6">
        <v>0</v>
      </c>
      <c r="O46" s="4">
        <v>26.18</v>
      </c>
    </row>
    <row r="47" spans="1:15" x14ac:dyDescent="0.2">
      <c r="A47" s="6" t="s">
        <v>1426</v>
      </c>
      <c r="B47" s="6" t="str">
        <f t="shared" si="0"/>
        <v>611</v>
      </c>
      <c r="C47" s="6" t="s">
        <v>19</v>
      </c>
      <c r="D47" s="6" t="s">
        <v>16</v>
      </c>
      <c r="E47" s="6" t="s">
        <v>1427</v>
      </c>
      <c r="F47" s="6">
        <v>330</v>
      </c>
      <c r="G47" s="6">
        <v>2323.0050000000001</v>
      </c>
      <c r="H47" s="6">
        <v>775.34299999999996</v>
      </c>
      <c r="I47" s="6">
        <v>3</v>
      </c>
      <c r="J47" s="6">
        <v>-1</v>
      </c>
      <c r="K47" s="7">
        <v>1</v>
      </c>
      <c r="L47" s="6">
        <v>12</v>
      </c>
      <c r="M47" s="6">
        <v>0.18</v>
      </c>
      <c r="N47" s="6">
        <v>0</v>
      </c>
      <c r="O47" s="4">
        <v>26.12</v>
      </c>
    </row>
    <row r="48" spans="1:15" x14ac:dyDescent="0.2">
      <c r="A48" s="6" t="s">
        <v>1247</v>
      </c>
      <c r="B48" s="6" t="str">
        <f t="shared" si="0"/>
        <v>611</v>
      </c>
      <c r="C48" s="6" t="s">
        <v>19</v>
      </c>
      <c r="D48" s="6" t="s">
        <v>16</v>
      </c>
      <c r="E48" s="6" t="s">
        <v>1428</v>
      </c>
      <c r="F48" s="6">
        <v>130</v>
      </c>
      <c r="G48" s="6">
        <v>2114.7869999999998</v>
      </c>
      <c r="H48" s="6">
        <v>1058.4010000000001</v>
      </c>
      <c r="I48" s="6">
        <v>2</v>
      </c>
      <c r="J48" s="6">
        <v>0</v>
      </c>
      <c r="K48" s="7">
        <v>1</v>
      </c>
      <c r="L48" s="6">
        <v>9</v>
      </c>
      <c r="M48" s="6">
        <v>0.15</v>
      </c>
      <c r="N48" s="6">
        <v>0</v>
      </c>
      <c r="O48" s="4">
        <v>26.09</v>
      </c>
    </row>
    <row r="49" spans="1:15" x14ac:dyDescent="0.2">
      <c r="A49" s="6" t="s">
        <v>182</v>
      </c>
      <c r="B49" s="6" t="str">
        <f t="shared" si="0"/>
        <v>306</v>
      </c>
      <c r="C49" s="6" t="s">
        <v>15</v>
      </c>
      <c r="D49" s="6" t="s">
        <v>16</v>
      </c>
      <c r="E49" s="6" t="s">
        <v>1429</v>
      </c>
      <c r="F49" s="6">
        <v>278</v>
      </c>
      <c r="G49" s="6">
        <v>1888.9259999999999</v>
      </c>
      <c r="H49" s="6">
        <v>473.23899999999998</v>
      </c>
      <c r="I49" s="6">
        <v>4</v>
      </c>
      <c r="J49" s="6">
        <v>-1.7</v>
      </c>
      <c r="K49" s="7">
        <v>1</v>
      </c>
      <c r="L49" s="6">
        <v>8</v>
      </c>
      <c r="M49" s="6">
        <v>0.15</v>
      </c>
      <c r="N49" s="6">
        <v>0</v>
      </c>
      <c r="O49" s="4">
        <v>25.94</v>
      </c>
    </row>
    <row r="50" spans="1:15" x14ac:dyDescent="0.2">
      <c r="A50" s="6" t="s">
        <v>118</v>
      </c>
      <c r="B50" s="6" t="str">
        <f t="shared" si="0"/>
        <v>306</v>
      </c>
      <c r="C50" s="6" t="s">
        <v>45</v>
      </c>
      <c r="D50" s="6" t="s">
        <v>16</v>
      </c>
      <c r="E50" s="6" t="s">
        <v>1430</v>
      </c>
      <c r="F50" s="6">
        <v>398</v>
      </c>
      <c r="G50" s="6">
        <v>2623.2080000000001</v>
      </c>
      <c r="H50" s="6">
        <v>875.41</v>
      </c>
      <c r="I50" s="6">
        <v>3</v>
      </c>
      <c r="J50" s="6">
        <v>-0.7</v>
      </c>
      <c r="K50" s="7">
        <v>1</v>
      </c>
      <c r="L50" s="6">
        <v>11</v>
      </c>
      <c r="M50" s="6">
        <v>0.24</v>
      </c>
      <c r="N50" s="6">
        <v>0</v>
      </c>
      <c r="O50" s="4">
        <v>25.92</v>
      </c>
    </row>
    <row r="51" spans="1:15" x14ac:dyDescent="0.2">
      <c r="A51" s="6" t="s">
        <v>226</v>
      </c>
      <c r="B51" s="6" t="str">
        <f t="shared" si="0"/>
        <v>651</v>
      </c>
      <c r="C51" s="6" t="s">
        <v>19</v>
      </c>
      <c r="D51" s="6" t="s">
        <v>16</v>
      </c>
      <c r="E51" s="6" t="s">
        <v>1431</v>
      </c>
      <c r="F51" s="6">
        <v>130</v>
      </c>
      <c r="G51" s="6">
        <v>2154.7910000000002</v>
      </c>
      <c r="H51" s="6">
        <v>719.27099999999996</v>
      </c>
      <c r="I51" s="6">
        <v>3</v>
      </c>
      <c r="J51" s="6">
        <v>-1.1000000000000001</v>
      </c>
      <c r="K51" s="7">
        <v>1</v>
      </c>
      <c r="L51" s="6">
        <v>10</v>
      </c>
      <c r="M51" s="6">
        <v>0.19</v>
      </c>
      <c r="N51" s="6">
        <v>0</v>
      </c>
      <c r="O51" s="4">
        <v>25.91</v>
      </c>
    </row>
    <row r="52" spans="1:15" x14ac:dyDescent="0.2">
      <c r="A52" s="6" t="s">
        <v>248</v>
      </c>
      <c r="B52" s="6" t="str">
        <f t="shared" si="0"/>
        <v>611</v>
      </c>
      <c r="C52" s="6" t="s">
        <v>19</v>
      </c>
      <c r="D52" s="6" t="s">
        <v>16</v>
      </c>
      <c r="E52" s="6" t="s">
        <v>1432</v>
      </c>
      <c r="F52" s="6">
        <v>332</v>
      </c>
      <c r="G52" s="6">
        <v>1785.6659999999999</v>
      </c>
      <c r="H52" s="6">
        <v>893.84100000000001</v>
      </c>
      <c r="I52" s="6">
        <v>2</v>
      </c>
      <c r="J52" s="6">
        <v>-1.3</v>
      </c>
      <c r="K52" s="7">
        <v>3</v>
      </c>
      <c r="L52" s="6">
        <v>8</v>
      </c>
      <c r="M52" s="6">
        <v>0.15</v>
      </c>
      <c r="N52" s="6">
        <v>0.85</v>
      </c>
      <c r="O52" s="4">
        <v>25.6</v>
      </c>
    </row>
    <row r="53" spans="1:15" x14ac:dyDescent="0.2">
      <c r="A53" s="6" t="s">
        <v>250</v>
      </c>
      <c r="B53" s="6" t="str">
        <f t="shared" si="0"/>
        <v>611</v>
      </c>
      <c r="C53" s="6" t="s">
        <v>19</v>
      </c>
      <c r="D53" s="6" t="s">
        <v>16</v>
      </c>
      <c r="E53" s="6" t="s">
        <v>1433</v>
      </c>
      <c r="F53" s="6">
        <v>331</v>
      </c>
      <c r="G53" s="6">
        <v>2338.9969999999998</v>
      </c>
      <c r="H53" s="6">
        <v>780.67399999999998</v>
      </c>
      <c r="I53" s="6">
        <v>3</v>
      </c>
      <c r="J53" s="6">
        <v>-1.9</v>
      </c>
      <c r="K53" s="7">
        <v>1</v>
      </c>
      <c r="L53" s="6">
        <v>11</v>
      </c>
      <c r="M53" s="6">
        <v>0.15</v>
      </c>
      <c r="N53" s="6">
        <v>0</v>
      </c>
      <c r="O53" s="4">
        <v>25.59</v>
      </c>
    </row>
    <row r="54" spans="1:15" x14ac:dyDescent="0.2">
      <c r="A54" s="6" t="s">
        <v>1434</v>
      </c>
      <c r="B54" s="6" t="str">
        <f t="shared" si="0"/>
        <v>306</v>
      </c>
      <c r="C54" s="6" t="s">
        <v>19</v>
      </c>
      <c r="D54" s="6" t="s">
        <v>16</v>
      </c>
      <c r="E54" s="6" t="s">
        <v>1435</v>
      </c>
      <c r="F54" s="6">
        <v>261</v>
      </c>
      <c r="G54" s="6">
        <v>2392.0590000000002</v>
      </c>
      <c r="H54" s="6">
        <v>1197.038</v>
      </c>
      <c r="I54" s="6">
        <v>2</v>
      </c>
      <c r="J54" s="6">
        <v>-2.6</v>
      </c>
      <c r="K54" s="7">
        <v>1</v>
      </c>
      <c r="L54" s="6">
        <v>8</v>
      </c>
      <c r="M54" s="6">
        <v>0.22</v>
      </c>
      <c r="N54" s="6">
        <v>0</v>
      </c>
      <c r="O54" s="4">
        <v>25.57</v>
      </c>
    </row>
    <row r="55" spans="1:15" x14ac:dyDescent="0.2">
      <c r="A55" s="6" t="s">
        <v>148</v>
      </c>
      <c r="B55" s="6" t="str">
        <f t="shared" si="0"/>
        <v>611</v>
      </c>
      <c r="C55" s="6" t="s">
        <v>19</v>
      </c>
      <c r="D55" s="6" t="s">
        <v>16</v>
      </c>
      <c r="E55" s="6" t="s">
        <v>1436</v>
      </c>
      <c r="F55" s="6">
        <v>331</v>
      </c>
      <c r="G55" s="6">
        <v>2323.002</v>
      </c>
      <c r="H55" s="6">
        <v>775.34199999999998</v>
      </c>
      <c r="I55" s="6">
        <v>3</v>
      </c>
      <c r="J55" s="6">
        <v>-2</v>
      </c>
      <c r="K55" s="7">
        <v>1</v>
      </c>
      <c r="L55" s="6">
        <v>12</v>
      </c>
      <c r="M55" s="6">
        <v>0.15</v>
      </c>
      <c r="N55" s="6">
        <v>0</v>
      </c>
      <c r="O55" s="4">
        <v>25.51</v>
      </c>
    </row>
    <row r="56" spans="1:15" x14ac:dyDescent="0.2">
      <c r="A56" s="6" t="s">
        <v>1437</v>
      </c>
      <c r="B56" s="6" t="str">
        <f t="shared" si="0"/>
        <v>611</v>
      </c>
      <c r="C56" s="6" t="s">
        <v>19</v>
      </c>
      <c r="D56" s="6" t="s">
        <v>16</v>
      </c>
      <c r="E56" s="6" t="s">
        <v>1438</v>
      </c>
      <c r="F56" s="6">
        <v>333</v>
      </c>
      <c r="G56" s="6">
        <v>1769.6690000000001</v>
      </c>
      <c r="H56" s="6">
        <v>590.89800000000002</v>
      </c>
      <c r="I56" s="6">
        <v>3</v>
      </c>
      <c r="J56" s="6">
        <v>-2.4</v>
      </c>
      <c r="K56" s="7">
        <v>1</v>
      </c>
      <c r="L56" s="6">
        <v>7</v>
      </c>
      <c r="M56" s="6">
        <v>0.18</v>
      </c>
      <c r="N56" s="6">
        <v>0</v>
      </c>
      <c r="O56" s="4">
        <v>25.47</v>
      </c>
    </row>
    <row r="57" spans="1:15" x14ac:dyDescent="0.2">
      <c r="A57" s="6" t="s">
        <v>264</v>
      </c>
      <c r="B57" s="6" t="str">
        <f t="shared" si="0"/>
        <v>635</v>
      </c>
      <c r="C57" s="6" t="s">
        <v>19</v>
      </c>
      <c r="D57" s="6" t="s">
        <v>16</v>
      </c>
      <c r="E57" s="6" t="s">
        <v>1439</v>
      </c>
      <c r="F57" s="6">
        <v>333</v>
      </c>
      <c r="G57" s="6">
        <v>1809.6780000000001</v>
      </c>
      <c r="H57" s="6">
        <v>604.23400000000004</v>
      </c>
      <c r="I57" s="6">
        <v>3</v>
      </c>
      <c r="J57" s="6">
        <v>-0.7</v>
      </c>
      <c r="K57" s="7">
        <v>1</v>
      </c>
      <c r="L57" s="6">
        <v>9</v>
      </c>
      <c r="M57" s="6">
        <v>0.15</v>
      </c>
      <c r="N57" s="6">
        <v>0.82</v>
      </c>
      <c r="O57" s="4">
        <v>25.28</v>
      </c>
    </row>
    <row r="58" spans="1:15" x14ac:dyDescent="0.2">
      <c r="A58" s="6" t="s">
        <v>282</v>
      </c>
      <c r="B58" s="6" t="str">
        <f t="shared" si="0"/>
        <v>980</v>
      </c>
      <c r="C58" s="6" t="s">
        <v>19</v>
      </c>
      <c r="D58" s="6" t="s">
        <v>16</v>
      </c>
      <c r="E58" s="6" t="s">
        <v>1440</v>
      </c>
      <c r="F58" s="6">
        <v>98</v>
      </c>
      <c r="G58" s="6">
        <v>2963.1729999999998</v>
      </c>
      <c r="H58" s="6">
        <v>741.80100000000004</v>
      </c>
      <c r="I58" s="6">
        <v>4</v>
      </c>
      <c r="J58" s="6">
        <v>-3.5</v>
      </c>
      <c r="K58" s="7">
        <v>1</v>
      </c>
      <c r="L58" s="6">
        <v>12</v>
      </c>
      <c r="M58" s="6">
        <v>0.22</v>
      </c>
      <c r="N58" s="6">
        <v>0</v>
      </c>
      <c r="O58" s="4">
        <v>25.23</v>
      </c>
    </row>
    <row r="59" spans="1:15" x14ac:dyDescent="0.2">
      <c r="A59" s="6" t="s">
        <v>288</v>
      </c>
      <c r="B59" s="6" t="str">
        <f t="shared" si="0"/>
        <v>980</v>
      </c>
      <c r="C59" s="6" t="s">
        <v>19</v>
      </c>
      <c r="D59" s="6" t="s">
        <v>16</v>
      </c>
      <c r="E59" s="6" t="s">
        <v>1441</v>
      </c>
      <c r="F59" s="6">
        <v>97</v>
      </c>
      <c r="G59" s="6">
        <v>2963.18</v>
      </c>
      <c r="H59" s="6">
        <v>988.73400000000004</v>
      </c>
      <c r="I59" s="6">
        <v>3</v>
      </c>
      <c r="J59" s="6">
        <v>-1.2</v>
      </c>
      <c r="K59" s="7">
        <v>1</v>
      </c>
      <c r="L59" s="6">
        <v>11</v>
      </c>
      <c r="M59" s="6">
        <v>0.17</v>
      </c>
      <c r="N59" s="6">
        <v>0</v>
      </c>
      <c r="O59" s="4">
        <v>25.23</v>
      </c>
    </row>
    <row r="60" spans="1:15" x14ac:dyDescent="0.2">
      <c r="A60" s="6" t="s">
        <v>1442</v>
      </c>
      <c r="B60" s="6" t="str">
        <f t="shared" si="0"/>
        <v>635</v>
      </c>
      <c r="C60" s="6" t="s">
        <v>19</v>
      </c>
      <c r="D60" s="6" t="s">
        <v>16</v>
      </c>
      <c r="E60" s="6" t="s">
        <v>1443</v>
      </c>
      <c r="F60" s="6">
        <v>98</v>
      </c>
      <c r="G60" s="6">
        <v>2618.1309999999999</v>
      </c>
      <c r="H60" s="6">
        <v>873.71799999999996</v>
      </c>
      <c r="I60" s="6">
        <v>3</v>
      </c>
      <c r="J60" s="6">
        <v>-1.8</v>
      </c>
      <c r="K60" s="7">
        <v>1</v>
      </c>
      <c r="L60" s="6">
        <v>8</v>
      </c>
      <c r="M60" s="6">
        <v>0.2</v>
      </c>
      <c r="N60" s="6">
        <v>0</v>
      </c>
      <c r="O60" s="4">
        <v>25.1</v>
      </c>
    </row>
    <row r="61" spans="1:15" x14ac:dyDescent="0.2">
      <c r="A61" s="6" t="s">
        <v>170</v>
      </c>
      <c r="B61" s="6" t="str">
        <f t="shared" si="0"/>
        <v>651</v>
      </c>
      <c r="C61" s="6" t="s">
        <v>15</v>
      </c>
      <c r="D61" s="6" t="s">
        <v>16</v>
      </c>
      <c r="E61" s="6" t="s">
        <v>1444</v>
      </c>
      <c r="F61" s="6">
        <v>255</v>
      </c>
      <c r="G61" s="6">
        <v>2439.0149999999999</v>
      </c>
      <c r="H61" s="6">
        <v>814.01300000000003</v>
      </c>
      <c r="I61" s="6">
        <v>3</v>
      </c>
      <c r="J61" s="6">
        <v>-1.2</v>
      </c>
      <c r="K61" s="7">
        <v>1</v>
      </c>
      <c r="L61" s="6">
        <v>12</v>
      </c>
      <c r="M61" s="6">
        <v>0.16</v>
      </c>
      <c r="N61" s="6">
        <v>0</v>
      </c>
      <c r="O61" s="4">
        <v>25.1</v>
      </c>
    </row>
    <row r="62" spans="1:15" x14ac:dyDescent="0.2">
      <c r="A62" s="6" t="s">
        <v>63</v>
      </c>
      <c r="B62" s="6" t="str">
        <f t="shared" si="0"/>
        <v>306</v>
      </c>
      <c r="C62" s="6" t="s">
        <v>19</v>
      </c>
      <c r="D62" s="6" t="s">
        <v>16</v>
      </c>
      <c r="E62" s="6" t="s">
        <v>1445</v>
      </c>
      <c r="F62" s="6">
        <v>330</v>
      </c>
      <c r="G62" s="6">
        <v>2033.9590000000001</v>
      </c>
      <c r="H62" s="6">
        <v>678.99400000000003</v>
      </c>
      <c r="I62" s="6">
        <v>3</v>
      </c>
      <c r="J62" s="6">
        <v>-0.7</v>
      </c>
      <c r="K62" s="7">
        <v>1</v>
      </c>
      <c r="L62" s="6">
        <v>11</v>
      </c>
      <c r="M62" s="6">
        <v>0.15</v>
      </c>
      <c r="N62" s="6">
        <v>0</v>
      </c>
      <c r="O62" s="4">
        <v>25.04</v>
      </c>
    </row>
    <row r="63" spans="1:15" x14ac:dyDescent="0.2">
      <c r="A63" s="6" t="s">
        <v>308</v>
      </c>
      <c r="B63" s="6" t="str">
        <f t="shared" si="0"/>
        <v>635</v>
      </c>
      <c r="C63" s="6" t="s">
        <v>19</v>
      </c>
      <c r="D63" s="6" t="s">
        <v>16</v>
      </c>
      <c r="E63" s="6" t="s">
        <v>1446</v>
      </c>
      <c r="F63" s="6">
        <v>130</v>
      </c>
      <c r="G63" s="6">
        <v>2138.7959999999998</v>
      </c>
      <c r="H63" s="6">
        <v>1070.4059999999999</v>
      </c>
      <c r="I63" s="6">
        <v>2</v>
      </c>
      <c r="J63" s="6">
        <v>-0.9</v>
      </c>
      <c r="K63" s="7">
        <v>2</v>
      </c>
      <c r="L63" s="6">
        <v>8</v>
      </c>
      <c r="M63" s="6">
        <v>0.16</v>
      </c>
      <c r="N63" s="6">
        <v>0</v>
      </c>
      <c r="O63" s="4">
        <v>25.04</v>
      </c>
    </row>
    <row r="64" spans="1:15" x14ac:dyDescent="0.2">
      <c r="A64" s="6" t="s">
        <v>1447</v>
      </c>
      <c r="B64" s="6" t="str">
        <f t="shared" si="0"/>
        <v>306</v>
      </c>
      <c r="C64" s="6" t="s">
        <v>15</v>
      </c>
      <c r="D64" s="6" t="s">
        <v>16</v>
      </c>
      <c r="E64" s="6" t="s">
        <v>1448</v>
      </c>
      <c r="F64" s="6">
        <v>255</v>
      </c>
      <c r="G64" s="6">
        <v>2379.1109999999999</v>
      </c>
      <c r="H64" s="6">
        <v>794.04499999999996</v>
      </c>
      <c r="I64" s="6">
        <v>3</v>
      </c>
      <c r="J64" s="6">
        <v>-1.5</v>
      </c>
      <c r="K64" s="7">
        <v>1</v>
      </c>
      <c r="L64" s="6">
        <v>11</v>
      </c>
      <c r="M64" s="6">
        <v>0.18</v>
      </c>
      <c r="N64" s="6">
        <v>0</v>
      </c>
      <c r="O64" s="4">
        <v>25.01</v>
      </c>
    </row>
    <row r="65" spans="1:15" x14ac:dyDescent="0.2">
      <c r="A65" s="6" t="s">
        <v>885</v>
      </c>
      <c r="B65" s="6" t="str">
        <f t="shared" si="0"/>
        <v>306</v>
      </c>
      <c r="C65" s="6" t="s">
        <v>15</v>
      </c>
      <c r="D65" s="6" t="s">
        <v>16</v>
      </c>
      <c r="E65" s="6" t="s">
        <v>1449</v>
      </c>
      <c r="F65" s="6">
        <v>276</v>
      </c>
      <c r="G65" s="6">
        <v>1732.827</v>
      </c>
      <c r="H65" s="6">
        <v>867.42100000000005</v>
      </c>
      <c r="I65" s="6">
        <v>2</v>
      </c>
      <c r="J65" s="6">
        <v>-1</v>
      </c>
      <c r="K65" s="7">
        <v>1</v>
      </c>
      <c r="L65" s="6">
        <v>11</v>
      </c>
      <c r="M65" s="6">
        <v>0.19</v>
      </c>
      <c r="N65" s="6">
        <v>0</v>
      </c>
      <c r="O65" s="4">
        <v>24.58</v>
      </c>
    </row>
    <row r="66" spans="1:15" x14ac:dyDescent="0.2">
      <c r="A66" s="6" t="s">
        <v>1450</v>
      </c>
      <c r="B66" s="6" t="str">
        <f t="shared" ref="B66:B79" si="1">RIGHT(A66,3)</f>
        <v>635</v>
      </c>
      <c r="C66" s="6" t="s">
        <v>15</v>
      </c>
      <c r="D66" s="6" t="s">
        <v>16</v>
      </c>
      <c r="E66" s="6" t="s">
        <v>1451</v>
      </c>
      <c r="F66" s="6">
        <v>282</v>
      </c>
      <c r="G66" s="6">
        <v>4264.9380000000001</v>
      </c>
      <c r="H66" s="6">
        <v>1067.242</v>
      </c>
      <c r="I66" s="6">
        <v>4</v>
      </c>
      <c r="J66" s="6">
        <v>-1.8</v>
      </c>
      <c r="K66" s="7">
        <v>1</v>
      </c>
      <c r="L66" s="6">
        <v>14</v>
      </c>
      <c r="M66" s="6">
        <v>0.23</v>
      </c>
      <c r="N66" s="6">
        <v>0</v>
      </c>
      <c r="O66" s="4">
        <v>24.48</v>
      </c>
    </row>
    <row r="67" spans="1:15" x14ac:dyDescent="0.2">
      <c r="A67" s="6" t="s">
        <v>228</v>
      </c>
      <c r="B67" s="6" t="str">
        <f t="shared" si="1"/>
        <v>611</v>
      </c>
      <c r="C67" s="6" t="s">
        <v>15</v>
      </c>
      <c r="D67" s="6" t="s">
        <v>16</v>
      </c>
      <c r="E67" s="6" t="s">
        <v>1452</v>
      </c>
      <c r="F67" s="6">
        <v>276</v>
      </c>
      <c r="G67" s="6">
        <v>2037.867</v>
      </c>
      <c r="H67" s="6">
        <v>680.29700000000003</v>
      </c>
      <c r="I67" s="6">
        <v>3</v>
      </c>
      <c r="J67" s="6">
        <v>-1.5</v>
      </c>
      <c r="K67" s="7">
        <v>2</v>
      </c>
      <c r="L67" s="6">
        <v>13</v>
      </c>
      <c r="M67" s="6">
        <v>0.17</v>
      </c>
      <c r="N67" s="6">
        <v>0</v>
      </c>
      <c r="O67" s="4">
        <v>24.45</v>
      </c>
    </row>
    <row r="68" spans="1:15" x14ac:dyDescent="0.2">
      <c r="A68" s="6" t="s">
        <v>1453</v>
      </c>
      <c r="B68" s="6" t="str">
        <f t="shared" si="1"/>
        <v>651</v>
      </c>
      <c r="C68" s="6" t="s">
        <v>26</v>
      </c>
      <c r="D68" s="6" t="s">
        <v>16</v>
      </c>
      <c r="E68" s="6" t="s">
        <v>1454</v>
      </c>
      <c r="F68" s="6">
        <v>387</v>
      </c>
      <c r="G68" s="6">
        <v>2741.0230000000001</v>
      </c>
      <c r="H68" s="6">
        <v>914.68200000000002</v>
      </c>
      <c r="I68" s="6">
        <v>3</v>
      </c>
      <c r="J68" s="6">
        <v>-0.8</v>
      </c>
      <c r="K68" s="7">
        <v>1</v>
      </c>
      <c r="L68" s="6">
        <v>15</v>
      </c>
      <c r="M68" s="6">
        <v>0.15</v>
      </c>
      <c r="N68" s="6">
        <v>0</v>
      </c>
      <c r="O68" s="4">
        <v>24.38</v>
      </c>
    </row>
    <row r="69" spans="1:15" x14ac:dyDescent="0.2">
      <c r="A69" s="6" t="s">
        <v>1455</v>
      </c>
      <c r="B69" s="6" t="str">
        <f t="shared" si="1"/>
        <v>635</v>
      </c>
      <c r="C69" s="6" t="s">
        <v>15</v>
      </c>
      <c r="D69" s="6" t="s">
        <v>16</v>
      </c>
      <c r="E69" s="6" t="s">
        <v>1456</v>
      </c>
      <c r="F69" s="6">
        <v>276</v>
      </c>
      <c r="G69" s="6">
        <v>2061.8789999999999</v>
      </c>
      <c r="H69" s="6">
        <v>688.30100000000004</v>
      </c>
      <c r="I69" s="6">
        <v>3</v>
      </c>
      <c r="J69" s="6">
        <v>-0.8</v>
      </c>
      <c r="K69" s="7">
        <v>1</v>
      </c>
      <c r="L69" s="6">
        <v>13</v>
      </c>
      <c r="M69" s="6">
        <v>0.17</v>
      </c>
      <c r="N69" s="6">
        <v>0</v>
      </c>
      <c r="O69" s="4">
        <v>24.11</v>
      </c>
    </row>
    <row r="70" spans="1:15" x14ac:dyDescent="0.2">
      <c r="A70" s="6" t="s">
        <v>262</v>
      </c>
      <c r="B70" s="6" t="str">
        <f t="shared" si="1"/>
        <v>611</v>
      </c>
      <c r="C70" s="6" t="s">
        <v>19</v>
      </c>
      <c r="D70" s="6" t="s">
        <v>16</v>
      </c>
      <c r="E70" s="6" t="s">
        <v>1457</v>
      </c>
      <c r="F70" s="6">
        <v>332</v>
      </c>
      <c r="G70" s="6">
        <v>1769.674</v>
      </c>
      <c r="H70" s="6">
        <v>885.84500000000003</v>
      </c>
      <c r="I70" s="6">
        <v>2</v>
      </c>
      <c r="J70" s="6">
        <v>0.2</v>
      </c>
      <c r="K70" s="7">
        <v>1</v>
      </c>
      <c r="L70" s="6">
        <v>8</v>
      </c>
      <c r="M70" s="6">
        <v>0.22</v>
      </c>
      <c r="N70" s="6">
        <v>0</v>
      </c>
      <c r="O70" s="4">
        <v>24.02</v>
      </c>
    </row>
    <row r="71" spans="1:15" x14ac:dyDescent="0.2">
      <c r="A71" s="6" t="s">
        <v>1458</v>
      </c>
      <c r="B71" s="6" t="str">
        <f t="shared" si="1"/>
        <v>612</v>
      </c>
      <c r="C71" s="6" t="s">
        <v>19</v>
      </c>
      <c r="D71" s="6" t="s">
        <v>16</v>
      </c>
      <c r="E71" s="6" t="s">
        <v>1459</v>
      </c>
      <c r="F71" s="6">
        <v>4</v>
      </c>
      <c r="G71" s="6">
        <v>2638.1149999999998</v>
      </c>
      <c r="H71" s="6">
        <v>880.37900000000002</v>
      </c>
      <c r="I71" s="6">
        <v>3</v>
      </c>
      <c r="J71" s="6">
        <v>-0.6</v>
      </c>
      <c r="K71" s="7">
        <v>1</v>
      </c>
      <c r="L71" s="6">
        <v>9</v>
      </c>
      <c r="M71" s="6">
        <v>0.2</v>
      </c>
      <c r="N71" s="6">
        <v>0.98</v>
      </c>
      <c r="O71" s="4">
        <v>23.64</v>
      </c>
    </row>
    <row r="72" spans="1:15" x14ac:dyDescent="0.2">
      <c r="A72" s="6" t="s">
        <v>1460</v>
      </c>
      <c r="B72" s="6" t="str">
        <f t="shared" si="1"/>
        <v>635</v>
      </c>
      <c r="C72" s="6" t="s">
        <v>19</v>
      </c>
      <c r="D72" s="6" t="s">
        <v>16</v>
      </c>
      <c r="E72" s="6" t="s">
        <v>1461</v>
      </c>
      <c r="F72" s="6">
        <v>263</v>
      </c>
      <c r="G72" s="6">
        <v>2721.1129999999998</v>
      </c>
      <c r="H72" s="6">
        <v>908.04499999999996</v>
      </c>
      <c r="I72" s="6">
        <v>3</v>
      </c>
      <c r="J72" s="6">
        <v>-2</v>
      </c>
      <c r="K72" s="7">
        <v>1</v>
      </c>
      <c r="L72" s="6">
        <v>10</v>
      </c>
      <c r="M72" s="6">
        <v>0.16</v>
      </c>
      <c r="N72" s="6">
        <v>0</v>
      </c>
      <c r="O72" s="4">
        <v>23.25</v>
      </c>
    </row>
    <row r="73" spans="1:15" x14ac:dyDescent="0.2">
      <c r="A73" s="6" t="s">
        <v>1462</v>
      </c>
      <c r="B73" s="6" t="str">
        <f t="shared" si="1"/>
        <v>306</v>
      </c>
      <c r="C73" s="6" t="s">
        <v>19</v>
      </c>
      <c r="D73" s="6" t="s">
        <v>16</v>
      </c>
      <c r="E73" s="6" t="s">
        <v>1463</v>
      </c>
      <c r="F73" s="6">
        <v>4</v>
      </c>
      <c r="G73" s="6">
        <v>2316.0929999999998</v>
      </c>
      <c r="H73" s="6">
        <v>773.03899999999999</v>
      </c>
      <c r="I73" s="6">
        <v>3</v>
      </c>
      <c r="J73" s="6">
        <v>-1.4</v>
      </c>
      <c r="K73" s="7">
        <v>1</v>
      </c>
      <c r="L73" s="6">
        <v>12</v>
      </c>
      <c r="M73" s="6">
        <v>0.18</v>
      </c>
      <c r="N73" s="6">
        <v>0</v>
      </c>
      <c r="O73" s="4">
        <v>22.23</v>
      </c>
    </row>
    <row r="74" spans="1:15" x14ac:dyDescent="0.2">
      <c r="A74" s="6" t="s">
        <v>887</v>
      </c>
      <c r="B74" s="6" t="str">
        <f t="shared" si="1"/>
        <v>306</v>
      </c>
      <c r="C74" s="6" t="s">
        <v>19</v>
      </c>
      <c r="D74" s="6" t="s">
        <v>16</v>
      </c>
      <c r="E74" s="6" t="s">
        <v>1464</v>
      </c>
      <c r="F74" s="6">
        <v>265</v>
      </c>
      <c r="G74" s="6">
        <v>2392.0590000000002</v>
      </c>
      <c r="H74" s="6">
        <v>798.36099999999999</v>
      </c>
      <c r="I74" s="6">
        <v>3</v>
      </c>
      <c r="J74" s="6">
        <v>-2.7</v>
      </c>
      <c r="K74" s="7">
        <v>1</v>
      </c>
      <c r="L74" s="6">
        <v>8</v>
      </c>
      <c r="M74" s="6">
        <v>0.16</v>
      </c>
      <c r="N74" s="6">
        <v>0</v>
      </c>
      <c r="O74" s="4">
        <v>22.21</v>
      </c>
    </row>
    <row r="75" spans="1:15" x14ac:dyDescent="0.2">
      <c r="A75" s="6" t="s">
        <v>28</v>
      </c>
      <c r="B75" s="6" t="str">
        <f t="shared" si="1"/>
        <v>306</v>
      </c>
      <c r="C75" s="6" t="s">
        <v>15</v>
      </c>
      <c r="D75" s="6" t="s">
        <v>16</v>
      </c>
      <c r="E75" s="6" t="s">
        <v>1465</v>
      </c>
      <c r="F75" s="6">
        <v>286</v>
      </c>
      <c r="G75" s="6">
        <v>3807.7860000000001</v>
      </c>
      <c r="H75" s="6">
        <v>952.95399999999995</v>
      </c>
      <c r="I75" s="6">
        <v>4</v>
      </c>
      <c r="J75" s="6">
        <v>-3.2</v>
      </c>
      <c r="K75" s="7">
        <v>1</v>
      </c>
      <c r="L75" s="6">
        <v>9</v>
      </c>
      <c r="M75" s="6">
        <v>0.25</v>
      </c>
      <c r="N75" s="6">
        <v>0</v>
      </c>
      <c r="O75" s="4">
        <v>22.05</v>
      </c>
    </row>
    <row r="76" spans="1:15" x14ac:dyDescent="0.2">
      <c r="A76" s="6" t="s">
        <v>1466</v>
      </c>
      <c r="B76" s="6" t="str">
        <f t="shared" si="1"/>
        <v>306</v>
      </c>
      <c r="C76" s="6" t="s">
        <v>19</v>
      </c>
      <c r="D76" s="6" t="s">
        <v>16</v>
      </c>
      <c r="E76" s="6" t="s">
        <v>1467</v>
      </c>
      <c r="F76" s="6">
        <v>4</v>
      </c>
      <c r="G76" s="6">
        <v>2332.0880000000002</v>
      </c>
      <c r="H76" s="6">
        <v>778.37099999999998</v>
      </c>
      <c r="I76" s="6">
        <v>3</v>
      </c>
      <c r="J76" s="6">
        <v>-1.2</v>
      </c>
      <c r="K76" s="7">
        <v>1</v>
      </c>
      <c r="L76" s="6">
        <v>7</v>
      </c>
      <c r="M76" s="6">
        <v>0.17</v>
      </c>
      <c r="N76" s="6">
        <v>1</v>
      </c>
      <c r="O76" s="4">
        <v>21.6</v>
      </c>
    </row>
    <row r="77" spans="1:15" x14ac:dyDescent="0.2">
      <c r="A77" s="6" t="s">
        <v>1468</v>
      </c>
      <c r="B77" s="6" t="str">
        <f t="shared" si="1"/>
        <v>996</v>
      </c>
      <c r="C77" s="6" t="s">
        <v>19</v>
      </c>
      <c r="D77" s="6" t="s">
        <v>16</v>
      </c>
      <c r="E77" s="6" t="s">
        <v>1469</v>
      </c>
      <c r="F77" s="6">
        <v>99</v>
      </c>
      <c r="G77" s="6">
        <v>2979.1750000000002</v>
      </c>
      <c r="H77" s="6">
        <v>994.06600000000003</v>
      </c>
      <c r="I77" s="6">
        <v>3</v>
      </c>
      <c r="J77" s="6">
        <v>-1.1000000000000001</v>
      </c>
      <c r="K77" s="7">
        <v>1</v>
      </c>
      <c r="L77" s="6">
        <v>9</v>
      </c>
      <c r="M77" s="6">
        <v>0.16</v>
      </c>
      <c r="N77" s="6">
        <v>0</v>
      </c>
      <c r="O77" s="4">
        <v>21.52</v>
      </c>
    </row>
    <row r="78" spans="1:15" x14ac:dyDescent="0.2">
      <c r="A78" s="6" t="s">
        <v>350</v>
      </c>
      <c r="B78" s="6" t="str">
        <f t="shared" si="1"/>
        <v>306</v>
      </c>
      <c r="C78" s="6" t="s">
        <v>15</v>
      </c>
      <c r="D78" s="6" t="s">
        <v>16</v>
      </c>
      <c r="E78" s="6" t="s">
        <v>1470</v>
      </c>
      <c r="F78" s="6">
        <v>369</v>
      </c>
      <c r="G78" s="6">
        <v>2825.3009999999999</v>
      </c>
      <c r="H78" s="6">
        <v>942.77499999999998</v>
      </c>
      <c r="I78" s="6">
        <v>3</v>
      </c>
      <c r="J78" s="6">
        <v>-0.5</v>
      </c>
      <c r="K78" s="7">
        <v>1</v>
      </c>
      <c r="L78" s="6">
        <v>11</v>
      </c>
      <c r="M78" s="6">
        <v>0.15</v>
      </c>
      <c r="N78" s="6">
        <v>0</v>
      </c>
      <c r="O78" s="4">
        <v>21.16</v>
      </c>
    </row>
    <row r="79" spans="1:15" x14ac:dyDescent="0.2">
      <c r="A79" s="6" t="s">
        <v>1471</v>
      </c>
      <c r="B79" s="6" t="str">
        <f t="shared" si="1"/>
        <v>651</v>
      </c>
      <c r="C79" s="6" t="s">
        <v>15</v>
      </c>
      <c r="D79" s="6" t="s">
        <v>16</v>
      </c>
      <c r="E79" s="6" t="s">
        <v>1472</v>
      </c>
      <c r="F79" s="6">
        <v>277</v>
      </c>
      <c r="G79" s="6">
        <v>2077.8719999999998</v>
      </c>
      <c r="H79" s="6">
        <v>1039.944</v>
      </c>
      <c r="I79" s="6">
        <v>2</v>
      </c>
      <c r="J79" s="6">
        <v>-2.1</v>
      </c>
      <c r="K79" s="7">
        <v>1</v>
      </c>
      <c r="L79" s="6">
        <v>7</v>
      </c>
      <c r="M79" s="6">
        <v>0.15</v>
      </c>
      <c r="N79" s="6">
        <v>0</v>
      </c>
      <c r="O79" s="4">
        <v>20.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15771-E97D-7746-98AC-92CBCA11C84D}">
  <dimension ref="A1:O133"/>
  <sheetViews>
    <sheetView topLeftCell="A6" workbookViewId="0">
      <selection activeCell="C20" sqref="C20"/>
    </sheetView>
  </sheetViews>
  <sheetFormatPr baseColWidth="10" defaultColWidth="8.83203125" defaultRowHeight="16" customHeight="1" x14ac:dyDescent="0.15"/>
  <cols>
    <col min="1" max="1" width="40.83203125" style="6" customWidth="1"/>
    <col min="2" max="2" width="9.83203125" style="6" bestFit="1" customWidth="1"/>
    <col min="3" max="3" width="34.5" style="6" bestFit="1" customWidth="1"/>
    <col min="4" max="10" width="8.83203125" style="6"/>
    <col min="11" max="11" width="8.83203125" style="7"/>
    <col min="12" max="14" width="8.83203125" style="6"/>
    <col min="15" max="15" width="8.83203125" style="4"/>
    <col min="16" max="16384" width="8.83203125" style="6"/>
  </cols>
  <sheetData>
    <row r="1" spans="1:15" ht="16" customHeight="1" x14ac:dyDescent="0.15">
      <c r="A1" s="4" t="s">
        <v>0</v>
      </c>
      <c r="B1" s="4" t="s">
        <v>57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6" customHeight="1" x14ac:dyDescent="0.15">
      <c r="A2" s="6" t="s">
        <v>377</v>
      </c>
      <c r="B2" s="6" t="str">
        <f t="shared" ref="B2:B65" si="0">RIGHT(A2,3)</f>
        <v>612</v>
      </c>
      <c r="C2" s="6" t="s">
        <v>19</v>
      </c>
      <c r="D2" s="6" t="s">
        <v>16</v>
      </c>
      <c r="E2" s="6" t="s">
        <v>378</v>
      </c>
      <c r="F2" s="6">
        <v>264</v>
      </c>
      <c r="G2" s="6">
        <v>2682.0909999999999</v>
      </c>
      <c r="H2" s="6">
        <v>895.03800000000001</v>
      </c>
      <c r="I2" s="6">
        <v>3</v>
      </c>
      <c r="J2" s="6">
        <v>-2.1</v>
      </c>
      <c r="K2" s="7">
        <v>1</v>
      </c>
      <c r="L2" s="6">
        <v>14</v>
      </c>
      <c r="M2" s="6">
        <v>0.36</v>
      </c>
      <c r="N2" s="6">
        <v>0</v>
      </c>
      <c r="O2" s="4">
        <v>39.79</v>
      </c>
    </row>
    <row r="3" spans="1:15" ht="16" customHeight="1" x14ac:dyDescent="0.15">
      <c r="A3" s="6" t="s">
        <v>379</v>
      </c>
      <c r="B3" s="6" t="str">
        <f t="shared" si="0"/>
        <v>612</v>
      </c>
      <c r="C3" s="6" t="s">
        <v>15</v>
      </c>
      <c r="D3" s="6" t="s">
        <v>16</v>
      </c>
      <c r="E3" s="6" t="s">
        <v>380</v>
      </c>
      <c r="F3" s="6">
        <v>255</v>
      </c>
      <c r="G3" s="6">
        <v>2399.9899999999998</v>
      </c>
      <c r="H3" s="6">
        <v>801.00400000000002</v>
      </c>
      <c r="I3" s="6">
        <v>3</v>
      </c>
      <c r="J3" s="6">
        <v>-2.5</v>
      </c>
      <c r="K3" s="7">
        <v>1</v>
      </c>
      <c r="L3" s="6">
        <v>13</v>
      </c>
      <c r="M3" s="6">
        <v>0.22</v>
      </c>
      <c r="N3" s="6">
        <v>0</v>
      </c>
      <c r="O3" s="4">
        <v>36.46</v>
      </c>
    </row>
    <row r="4" spans="1:15" ht="16" customHeight="1" x14ac:dyDescent="0.15">
      <c r="A4" s="6" t="s">
        <v>381</v>
      </c>
      <c r="B4" s="6" t="str">
        <f t="shared" si="0"/>
        <v>306</v>
      </c>
      <c r="C4" s="6" t="s">
        <v>19</v>
      </c>
      <c r="D4" s="6" t="s">
        <v>16</v>
      </c>
      <c r="E4" s="6" t="s">
        <v>382</v>
      </c>
      <c r="F4" s="6">
        <v>363</v>
      </c>
      <c r="G4" s="6">
        <v>2034.8869999999999</v>
      </c>
      <c r="H4" s="6">
        <v>679.303</v>
      </c>
      <c r="I4" s="6">
        <v>3</v>
      </c>
      <c r="J4" s="6">
        <v>-3.3</v>
      </c>
      <c r="K4" s="7">
        <v>1</v>
      </c>
      <c r="L4" s="6">
        <v>11</v>
      </c>
      <c r="M4" s="6">
        <v>0.22</v>
      </c>
      <c r="N4" s="6">
        <v>0</v>
      </c>
      <c r="O4" s="4">
        <v>35.85</v>
      </c>
    </row>
    <row r="5" spans="1:15" ht="16" customHeight="1" x14ac:dyDescent="0.15">
      <c r="A5" s="6" t="s">
        <v>100</v>
      </c>
      <c r="B5" s="6" t="str">
        <f t="shared" si="0"/>
        <v>306</v>
      </c>
      <c r="C5" s="6" t="s">
        <v>19</v>
      </c>
      <c r="D5" s="6" t="s">
        <v>16</v>
      </c>
      <c r="E5" s="6" t="s">
        <v>383</v>
      </c>
      <c r="F5" s="6">
        <v>333</v>
      </c>
      <c r="G5" s="6">
        <v>2017.962</v>
      </c>
      <c r="H5" s="6">
        <v>673.66200000000003</v>
      </c>
      <c r="I5" s="6">
        <v>3</v>
      </c>
      <c r="J5" s="6">
        <v>-1.8</v>
      </c>
      <c r="K5" s="7">
        <v>1</v>
      </c>
      <c r="L5" s="6">
        <v>13</v>
      </c>
      <c r="M5" s="6">
        <v>0.26</v>
      </c>
      <c r="N5" s="6">
        <v>0</v>
      </c>
      <c r="O5" s="4">
        <v>35.85</v>
      </c>
    </row>
    <row r="6" spans="1:15" ht="16" customHeight="1" x14ac:dyDescent="0.15">
      <c r="A6" s="6" t="s">
        <v>36</v>
      </c>
      <c r="B6" s="6" t="str">
        <f t="shared" si="0"/>
        <v>306</v>
      </c>
      <c r="C6" s="6" t="s">
        <v>19</v>
      </c>
      <c r="D6" s="6" t="s">
        <v>16</v>
      </c>
      <c r="E6" s="6" t="s">
        <v>384</v>
      </c>
      <c r="F6" s="6">
        <v>1</v>
      </c>
      <c r="G6" s="6">
        <v>2187.9960000000001</v>
      </c>
      <c r="H6" s="6">
        <v>730.34</v>
      </c>
      <c r="I6" s="6">
        <v>3</v>
      </c>
      <c r="J6" s="6">
        <v>-2.5</v>
      </c>
      <c r="K6" s="7">
        <v>5</v>
      </c>
      <c r="L6" s="6">
        <v>16</v>
      </c>
      <c r="M6" s="6">
        <v>0.28000000000000003</v>
      </c>
      <c r="N6" s="6">
        <v>0</v>
      </c>
      <c r="O6" s="4">
        <v>35.840000000000003</v>
      </c>
    </row>
    <row r="7" spans="1:15" ht="16" customHeight="1" x14ac:dyDescent="0.15">
      <c r="A7" s="6" t="s">
        <v>30</v>
      </c>
      <c r="B7" s="6" t="str">
        <f t="shared" si="0"/>
        <v>306</v>
      </c>
      <c r="C7" s="6" t="s">
        <v>19</v>
      </c>
      <c r="D7" s="6" t="s">
        <v>16</v>
      </c>
      <c r="E7" s="6" t="s">
        <v>385</v>
      </c>
      <c r="F7" s="6">
        <v>3</v>
      </c>
      <c r="G7" s="6">
        <v>2187.9940000000001</v>
      </c>
      <c r="H7" s="6">
        <v>730.33900000000006</v>
      </c>
      <c r="I7" s="6">
        <v>3</v>
      </c>
      <c r="J7" s="6">
        <v>-3.1</v>
      </c>
      <c r="K7" s="7">
        <v>1</v>
      </c>
      <c r="L7" s="6">
        <v>17</v>
      </c>
      <c r="M7" s="6">
        <v>0.26</v>
      </c>
      <c r="N7" s="6">
        <v>0</v>
      </c>
      <c r="O7" s="4">
        <v>35.53</v>
      </c>
    </row>
    <row r="8" spans="1:15" ht="16" customHeight="1" x14ac:dyDescent="0.15">
      <c r="A8" s="6" t="s">
        <v>40</v>
      </c>
      <c r="B8" s="6" t="str">
        <f t="shared" si="0"/>
        <v>306</v>
      </c>
      <c r="C8" s="6" t="s">
        <v>19</v>
      </c>
      <c r="D8" s="6" t="s">
        <v>16</v>
      </c>
      <c r="E8" s="6" t="s">
        <v>386</v>
      </c>
      <c r="F8" s="6">
        <v>331</v>
      </c>
      <c r="G8" s="6">
        <v>2017.962</v>
      </c>
      <c r="H8" s="6">
        <v>673.66200000000003</v>
      </c>
      <c r="I8" s="6">
        <v>3</v>
      </c>
      <c r="J8" s="6">
        <v>-1.8</v>
      </c>
      <c r="K8" s="7">
        <v>2</v>
      </c>
      <c r="L8" s="6">
        <v>14</v>
      </c>
      <c r="M8" s="6">
        <v>0.24</v>
      </c>
      <c r="N8" s="6">
        <v>0</v>
      </c>
      <c r="O8" s="4">
        <v>35.42</v>
      </c>
    </row>
    <row r="9" spans="1:15" ht="16" customHeight="1" x14ac:dyDescent="0.15">
      <c r="A9" s="6" t="s">
        <v>47</v>
      </c>
      <c r="B9" s="6" t="str">
        <f t="shared" si="0"/>
        <v>306</v>
      </c>
      <c r="C9" s="6" t="s">
        <v>19</v>
      </c>
      <c r="D9" s="6" t="s">
        <v>16</v>
      </c>
      <c r="E9" s="6" t="s">
        <v>387</v>
      </c>
      <c r="F9" s="6">
        <v>69</v>
      </c>
      <c r="G9" s="6">
        <v>1519.7619999999999</v>
      </c>
      <c r="H9" s="6">
        <v>507.59500000000003</v>
      </c>
      <c r="I9" s="6">
        <v>3</v>
      </c>
      <c r="J9" s="6">
        <v>-1.7</v>
      </c>
      <c r="K9" s="7">
        <v>1</v>
      </c>
      <c r="L9" s="6">
        <v>9</v>
      </c>
      <c r="M9" s="6">
        <v>0.17</v>
      </c>
      <c r="N9" s="6">
        <v>0</v>
      </c>
      <c r="O9" s="4">
        <v>35.32</v>
      </c>
    </row>
    <row r="10" spans="1:15" ht="16" customHeight="1" x14ac:dyDescent="0.15">
      <c r="A10" s="6" t="s">
        <v>388</v>
      </c>
      <c r="B10" s="6" t="str">
        <f t="shared" si="0"/>
        <v>306</v>
      </c>
      <c r="C10" s="6" t="s">
        <v>19</v>
      </c>
      <c r="D10" s="6" t="s">
        <v>16</v>
      </c>
      <c r="E10" s="6" t="s">
        <v>389</v>
      </c>
      <c r="F10" s="6">
        <v>166</v>
      </c>
      <c r="G10" s="6">
        <v>1493.511</v>
      </c>
      <c r="H10" s="6">
        <v>747.76300000000003</v>
      </c>
      <c r="I10" s="6">
        <v>2</v>
      </c>
      <c r="J10" s="6">
        <v>-1.8</v>
      </c>
      <c r="K10" s="7">
        <v>1</v>
      </c>
      <c r="L10" s="6">
        <v>7</v>
      </c>
      <c r="M10" s="6">
        <v>0.26</v>
      </c>
      <c r="N10" s="6">
        <v>0</v>
      </c>
      <c r="O10" s="4">
        <v>35.17</v>
      </c>
    </row>
    <row r="11" spans="1:15" ht="16" customHeight="1" x14ac:dyDescent="0.15">
      <c r="A11" s="6" t="s">
        <v>390</v>
      </c>
      <c r="B11" s="6" t="str">
        <f t="shared" si="0"/>
        <v>306</v>
      </c>
      <c r="C11" s="6" t="s">
        <v>15</v>
      </c>
      <c r="D11" s="6" t="s">
        <v>16</v>
      </c>
      <c r="E11" s="6" t="s">
        <v>391</v>
      </c>
      <c r="F11" s="6">
        <v>259</v>
      </c>
      <c r="G11" s="6">
        <v>2093.9679999999998</v>
      </c>
      <c r="H11" s="6">
        <v>698.99699999999996</v>
      </c>
      <c r="I11" s="6">
        <v>3</v>
      </c>
      <c r="J11" s="6">
        <v>-1.4</v>
      </c>
      <c r="K11" s="7">
        <v>1</v>
      </c>
      <c r="L11" s="6">
        <v>11</v>
      </c>
      <c r="M11" s="6">
        <v>0.23</v>
      </c>
      <c r="N11" s="6">
        <v>0</v>
      </c>
      <c r="O11" s="4">
        <v>33.83</v>
      </c>
    </row>
    <row r="12" spans="1:15" ht="16" customHeight="1" x14ac:dyDescent="0.15">
      <c r="A12" s="6" t="s">
        <v>53</v>
      </c>
      <c r="B12" s="6" t="str">
        <f t="shared" si="0"/>
        <v>306</v>
      </c>
      <c r="C12" s="6" t="s">
        <v>15</v>
      </c>
      <c r="D12" s="6" t="s">
        <v>16</v>
      </c>
      <c r="E12" s="6" t="s">
        <v>392</v>
      </c>
      <c r="F12" s="6">
        <v>278</v>
      </c>
      <c r="G12" s="6">
        <v>1732.826</v>
      </c>
      <c r="H12" s="6">
        <v>578.61699999999996</v>
      </c>
      <c r="I12" s="6">
        <v>3</v>
      </c>
      <c r="J12" s="6">
        <v>-1.3</v>
      </c>
      <c r="K12" s="7">
        <v>2</v>
      </c>
      <c r="L12" s="6">
        <v>12</v>
      </c>
      <c r="M12" s="6">
        <v>0.27</v>
      </c>
      <c r="N12" s="6">
        <v>0</v>
      </c>
      <c r="O12" s="4">
        <v>33.42</v>
      </c>
    </row>
    <row r="13" spans="1:15" ht="16" customHeight="1" x14ac:dyDescent="0.15">
      <c r="A13" s="6" t="s">
        <v>65</v>
      </c>
      <c r="B13" s="6" t="str">
        <f t="shared" si="0"/>
        <v>288</v>
      </c>
      <c r="C13" s="6" t="s">
        <v>19</v>
      </c>
      <c r="D13" s="6" t="s">
        <v>16</v>
      </c>
      <c r="E13" s="6" t="s">
        <v>393</v>
      </c>
      <c r="F13" s="6">
        <v>133</v>
      </c>
      <c r="G13" s="6">
        <v>1663.6379999999999</v>
      </c>
      <c r="H13" s="6">
        <v>832.827</v>
      </c>
      <c r="I13" s="6">
        <v>2</v>
      </c>
      <c r="J13" s="6">
        <v>-1.7</v>
      </c>
      <c r="K13" s="7">
        <v>1</v>
      </c>
      <c r="L13" s="6">
        <v>10</v>
      </c>
      <c r="M13" s="6">
        <v>0.33</v>
      </c>
      <c r="N13" s="6">
        <v>0</v>
      </c>
      <c r="O13" s="4">
        <v>33.01</v>
      </c>
    </row>
    <row r="14" spans="1:15" ht="16" customHeight="1" x14ac:dyDescent="0.15">
      <c r="A14" s="6" t="s">
        <v>49</v>
      </c>
      <c r="B14" s="6" t="str">
        <f t="shared" si="0"/>
        <v>306</v>
      </c>
      <c r="C14" s="6" t="s">
        <v>19</v>
      </c>
      <c r="D14" s="6" t="s">
        <v>16</v>
      </c>
      <c r="E14" s="6" t="s">
        <v>394</v>
      </c>
      <c r="F14" s="6">
        <v>68</v>
      </c>
      <c r="G14" s="6">
        <v>1519.7619999999999</v>
      </c>
      <c r="H14" s="6">
        <v>507.59500000000003</v>
      </c>
      <c r="I14" s="6">
        <v>3</v>
      </c>
      <c r="J14" s="6">
        <v>-1.8</v>
      </c>
      <c r="K14" s="7">
        <v>1</v>
      </c>
      <c r="L14" s="6">
        <v>8</v>
      </c>
      <c r="M14" s="6">
        <v>0.18</v>
      </c>
      <c r="N14" s="6">
        <v>0</v>
      </c>
      <c r="O14" s="4">
        <v>32.85</v>
      </c>
    </row>
    <row r="15" spans="1:15" ht="16" customHeight="1" x14ac:dyDescent="0.15">
      <c r="A15" s="6" t="s">
        <v>122</v>
      </c>
      <c r="B15" s="6" t="str">
        <f t="shared" si="0"/>
        <v>612</v>
      </c>
      <c r="C15" s="6" t="s">
        <v>19</v>
      </c>
      <c r="D15" s="6" t="s">
        <v>16</v>
      </c>
      <c r="E15" s="6" t="s">
        <v>395</v>
      </c>
      <c r="F15" s="6">
        <v>97</v>
      </c>
      <c r="G15" s="6">
        <v>2595.1019999999999</v>
      </c>
      <c r="H15" s="6">
        <v>866.04200000000003</v>
      </c>
      <c r="I15" s="6">
        <v>3</v>
      </c>
      <c r="J15" s="6">
        <v>-2.5</v>
      </c>
      <c r="K15" s="7">
        <v>1</v>
      </c>
      <c r="L15" s="6">
        <v>15</v>
      </c>
      <c r="M15" s="6">
        <v>0.26</v>
      </c>
      <c r="N15" s="6">
        <v>0</v>
      </c>
      <c r="O15" s="4">
        <v>32.630000000000003</v>
      </c>
    </row>
    <row r="16" spans="1:15" ht="16" customHeight="1" x14ac:dyDescent="0.15">
      <c r="A16" s="6" t="s">
        <v>268</v>
      </c>
      <c r="B16" s="6" t="str">
        <f t="shared" si="0"/>
        <v>306</v>
      </c>
      <c r="C16" s="6" t="s">
        <v>45</v>
      </c>
      <c r="D16" s="6" t="s">
        <v>16</v>
      </c>
      <c r="E16" s="6" t="s">
        <v>396</v>
      </c>
      <c r="F16" s="6">
        <v>381</v>
      </c>
      <c r="G16" s="6">
        <v>2744.1750000000002</v>
      </c>
      <c r="H16" s="6">
        <v>1373.095</v>
      </c>
      <c r="I16" s="6">
        <v>2</v>
      </c>
      <c r="J16" s="6">
        <v>-1.5</v>
      </c>
      <c r="K16" s="7">
        <v>1</v>
      </c>
      <c r="L16" s="6">
        <v>14</v>
      </c>
      <c r="M16" s="6">
        <v>0.21</v>
      </c>
      <c r="N16" s="6">
        <v>0.96</v>
      </c>
      <c r="O16" s="4">
        <v>32.47</v>
      </c>
    </row>
    <row r="17" spans="1:15" ht="16" customHeight="1" x14ac:dyDescent="0.15">
      <c r="A17" s="6" t="s">
        <v>397</v>
      </c>
      <c r="B17" s="6" t="str">
        <f t="shared" si="0"/>
        <v>306</v>
      </c>
      <c r="C17" s="6" t="s">
        <v>19</v>
      </c>
      <c r="D17" s="6" t="s">
        <v>16</v>
      </c>
      <c r="E17" s="6" t="s">
        <v>398</v>
      </c>
      <c r="F17" s="6">
        <v>265</v>
      </c>
      <c r="G17" s="6">
        <v>2376.0659999999998</v>
      </c>
      <c r="H17" s="6">
        <v>793.03</v>
      </c>
      <c r="I17" s="6">
        <v>3</v>
      </c>
      <c r="J17" s="6">
        <v>-2.2999999999999998</v>
      </c>
      <c r="K17" s="7">
        <v>1</v>
      </c>
      <c r="L17" s="6">
        <v>12</v>
      </c>
      <c r="M17" s="6">
        <v>0.3</v>
      </c>
      <c r="N17" s="6">
        <v>0</v>
      </c>
      <c r="O17" s="4">
        <v>32.229999999999997</v>
      </c>
    </row>
    <row r="18" spans="1:15" ht="16" customHeight="1" x14ac:dyDescent="0.15">
      <c r="A18" s="6" t="s">
        <v>399</v>
      </c>
      <c r="B18" s="6" t="str">
        <f t="shared" si="0"/>
        <v>306</v>
      </c>
      <c r="C18" s="6" t="s">
        <v>15</v>
      </c>
      <c r="D18" s="6" t="s">
        <v>16</v>
      </c>
      <c r="E18" s="6" t="s">
        <v>400</v>
      </c>
      <c r="F18" s="6">
        <v>280</v>
      </c>
      <c r="G18" s="6">
        <v>1732.825</v>
      </c>
      <c r="H18" s="6">
        <v>578.61599999999999</v>
      </c>
      <c r="I18" s="6">
        <v>3</v>
      </c>
      <c r="J18" s="6">
        <v>-1.9</v>
      </c>
      <c r="K18" s="7">
        <v>1</v>
      </c>
      <c r="L18" s="6">
        <v>10</v>
      </c>
      <c r="M18" s="6">
        <v>0.22</v>
      </c>
      <c r="N18" s="6">
        <v>0</v>
      </c>
      <c r="O18" s="4">
        <v>31.91</v>
      </c>
    </row>
    <row r="19" spans="1:15" ht="16" customHeight="1" x14ac:dyDescent="0.15">
      <c r="A19" s="6" t="s">
        <v>401</v>
      </c>
      <c r="B19" s="6" t="str">
        <f t="shared" si="0"/>
        <v>612</v>
      </c>
      <c r="C19" s="6" t="s">
        <v>19</v>
      </c>
      <c r="D19" s="6" t="s">
        <v>16</v>
      </c>
      <c r="E19" s="6" t="s">
        <v>402</v>
      </c>
      <c r="F19" s="6">
        <v>331</v>
      </c>
      <c r="G19" s="6">
        <v>2323.9879999999998</v>
      </c>
      <c r="H19" s="6">
        <v>775.67</v>
      </c>
      <c r="I19" s="6">
        <v>3</v>
      </c>
      <c r="J19" s="6">
        <v>-1.4</v>
      </c>
      <c r="K19" s="7">
        <v>3</v>
      </c>
      <c r="L19" s="6">
        <v>14</v>
      </c>
      <c r="M19" s="6">
        <v>0.2</v>
      </c>
      <c r="N19" s="6">
        <v>0</v>
      </c>
      <c r="O19" s="4">
        <v>31.54</v>
      </c>
    </row>
    <row r="20" spans="1:15" ht="16" customHeight="1" x14ac:dyDescent="0.15">
      <c r="A20" s="6" t="s">
        <v>296</v>
      </c>
      <c r="B20" s="6" t="str">
        <f t="shared" si="0"/>
        <v>306</v>
      </c>
      <c r="C20" s="6" t="s">
        <v>26</v>
      </c>
      <c r="D20" s="6" t="s">
        <v>16</v>
      </c>
      <c r="E20" s="6" t="s">
        <v>403</v>
      </c>
      <c r="F20" s="6">
        <v>307</v>
      </c>
      <c r="G20" s="6">
        <v>1663.7829999999999</v>
      </c>
      <c r="H20" s="6">
        <v>832.9</v>
      </c>
      <c r="I20" s="6">
        <v>2</v>
      </c>
      <c r="J20" s="6">
        <v>-1.5</v>
      </c>
      <c r="K20" s="7">
        <v>1</v>
      </c>
      <c r="L20" s="6">
        <v>10</v>
      </c>
      <c r="M20" s="6">
        <v>0.16</v>
      </c>
      <c r="N20" s="6">
        <v>0</v>
      </c>
      <c r="O20" s="4">
        <v>31.31</v>
      </c>
    </row>
    <row r="21" spans="1:15" ht="16" customHeight="1" x14ac:dyDescent="0.15">
      <c r="A21" s="6" t="s">
        <v>23</v>
      </c>
      <c r="B21" s="6" t="str">
        <f t="shared" si="0"/>
        <v>306</v>
      </c>
      <c r="C21" s="6" t="s">
        <v>19</v>
      </c>
      <c r="D21" s="6" t="s">
        <v>16</v>
      </c>
      <c r="E21" s="6" t="s">
        <v>404</v>
      </c>
      <c r="F21" s="6">
        <v>1</v>
      </c>
      <c r="G21" s="6">
        <v>2316.0920000000001</v>
      </c>
      <c r="H21" s="6">
        <v>773.03899999999999</v>
      </c>
      <c r="I21" s="6">
        <v>3</v>
      </c>
      <c r="J21" s="6">
        <v>-1.7</v>
      </c>
      <c r="K21" s="7">
        <v>3</v>
      </c>
      <c r="L21" s="6">
        <v>20</v>
      </c>
      <c r="M21" s="6">
        <v>0.28999999999999998</v>
      </c>
      <c r="N21" s="6">
        <v>0</v>
      </c>
      <c r="O21" s="4">
        <v>31.3</v>
      </c>
    </row>
    <row r="22" spans="1:15" ht="16" customHeight="1" x14ac:dyDescent="0.15">
      <c r="A22" s="6" t="s">
        <v>75</v>
      </c>
      <c r="B22" s="6" t="str">
        <f t="shared" si="0"/>
        <v>306</v>
      </c>
      <c r="C22" s="6" t="s">
        <v>19</v>
      </c>
      <c r="D22" s="6" t="s">
        <v>16</v>
      </c>
      <c r="E22" s="6" t="s">
        <v>405</v>
      </c>
      <c r="F22" s="6">
        <v>345</v>
      </c>
      <c r="G22" s="6">
        <v>1677.7360000000001</v>
      </c>
      <c r="H22" s="6">
        <v>839.87599999999998</v>
      </c>
      <c r="I22" s="6">
        <v>2</v>
      </c>
      <c r="J22" s="6">
        <v>-2.1</v>
      </c>
      <c r="K22" s="7">
        <v>2</v>
      </c>
      <c r="L22" s="6">
        <v>9</v>
      </c>
      <c r="M22" s="6">
        <v>0.25</v>
      </c>
      <c r="N22" s="6">
        <v>0</v>
      </c>
      <c r="O22" s="4">
        <v>31.17</v>
      </c>
    </row>
    <row r="23" spans="1:15" ht="16" customHeight="1" x14ac:dyDescent="0.15">
      <c r="A23" s="6" t="s">
        <v>128</v>
      </c>
      <c r="B23" s="6" t="str">
        <f t="shared" si="0"/>
        <v>306</v>
      </c>
      <c r="C23" s="6" t="s">
        <v>19</v>
      </c>
      <c r="D23" s="6" t="s">
        <v>16</v>
      </c>
      <c r="E23" s="6" t="s">
        <v>406</v>
      </c>
      <c r="F23" s="6">
        <v>130</v>
      </c>
      <c r="G23" s="6">
        <v>1809.742</v>
      </c>
      <c r="H23" s="6">
        <v>905.87900000000002</v>
      </c>
      <c r="I23" s="6">
        <v>2</v>
      </c>
      <c r="J23" s="6">
        <v>-2.1</v>
      </c>
      <c r="K23" s="7">
        <v>2</v>
      </c>
      <c r="L23" s="6">
        <v>12</v>
      </c>
      <c r="M23" s="6">
        <v>0.27</v>
      </c>
      <c r="N23" s="6">
        <v>0</v>
      </c>
      <c r="O23" s="4">
        <v>31.03</v>
      </c>
    </row>
    <row r="24" spans="1:15" ht="16" customHeight="1" x14ac:dyDescent="0.15">
      <c r="A24" s="6" t="s">
        <v>407</v>
      </c>
      <c r="B24" s="6" t="str">
        <f t="shared" si="0"/>
        <v>612</v>
      </c>
      <c r="C24" s="6" t="s">
        <v>19</v>
      </c>
      <c r="D24" s="6" t="s">
        <v>16</v>
      </c>
      <c r="E24" s="6" t="s">
        <v>408</v>
      </c>
      <c r="F24" s="6">
        <v>345</v>
      </c>
      <c r="G24" s="6">
        <v>1983.759</v>
      </c>
      <c r="H24" s="6">
        <v>992.88699999999994</v>
      </c>
      <c r="I24" s="6">
        <v>2</v>
      </c>
      <c r="J24" s="6">
        <v>-3.1</v>
      </c>
      <c r="K24" s="7">
        <v>4</v>
      </c>
      <c r="L24" s="6">
        <v>9</v>
      </c>
      <c r="M24" s="6">
        <v>0.21</v>
      </c>
      <c r="N24" s="6">
        <v>0</v>
      </c>
      <c r="O24" s="4">
        <v>31</v>
      </c>
    </row>
    <row r="25" spans="1:15" ht="16" customHeight="1" x14ac:dyDescent="0.15">
      <c r="A25" s="6" t="s">
        <v>409</v>
      </c>
      <c r="B25" s="6" t="str">
        <f t="shared" si="0"/>
        <v>306</v>
      </c>
      <c r="C25" s="6" t="s">
        <v>19</v>
      </c>
      <c r="D25" s="6" t="s">
        <v>16</v>
      </c>
      <c r="E25" s="6" t="s">
        <v>410</v>
      </c>
      <c r="F25" s="6">
        <v>103</v>
      </c>
      <c r="G25" s="6">
        <v>2289.078</v>
      </c>
      <c r="H25" s="6">
        <v>764.03399999999999</v>
      </c>
      <c r="I25" s="6">
        <v>3</v>
      </c>
      <c r="J25" s="6">
        <v>-2.1</v>
      </c>
      <c r="K25" s="7">
        <v>1</v>
      </c>
      <c r="L25" s="6">
        <v>12</v>
      </c>
      <c r="M25" s="6">
        <v>0.24</v>
      </c>
      <c r="N25" s="6">
        <v>0</v>
      </c>
      <c r="O25" s="4">
        <v>30.9</v>
      </c>
    </row>
    <row r="26" spans="1:15" ht="16" customHeight="1" x14ac:dyDescent="0.15">
      <c r="A26" s="6" t="s">
        <v>51</v>
      </c>
      <c r="B26" s="6" t="str">
        <f t="shared" si="0"/>
        <v>306</v>
      </c>
      <c r="C26" s="6" t="s">
        <v>19</v>
      </c>
      <c r="D26" s="6" t="s">
        <v>16</v>
      </c>
      <c r="E26" s="6" t="s">
        <v>411</v>
      </c>
      <c r="F26" s="6">
        <v>132</v>
      </c>
      <c r="G26" s="6">
        <v>1809.742</v>
      </c>
      <c r="H26" s="6">
        <v>604.255</v>
      </c>
      <c r="I26" s="6">
        <v>3</v>
      </c>
      <c r="J26" s="6">
        <v>-2</v>
      </c>
      <c r="K26" s="7">
        <v>1</v>
      </c>
      <c r="L26" s="6">
        <v>10</v>
      </c>
      <c r="M26" s="6">
        <v>0.31</v>
      </c>
      <c r="N26" s="6">
        <v>0</v>
      </c>
      <c r="O26" s="4">
        <v>30.87</v>
      </c>
    </row>
    <row r="27" spans="1:15" ht="16" customHeight="1" x14ac:dyDescent="0.15">
      <c r="A27" s="6" t="s">
        <v>94</v>
      </c>
      <c r="B27" s="6" t="str">
        <f t="shared" si="0"/>
        <v>306</v>
      </c>
      <c r="C27" s="6" t="s">
        <v>19</v>
      </c>
      <c r="D27" s="6" t="s">
        <v>16</v>
      </c>
      <c r="E27" s="6" t="s">
        <v>412</v>
      </c>
      <c r="F27" s="6">
        <v>149</v>
      </c>
      <c r="G27" s="6">
        <v>2211.8560000000002</v>
      </c>
      <c r="H27" s="6">
        <v>1106.9359999999999</v>
      </c>
      <c r="I27" s="6">
        <v>2</v>
      </c>
      <c r="J27" s="6">
        <v>-1.4</v>
      </c>
      <c r="K27" s="7">
        <v>1</v>
      </c>
      <c r="L27" s="6">
        <v>8</v>
      </c>
      <c r="M27" s="6">
        <v>0.31</v>
      </c>
      <c r="N27" s="6">
        <v>0</v>
      </c>
      <c r="O27" s="4">
        <v>30.84</v>
      </c>
    </row>
    <row r="28" spans="1:15" ht="16" customHeight="1" x14ac:dyDescent="0.15">
      <c r="A28" s="6" t="s">
        <v>413</v>
      </c>
      <c r="B28" s="6" t="str">
        <f t="shared" si="0"/>
        <v>916</v>
      </c>
      <c r="C28" s="6" t="s">
        <v>19</v>
      </c>
      <c r="D28" s="6" t="s">
        <v>16</v>
      </c>
      <c r="E28" s="6" t="s">
        <v>414</v>
      </c>
      <c r="F28" s="6">
        <v>345</v>
      </c>
      <c r="G28" s="6">
        <v>2287.8200000000002</v>
      </c>
      <c r="H28" s="6">
        <v>1144.9179999999999</v>
      </c>
      <c r="I28" s="6">
        <v>2</v>
      </c>
      <c r="J28" s="6">
        <v>-1.1000000000000001</v>
      </c>
      <c r="K28" s="7">
        <v>2</v>
      </c>
      <c r="L28" s="6">
        <v>7</v>
      </c>
      <c r="M28" s="6">
        <v>0.24</v>
      </c>
      <c r="N28" s="6">
        <v>0</v>
      </c>
      <c r="O28" s="4">
        <v>30.79</v>
      </c>
    </row>
    <row r="29" spans="1:15" ht="16" customHeight="1" x14ac:dyDescent="0.15">
      <c r="A29" s="6" t="s">
        <v>415</v>
      </c>
      <c r="B29" s="6" t="str">
        <f t="shared" si="0"/>
        <v>612</v>
      </c>
      <c r="C29" s="6" t="s">
        <v>15</v>
      </c>
      <c r="D29" s="6" t="s">
        <v>16</v>
      </c>
      <c r="E29" s="6" t="s">
        <v>416</v>
      </c>
      <c r="F29" s="6">
        <v>255</v>
      </c>
      <c r="G29" s="6">
        <v>2383.9960000000001</v>
      </c>
      <c r="H29" s="6">
        <v>1193.0060000000001</v>
      </c>
      <c r="I29" s="6">
        <v>2</v>
      </c>
      <c r="J29" s="6">
        <v>-2.1</v>
      </c>
      <c r="K29" s="7">
        <v>1</v>
      </c>
      <c r="L29" s="6">
        <v>13</v>
      </c>
      <c r="M29" s="6">
        <v>0.2</v>
      </c>
      <c r="N29" s="6">
        <v>0</v>
      </c>
      <c r="O29" s="4">
        <v>30.61</v>
      </c>
    </row>
    <row r="30" spans="1:15" ht="16" customHeight="1" x14ac:dyDescent="0.15">
      <c r="A30" s="6" t="s">
        <v>108</v>
      </c>
      <c r="B30" s="6" t="str">
        <f t="shared" si="0"/>
        <v>651</v>
      </c>
      <c r="C30" s="6" t="s">
        <v>19</v>
      </c>
      <c r="D30" s="6" t="s">
        <v>16</v>
      </c>
      <c r="E30" s="6" t="s">
        <v>417</v>
      </c>
      <c r="F30" s="6">
        <v>97</v>
      </c>
      <c r="G30" s="6">
        <v>2634.1260000000002</v>
      </c>
      <c r="H30" s="6">
        <v>879.05</v>
      </c>
      <c r="I30" s="6">
        <v>3</v>
      </c>
      <c r="J30" s="6">
        <v>-1.9</v>
      </c>
      <c r="K30" s="7">
        <v>1</v>
      </c>
      <c r="L30" s="6">
        <v>14</v>
      </c>
      <c r="M30" s="6">
        <v>0.23</v>
      </c>
      <c r="N30" s="6">
        <v>0</v>
      </c>
      <c r="O30" s="4">
        <v>30.32</v>
      </c>
    </row>
    <row r="31" spans="1:15" ht="16" customHeight="1" x14ac:dyDescent="0.15">
      <c r="A31" s="6" t="s">
        <v>418</v>
      </c>
      <c r="B31" s="6" t="str">
        <f t="shared" si="0"/>
        <v>612</v>
      </c>
      <c r="C31" s="6" t="s">
        <v>19</v>
      </c>
      <c r="D31" s="6" t="s">
        <v>16</v>
      </c>
      <c r="E31" s="6" t="s">
        <v>419</v>
      </c>
      <c r="F31" s="6">
        <v>265</v>
      </c>
      <c r="G31" s="6">
        <v>2553.9929999999999</v>
      </c>
      <c r="H31" s="6">
        <v>1278.0050000000001</v>
      </c>
      <c r="I31" s="6">
        <v>2</v>
      </c>
      <c r="J31" s="6">
        <v>-3.1</v>
      </c>
      <c r="K31" s="7">
        <v>1</v>
      </c>
      <c r="L31" s="6">
        <v>7</v>
      </c>
      <c r="M31" s="6">
        <v>0.46</v>
      </c>
      <c r="N31" s="6">
        <v>0</v>
      </c>
      <c r="O31" s="4">
        <v>30.3</v>
      </c>
    </row>
    <row r="32" spans="1:15" ht="16" customHeight="1" x14ac:dyDescent="0.15">
      <c r="A32" s="6" t="s">
        <v>79</v>
      </c>
      <c r="B32" s="6" t="str">
        <f t="shared" si="0"/>
        <v>306</v>
      </c>
      <c r="C32" s="6" t="s">
        <v>15</v>
      </c>
      <c r="D32" s="6" t="s">
        <v>16</v>
      </c>
      <c r="E32" s="6" t="s">
        <v>420</v>
      </c>
      <c r="F32" s="6">
        <v>232</v>
      </c>
      <c r="G32" s="6">
        <v>1722.721</v>
      </c>
      <c r="H32" s="6">
        <v>575.24800000000005</v>
      </c>
      <c r="I32" s="6">
        <v>3</v>
      </c>
      <c r="J32" s="6">
        <v>-2.1</v>
      </c>
      <c r="K32" s="7">
        <v>2</v>
      </c>
      <c r="L32" s="6">
        <v>11</v>
      </c>
      <c r="M32" s="6">
        <v>0.22</v>
      </c>
      <c r="N32" s="6">
        <v>0</v>
      </c>
      <c r="O32" s="4">
        <v>29.87</v>
      </c>
    </row>
    <row r="33" spans="1:15" ht="16" customHeight="1" x14ac:dyDescent="0.15">
      <c r="A33" s="6" t="s">
        <v>421</v>
      </c>
      <c r="B33" s="6" t="str">
        <f t="shared" si="0"/>
        <v>306</v>
      </c>
      <c r="C33" s="6" t="s">
        <v>45</v>
      </c>
      <c r="D33" s="6" t="s">
        <v>16</v>
      </c>
      <c r="E33" s="6" t="s">
        <v>422</v>
      </c>
      <c r="F33" s="6">
        <v>184</v>
      </c>
      <c r="G33" s="6">
        <v>2642.1909999999998</v>
      </c>
      <c r="H33" s="6">
        <v>881.73800000000006</v>
      </c>
      <c r="I33" s="6">
        <v>3</v>
      </c>
      <c r="J33" s="6">
        <v>-1.3</v>
      </c>
      <c r="K33" s="7">
        <v>1</v>
      </c>
      <c r="L33" s="6">
        <v>10</v>
      </c>
      <c r="M33" s="6">
        <v>0.19</v>
      </c>
      <c r="N33" s="6">
        <v>0</v>
      </c>
      <c r="O33" s="4">
        <v>29.75</v>
      </c>
    </row>
    <row r="34" spans="1:15" ht="16" customHeight="1" x14ac:dyDescent="0.15">
      <c r="A34" s="6" t="s">
        <v>423</v>
      </c>
      <c r="B34" s="6" t="str">
        <f t="shared" si="0"/>
        <v>306</v>
      </c>
      <c r="C34" s="6" t="s">
        <v>45</v>
      </c>
      <c r="D34" s="6" t="s">
        <v>16</v>
      </c>
      <c r="E34" s="6" t="s">
        <v>424</v>
      </c>
      <c r="F34" s="6">
        <v>559</v>
      </c>
      <c r="G34" s="6">
        <v>2867.4319999999998</v>
      </c>
      <c r="H34" s="6">
        <v>956.81799999999998</v>
      </c>
      <c r="I34" s="6">
        <v>3</v>
      </c>
      <c r="J34" s="6">
        <v>-1.4</v>
      </c>
      <c r="K34" s="7">
        <v>1</v>
      </c>
      <c r="L34" s="6">
        <v>8</v>
      </c>
      <c r="M34" s="6">
        <v>0.27</v>
      </c>
      <c r="N34" s="6">
        <v>0</v>
      </c>
      <c r="O34" s="4">
        <v>29.65</v>
      </c>
    </row>
    <row r="35" spans="1:15" ht="16" customHeight="1" x14ac:dyDescent="0.15">
      <c r="A35" s="6" t="s">
        <v>358</v>
      </c>
      <c r="B35" s="6" t="str">
        <f t="shared" si="0"/>
        <v>306</v>
      </c>
      <c r="C35" s="6" t="s">
        <v>19</v>
      </c>
      <c r="D35" s="6" t="s">
        <v>16</v>
      </c>
      <c r="E35" s="6" t="s">
        <v>425</v>
      </c>
      <c r="F35" s="6">
        <v>136</v>
      </c>
      <c r="G35" s="6">
        <v>1681.646</v>
      </c>
      <c r="H35" s="6">
        <v>841.83100000000002</v>
      </c>
      <c r="I35" s="6">
        <v>2</v>
      </c>
      <c r="J35" s="6">
        <v>-2.8</v>
      </c>
      <c r="K35" s="7">
        <v>1</v>
      </c>
      <c r="L35" s="6">
        <v>10</v>
      </c>
      <c r="M35" s="6">
        <v>0.18</v>
      </c>
      <c r="N35" s="6">
        <v>0</v>
      </c>
      <c r="O35" s="4">
        <v>29.57</v>
      </c>
    </row>
    <row r="36" spans="1:15" ht="16" customHeight="1" x14ac:dyDescent="0.15">
      <c r="A36" s="6" t="s">
        <v>426</v>
      </c>
      <c r="B36" s="6" t="str">
        <f t="shared" si="0"/>
        <v>612</v>
      </c>
      <c r="C36" s="6" t="s">
        <v>15</v>
      </c>
      <c r="D36" s="6" t="s">
        <v>16</v>
      </c>
      <c r="E36" s="6" t="s">
        <v>427</v>
      </c>
      <c r="F36" s="6">
        <v>232</v>
      </c>
      <c r="G36" s="6">
        <v>2028.7470000000001</v>
      </c>
      <c r="H36" s="6">
        <v>677.25699999999995</v>
      </c>
      <c r="I36" s="6">
        <v>3</v>
      </c>
      <c r="J36" s="6">
        <v>-1.7</v>
      </c>
      <c r="K36" s="7">
        <v>1</v>
      </c>
      <c r="L36" s="6">
        <v>10</v>
      </c>
      <c r="M36" s="6">
        <v>0.15</v>
      </c>
      <c r="N36" s="6">
        <v>0</v>
      </c>
      <c r="O36" s="4">
        <v>29.51</v>
      </c>
    </row>
    <row r="37" spans="1:15" ht="16" customHeight="1" x14ac:dyDescent="0.15">
      <c r="A37" s="6" t="s">
        <v>428</v>
      </c>
      <c r="B37" s="6" t="str">
        <f t="shared" si="0"/>
        <v>306</v>
      </c>
      <c r="C37" s="6" t="s">
        <v>26</v>
      </c>
      <c r="D37" s="6" t="s">
        <v>16</v>
      </c>
      <c r="E37" s="6" t="s">
        <v>429</v>
      </c>
      <c r="F37" s="6">
        <v>387</v>
      </c>
      <c r="G37" s="6">
        <v>2395.9740000000002</v>
      </c>
      <c r="H37" s="6">
        <v>799.66600000000005</v>
      </c>
      <c r="I37" s="6">
        <v>3</v>
      </c>
      <c r="J37" s="6">
        <v>-1.6</v>
      </c>
      <c r="K37" s="7">
        <v>1</v>
      </c>
      <c r="L37" s="6">
        <v>12</v>
      </c>
      <c r="M37" s="6">
        <v>0.17</v>
      </c>
      <c r="N37" s="6">
        <v>0</v>
      </c>
      <c r="O37" s="4">
        <v>29.4</v>
      </c>
    </row>
    <row r="38" spans="1:15" ht="16" customHeight="1" x14ac:dyDescent="0.15">
      <c r="A38" s="6" t="s">
        <v>431</v>
      </c>
      <c r="B38" s="6" t="str">
        <f t="shared" si="0"/>
        <v>306</v>
      </c>
      <c r="C38" s="6" t="s">
        <v>45</v>
      </c>
      <c r="D38" s="6" t="s">
        <v>16</v>
      </c>
      <c r="E38" s="6" t="s">
        <v>432</v>
      </c>
      <c r="F38" s="6">
        <v>394</v>
      </c>
      <c r="G38" s="6">
        <v>2623.2060000000001</v>
      </c>
      <c r="H38" s="6">
        <v>875.41</v>
      </c>
      <c r="I38" s="6">
        <v>3</v>
      </c>
      <c r="J38" s="6">
        <v>-1.4</v>
      </c>
      <c r="K38" s="7">
        <v>1</v>
      </c>
      <c r="L38" s="6">
        <v>14</v>
      </c>
      <c r="M38" s="6">
        <v>0.28999999999999998</v>
      </c>
      <c r="N38" s="6">
        <v>0</v>
      </c>
      <c r="O38" s="4">
        <v>29.36</v>
      </c>
    </row>
    <row r="39" spans="1:15" ht="16" customHeight="1" x14ac:dyDescent="0.15">
      <c r="A39" s="6" t="s">
        <v>190</v>
      </c>
      <c r="B39" s="6" t="str">
        <f t="shared" si="0"/>
        <v>611</v>
      </c>
      <c r="C39" s="6" t="s">
        <v>19</v>
      </c>
      <c r="D39" s="6" t="s">
        <v>16</v>
      </c>
      <c r="E39" s="6" t="s">
        <v>430</v>
      </c>
      <c r="F39" s="6">
        <v>262</v>
      </c>
      <c r="G39" s="6">
        <v>2681.1109999999999</v>
      </c>
      <c r="H39" s="6">
        <v>894.71100000000001</v>
      </c>
      <c r="I39" s="6">
        <v>3</v>
      </c>
      <c r="J39" s="6">
        <v>-0.6</v>
      </c>
      <c r="K39" s="7">
        <v>1</v>
      </c>
      <c r="L39" s="6">
        <v>10</v>
      </c>
      <c r="M39" s="6">
        <v>0.24</v>
      </c>
      <c r="N39" s="6">
        <v>0</v>
      </c>
      <c r="O39" s="4">
        <v>29.36</v>
      </c>
    </row>
    <row r="40" spans="1:15" ht="16" customHeight="1" x14ac:dyDescent="0.15">
      <c r="A40" s="6" t="s">
        <v>433</v>
      </c>
      <c r="B40" s="6" t="str">
        <f t="shared" si="0"/>
        <v>306</v>
      </c>
      <c r="C40" s="6" t="s">
        <v>15</v>
      </c>
      <c r="D40" s="6" t="s">
        <v>16</v>
      </c>
      <c r="E40" s="6" t="s">
        <v>434</v>
      </c>
      <c r="F40" s="6">
        <v>259</v>
      </c>
      <c r="G40" s="6">
        <v>2077.971</v>
      </c>
      <c r="H40" s="6">
        <v>693.66499999999996</v>
      </c>
      <c r="I40" s="6">
        <v>3</v>
      </c>
      <c r="J40" s="6">
        <v>-2.1</v>
      </c>
      <c r="K40" s="7">
        <v>1</v>
      </c>
      <c r="L40" s="6">
        <v>9</v>
      </c>
      <c r="M40" s="6">
        <v>0.36</v>
      </c>
      <c r="N40" s="6">
        <v>0</v>
      </c>
      <c r="O40" s="4">
        <v>29.3</v>
      </c>
    </row>
    <row r="41" spans="1:15" ht="16" customHeight="1" x14ac:dyDescent="0.15">
      <c r="A41" s="6" t="s">
        <v>136</v>
      </c>
      <c r="B41" s="6" t="str">
        <f t="shared" si="0"/>
        <v>306</v>
      </c>
      <c r="C41" s="6" t="s">
        <v>19</v>
      </c>
      <c r="D41" s="6" t="s">
        <v>16</v>
      </c>
      <c r="E41" s="6" t="s">
        <v>435</v>
      </c>
      <c r="F41" s="6">
        <v>300</v>
      </c>
      <c r="G41" s="6">
        <v>3351.4589999999998</v>
      </c>
      <c r="H41" s="6">
        <v>1118.1610000000001</v>
      </c>
      <c r="I41" s="6">
        <v>3</v>
      </c>
      <c r="J41" s="6">
        <v>-0.8</v>
      </c>
      <c r="K41" s="7">
        <v>1</v>
      </c>
      <c r="L41" s="6">
        <v>11</v>
      </c>
      <c r="M41" s="6">
        <v>0.32</v>
      </c>
      <c r="N41" s="6">
        <v>0</v>
      </c>
      <c r="O41" s="4">
        <v>29.12</v>
      </c>
    </row>
    <row r="42" spans="1:15" ht="16" customHeight="1" x14ac:dyDescent="0.15">
      <c r="A42" s="6" t="s">
        <v>436</v>
      </c>
      <c r="B42" s="6" t="str">
        <f t="shared" si="0"/>
        <v>611</v>
      </c>
      <c r="C42" s="6" t="s">
        <v>15</v>
      </c>
      <c r="D42" s="6" t="s">
        <v>16</v>
      </c>
      <c r="E42" s="6" t="s">
        <v>437</v>
      </c>
      <c r="F42" s="6">
        <v>223</v>
      </c>
      <c r="G42" s="6">
        <v>2627.08</v>
      </c>
      <c r="H42" s="6">
        <v>876.70100000000002</v>
      </c>
      <c r="I42" s="6">
        <v>3</v>
      </c>
      <c r="J42" s="6">
        <v>-1.7</v>
      </c>
      <c r="K42" s="7">
        <v>2</v>
      </c>
      <c r="L42" s="6">
        <v>13</v>
      </c>
      <c r="M42" s="6">
        <v>0.2</v>
      </c>
      <c r="N42" s="6">
        <v>0</v>
      </c>
      <c r="O42" s="4">
        <v>29.01</v>
      </c>
    </row>
    <row r="43" spans="1:15" ht="16" customHeight="1" x14ac:dyDescent="0.15">
      <c r="A43" s="6" t="s">
        <v>438</v>
      </c>
      <c r="B43" s="6" t="str">
        <f t="shared" si="0"/>
        <v>612</v>
      </c>
      <c r="C43" s="6" t="s">
        <v>19</v>
      </c>
      <c r="D43" s="6" t="s">
        <v>16</v>
      </c>
      <c r="E43" s="6" t="s">
        <v>439</v>
      </c>
      <c r="F43" s="6">
        <v>333</v>
      </c>
      <c r="G43" s="6">
        <v>2323.9879999999998</v>
      </c>
      <c r="H43" s="6">
        <v>775.67</v>
      </c>
      <c r="I43" s="6">
        <v>3</v>
      </c>
      <c r="J43" s="6">
        <v>-1.4</v>
      </c>
      <c r="K43" s="7">
        <v>1</v>
      </c>
      <c r="L43" s="6">
        <v>11</v>
      </c>
      <c r="M43" s="6">
        <v>0.19</v>
      </c>
      <c r="N43" s="6">
        <v>0</v>
      </c>
      <c r="O43" s="4">
        <v>28.96</v>
      </c>
    </row>
    <row r="44" spans="1:15" ht="16" customHeight="1" x14ac:dyDescent="0.15">
      <c r="A44" s="6" t="s">
        <v>234</v>
      </c>
      <c r="B44" s="6" t="str">
        <f t="shared" si="0"/>
        <v>612</v>
      </c>
      <c r="C44" s="6" t="s">
        <v>19</v>
      </c>
      <c r="D44" s="6" t="s">
        <v>16</v>
      </c>
      <c r="E44" s="6" t="s">
        <v>440</v>
      </c>
      <c r="F44" s="6">
        <v>133</v>
      </c>
      <c r="G44" s="6">
        <v>1987.672</v>
      </c>
      <c r="H44" s="6">
        <v>663.56500000000005</v>
      </c>
      <c r="I44" s="6">
        <v>3</v>
      </c>
      <c r="J44" s="6">
        <v>-2</v>
      </c>
      <c r="K44" s="7">
        <v>6</v>
      </c>
      <c r="L44" s="6">
        <v>7</v>
      </c>
      <c r="M44" s="6">
        <v>0.2</v>
      </c>
      <c r="N44" s="6">
        <v>0</v>
      </c>
      <c r="O44" s="4">
        <v>28.85</v>
      </c>
    </row>
    <row r="45" spans="1:15" ht="16" customHeight="1" x14ac:dyDescent="0.15">
      <c r="A45" s="6" t="s">
        <v>441</v>
      </c>
      <c r="B45" s="6" t="str">
        <f t="shared" si="0"/>
        <v>612</v>
      </c>
      <c r="C45" s="6" t="s">
        <v>19</v>
      </c>
      <c r="D45" s="6" t="s">
        <v>16</v>
      </c>
      <c r="E45" s="6" t="s">
        <v>442</v>
      </c>
      <c r="F45" s="6">
        <v>330</v>
      </c>
      <c r="G45" s="6">
        <v>2323.9839999999999</v>
      </c>
      <c r="H45" s="6">
        <v>775.66899999999998</v>
      </c>
      <c r="I45" s="6">
        <v>3</v>
      </c>
      <c r="J45" s="6">
        <v>-2.9</v>
      </c>
      <c r="K45" s="7">
        <v>1</v>
      </c>
      <c r="L45" s="6">
        <v>13</v>
      </c>
      <c r="M45" s="6">
        <v>0.19</v>
      </c>
      <c r="N45" s="6">
        <v>0</v>
      </c>
      <c r="O45" s="4">
        <v>28.76</v>
      </c>
    </row>
    <row r="46" spans="1:15" ht="16" customHeight="1" x14ac:dyDescent="0.15">
      <c r="A46" s="6" t="s">
        <v>172</v>
      </c>
      <c r="B46" s="6" t="str">
        <f t="shared" si="0"/>
        <v>306</v>
      </c>
      <c r="C46" s="6" t="s">
        <v>19</v>
      </c>
      <c r="D46" s="6" t="s">
        <v>16</v>
      </c>
      <c r="E46" s="6" t="s">
        <v>443</v>
      </c>
      <c r="F46" s="6">
        <v>133</v>
      </c>
      <c r="G46" s="6">
        <v>1681.6469999999999</v>
      </c>
      <c r="H46" s="6">
        <v>841.83100000000002</v>
      </c>
      <c r="I46" s="6">
        <v>2</v>
      </c>
      <c r="J46" s="6">
        <v>-2.6</v>
      </c>
      <c r="K46" s="7">
        <v>2</v>
      </c>
      <c r="L46" s="6">
        <v>9</v>
      </c>
      <c r="M46" s="6">
        <v>0.28999999999999998</v>
      </c>
      <c r="N46" s="6">
        <v>0</v>
      </c>
      <c r="O46" s="4">
        <v>28.63</v>
      </c>
    </row>
    <row r="47" spans="1:15" ht="16" customHeight="1" x14ac:dyDescent="0.15">
      <c r="A47" s="6" t="s">
        <v>142</v>
      </c>
      <c r="B47" s="6" t="str">
        <f t="shared" si="0"/>
        <v>306</v>
      </c>
      <c r="C47" s="6" t="s">
        <v>19</v>
      </c>
      <c r="D47" s="6" t="s">
        <v>16</v>
      </c>
      <c r="E47" s="6" t="s">
        <v>444</v>
      </c>
      <c r="F47" s="6">
        <v>331</v>
      </c>
      <c r="G47" s="6">
        <v>2033.9590000000001</v>
      </c>
      <c r="H47" s="6">
        <v>678.99400000000003</v>
      </c>
      <c r="I47" s="6">
        <v>3</v>
      </c>
      <c r="J47" s="6">
        <v>-0.7</v>
      </c>
      <c r="K47" s="7">
        <v>1</v>
      </c>
      <c r="L47" s="6">
        <v>13</v>
      </c>
      <c r="M47" s="6">
        <v>0.16</v>
      </c>
      <c r="N47" s="6">
        <v>0</v>
      </c>
      <c r="O47" s="4">
        <v>28.58</v>
      </c>
    </row>
    <row r="48" spans="1:15" ht="16" customHeight="1" x14ac:dyDescent="0.15">
      <c r="A48" s="6" t="s">
        <v>445</v>
      </c>
      <c r="B48" s="6" t="str">
        <f t="shared" si="0"/>
        <v>612</v>
      </c>
      <c r="C48" s="6" t="s">
        <v>15</v>
      </c>
      <c r="D48" s="6" t="s">
        <v>16</v>
      </c>
      <c r="E48" s="6" t="s">
        <v>446</v>
      </c>
      <c r="F48" s="6">
        <v>439</v>
      </c>
      <c r="G48" s="6">
        <v>1970.6489999999999</v>
      </c>
      <c r="H48" s="6">
        <v>986.33199999999999</v>
      </c>
      <c r="I48" s="6">
        <v>2</v>
      </c>
      <c r="J48" s="6">
        <v>-0.6</v>
      </c>
      <c r="K48" s="7">
        <v>1</v>
      </c>
      <c r="L48" s="6">
        <v>8</v>
      </c>
      <c r="M48" s="6">
        <v>0.2</v>
      </c>
      <c r="N48" s="6">
        <v>0</v>
      </c>
      <c r="O48" s="4">
        <v>28.46</v>
      </c>
    </row>
    <row r="49" spans="1:15" ht="16" customHeight="1" x14ac:dyDescent="0.15">
      <c r="A49" s="6" t="s">
        <v>146</v>
      </c>
      <c r="B49" s="6" t="str">
        <f t="shared" si="0"/>
        <v>611</v>
      </c>
      <c r="C49" s="6" t="s">
        <v>15</v>
      </c>
      <c r="D49" s="6" t="s">
        <v>16</v>
      </c>
      <c r="E49" s="6" t="s">
        <v>447</v>
      </c>
      <c r="F49" s="6">
        <v>255</v>
      </c>
      <c r="G49" s="6">
        <v>2383.0129999999999</v>
      </c>
      <c r="H49" s="6">
        <v>795.346</v>
      </c>
      <c r="I49" s="6">
        <v>3</v>
      </c>
      <c r="J49" s="6">
        <v>-1.6</v>
      </c>
      <c r="K49" s="7">
        <v>1</v>
      </c>
      <c r="L49" s="6">
        <v>13</v>
      </c>
      <c r="M49" s="6">
        <v>0.28999999999999998</v>
      </c>
      <c r="N49" s="6">
        <v>0</v>
      </c>
      <c r="O49" s="4">
        <v>28.44</v>
      </c>
    </row>
    <row r="50" spans="1:15" ht="16" customHeight="1" x14ac:dyDescent="0.15">
      <c r="A50" s="6" t="s">
        <v>164</v>
      </c>
      <c r="B50" s="6" t="str">
        <f t="shared" si="0"/>
        <v>611</v>
      </c>
      <c r="C50" s="6" t="s">
        <v>15</v>
      </c>
      <c r="D50" s="6" t="s">
        <v>16</v>
      </c>
      <c r="E50" s="6" t="s">
        <v>448</v>
      </c>
      <c r="F50" s="6">
        <v>255</v>
      </c>
      <c r="G50" s="6">
        <v>2399.0070000000001</v>
      </c>
      <c r="H50" s="6">
        <v>800.67700000000002</v>
      </c>
      <c r="I50" s="6">
        <v>3</v>
      </c>
      <c r="J50" s="6">
        <v>-2.1</v>
      </c>
      <c r="K50" s="7">
        <v>1</v>
      </c>
      <c r="L50" s="6">
        <v>13</v>
      </c>
      <c r="M50" s="6">
        <v>0.2</v>
      </c>
      <c r="N50" s="6">
        <v>0</v>
      </c>
      <c r="O50" s="4">
        <v>28.41</v>
      </c>
    </row>
    <row r="51" spans="1:15" ht="16" customHeight="1" x14ac:dyDescent="0.15">
      <c r="A51" s="6" t="s">
        <v>98</v>
      </c>
      <c r="B51" s="6" t="str">
        <f t="shared" si="0"/>
        <v>611</v>
      </c>
      <c r="C51" s="6" t="s">
        <v>19</v>
      </c>
      <c r="D51" s="6" t="s">
        <v>16</v>
      </c>
      <c r="E51" s="6" t="s">
        <v>449</v>
      </c>
      <c r="F51" s="6">
        <v>97</v>
      </c>
      <c r="G51" s="6">
        <v>2594.12</v>
      </c>
      <c r="H51" s="6">
        <v>649.53800000000001</v>
      </c>
      <c r="I51" s="6">
        <v>4</v>
      </c>
      <c r="J51" s="6">
        <v>-1.9</v>
      </c>
      <c r="K51" s="7">
        <v>2</v>
      </c>
      <c r="L51" s="6">
        <v>12</v>
      </c>
      <c r="M51" s="6">
        <v>0.23</v>
      </c>
      <c r="N51" s="6">
        <v>0</v>
      </c>
      <c r="O51" s="4">
        <v>28.41</v>
      </c>
    </row>
    <row r="52" spans="1:15" ht="16" customHeight="1" x14ac:dyDescent="0.15">
      <c r="A52" s="6" t="s">
        <v>152</v>
      </c>
      <c r="B52" s="6" t="str">
        <f t="shared" si="0"/>
        <v>306</v>
      </c>
      <c r="C52" s="6" t="s">
        <v>15</v>
      </c>
      <c r="D52" s="6" t="s">
        <v>16</v>
      </c>
      <c r="E52" s="6" t="s">
        <v>451</v>
      </c>
      <c r="F52" s="6">
        <v>279</v>
      </c>
      <c r="G52" s="6">
        <v>1888.925</v>
      </c>
      <c r="H52" s="6">
        <v>630.65</v>
      </c>
      <c r="I52" s="6">
        <v>3</v>
      </c>
      <c r="J52" s="6">
        <v>-2.2000000000000002</v>
      </c>
      <c r="K52" s="7">
        <v>1</v>
      </c>
      <c r="L52" s="6">
        <v>12</v>
      </c>
      <c r="M52" s="6">
        <v>0.2</v>
      </c>
      <c r="N52" s="6">
        <v>0</v>
      </c>
      <c r="O52" s="4">
        <v>28.37</v>
      </c>
    </row>
    <row r="53" spans="1:15" ht="16" customHeight="1" x14ac:dyDescent="0.15">
      <c r="A53" s="6" t="s">
        <v>138</v>
      </c>
      <c r="B53" s="6" t="str">
        <f t="shared" si="0"/>
        <v>635</v>
      </c>
      <c r="C53" s="6" t="s">
        <v>19</v>
      </c>
      <c r="D53" s="6" t="s">
        <v>16</v>
      </c>
      <c r="E53" s="6" t="s">
        <v>450</v>
      </c>
      <c r="F53" s="6">
        <v>97</v>
      </c>
      <c r="G53" s="6">
        <v>2618.134</v>
      </c>
      <c r="H53" s="6">
        <v>873.71900000000005</v>
      </c>
      <c r="I53" s="6">
        <v>3</v>
      </c>
      <c r="J53" s="6">
        <v>-0.7</v>
      </c>
      <c r="K53" s="7">
        <v>1</v>
      </c>
      <c r="L53" s="6">
        <v>13</v>
      </c>
      <c r="M53" s="6">
        <v>0.18</v>
      </c>
      <c r="N53" s="6">
        <v>0</v>
      </c>
      <c r="O53" s="4">
        <v>28.37</v>
      </c>
    </row>
    <row r="54" spans="1:15" ht="16" customHeight="1" x14ac:dyDescent="0.15">
      <c r="A54" s="6" t="s">
        <v>452</v>
      </c>
      <c r="B54" s="6" t="str">
        <f t="shared" si="0"/>
        <v>612</v>
      </c>
      <c r="C54" s="6" t="s">
        <v>15</v>
      </c>
      <c r="D54" s="6" t="s">
        <v>16</v>
      </c>
      <c r="E54" s="6" t="s">
        <v>453</v>
      </c>
      <c r="F54" s="6">
        <v>266</v>
      </c>
      <c r="G54" s="6">
        <v>2099.8139999999999</v>
      </c>
      <c r="H54" s="6">
        <v>1050.915</v>
      </c>
      <c r="I54" s="6">
        <v>2</v>
      </c>
      <c r="J54" s="6">
        <v>-1.1000000000000001</v>
      </c>
      <c r="K54" s="7">
        <v>1</v>
      </c>
      <c r="L54" s="6">
        <v>9</v>
      </c>
      <c r="M54" s="6">
        <v>0.2</v>
      </c>
      <c r="N54" s="6">
        <v>0</v>
      </c>
      <c r="O54" s="4">
        <v>28.25</v>
      </c>
    </row>
    <row r="55" spans="1:15" ht="16" customHeight="1" x14ac:dyDescent="0.15">
      <c r="A55" s="6" t="s">
        <v>454</v>
      </c>
      <c r="B55" s="6" t="str">
        <f t="shared" si="0"/>
        <v>304</v>
      </c>
      <c r="C55" s="6" t="s">
        <v>45</v>
      </c>
      <c r="D55" s="6" t="s">
        <v>16</v>
      </c>
      <c r="E55" s="6" t="s">
        <v>455</v>
      </c>
      <c r="F55" s="6">
        <v>380</v>
      </c>
      <c r="G55" s="6">
        <v>2742.16</v>
      </c>
      <c r="H55" s="6">
        <v>915.06100000000004</v>
      </c>
      <c r="I55" s="6">
        <v>3</v>
      </c>
      <c r="J55" s="6">
        <v>-1.3</v>
      </c>
      <c r="K55" s="7">
        <v>1</v>
      </c>
      <c r="L55" s="6">
        <v>8</v>
      </c>
      <c r="M55" s="6">
        <v>0.17</v>
      </c>
      <c r="N55" s="6">
        <v>0.99</v>
      </c>
      <c r="O55" s="4">
        <v>28.22</v>
      </c>
    </row>
    <row r="56" spans="1:15" ht="16" customHeight="1" x14ac:dyDescent="0.15">
      <c r="A56" s="6" t="s">
        <v>114</v>
      </c>
      <c r="B56" s="6" t="str">
        <f t="shared" si="0"/>
        <v>306</v>
      </c>
      <c r="C56" s="6" t="s">
        <v>19</v>
      </c>
      <c r="D56" s="6" t="s">
        <v>16</v>
      </c>
      <c r="E56" s="6" t="s">
        <v>456</v>
      </c>
      <c r="F56" s="6">
        <v>97</v>
      </c>
      <c r="G56" s="6">
        <v>2289.0810000000001</v>
      </c>
      <c r="H56" s="6">
        <v>764.03499999999997</v>
      </c>
      <c r="I56" s="6">
        <v>3</v>
      </c>
      <c r="J56" s="6">
        <v>-1</v>
      </c>
      <c r="K56" s="7">
        <v>1</v>
      </c>
      <c r="L56" s="6">
        <v>12</v>
      </c>
      <c r="M56" s="6">
        <v>0.27</v>
      </c>
      <c r="N56" s="6">
        <v>0</v>
      </c>
      <c r="O56" s="4">
        <v>28.22</v>
      </c>
    </row>
    <row r="57" spans="1:15" ht="16" customHeight="1" x14ac:dyDescent="0.15">
      <c r="A57" s="6" t="s">
        <v>55</v>
      </c>
      <c r="B57" s="6" t="str">
        <f t="shared" si="0"/>
        <v>306</v>
      </c>
      <c r="C57" s="6" t="s">
        <v>26</v>
      </c>
      <c r="D57" s="6" t="s">
        <v>16</v>
      </c>
      <c r="E57" s="6" t="s">
        <v>459</v>
      </c>
      <c r="F57" s="6">
        <v>388</v>
      </c>
      <c r="G57" s="6">
        <v>2395.9740000000002</v>
      </c>
      <c r="H57" s="6">
        <v>799.66600000000005</v>
      </c>
      <c r="I57" s="6">
        <v>3</v>
      </c>
      <c r="J57" s="6">
        <v>-1.5</v>
      </c>
      <c r="K57" s="7">
        <v>1</v>
      </c>
      <c r="L57" s="6">
        <v>12</v>
      </c>
      <c r="M57" s="6">
        <v>0.15</v>
      </c>
      <c r="N57" s="6">
        <v>0</v>
      </c>
      <c r="O57" s="4">
        <v>28.13</v>
      </c>
    </row>
    <row r="58" spans="1:15" ht="16" customHeight="1" x14ac:dyDescent="0.15">
      <c r="A58" s="6" t="s">
        <v>457</v>
      </c>
      <c r="B58" s="6" t="str">
        <f t="shared" si="0"/>
        <v>612</v>
      </c>
      <c r="C58" s="6" t="s">
        <v>15</v>
      </c>
      <c r="D58" s="6" t="s">
        <v>16</v>
      </c>
      <c r="E58" s="6" t="s">
        <v>458</v>
      </c>
      <c r="F58" s="6">
        <v>223</v>
      </c>
      <c r="G58" s="6">
        <v>2628.0659999999998</v>
      </c>
      <c r="H58" s="6">
        <v>877.03</v>
      </c>
      <c r="I58" s="6">
        <v>3</v>
      </c>
      <c r="J58" s="6">
        <v>-1</v>
      </c>
      <c r="K58" s="7">
        <v>3</v>
      </c>
      <c r="L58" s="6">
        <v>13</v>
      </c>
      <c r="M58" s="6">
        <v>0.18</v>
      </c>
      <c r="N58" s="6">
        <v>0</v>
      </c>
      <c r="O58" s="4">
        <v>28.13</v>
      </c>
    </row>
    <row r="59" spans="1:15" ht="16" customHeight="1" x14ac:dyDescent="0.15">
      <c r="A59" s="6" t="s">
        <v>460</v>
      </c>
      <c r="B59" s="6" t="str">
        <f t="shared" si="0"/>
        <v>612</v>
      </c>
      <c r="C59" s="6" t="s">
        <v>19</v>
      </c>
      <c r="D59" s="6" t="s">
        <v>16</v>
      </c>
      <c r="E59" s="6" t="s">
        <v>461</v>
      </c>
      <c r="F59" s="6">
        <v>101</v>
      </c>
      <c r="G59" s="6">
        <v>2595.1010000000001</v>
      </c>
      <c r="H59" s="6">
        <v>866.04100000000005</v>
      </c>
      <c r="I59" s="6">
        <v>3</v>
      </c>
      <c r="J59" s="6">
        <v>-3</v>
      </c>
      <c r="K59" s="7">
        <v>1</v>
      </c>
      <c r="L59" s="6">
        <v>14</v>
      </c>
      <c r="M59" s="6">
        <v>0.28999999999999998</v>
      </c>
      <c r="N59" s="6">
        <v>0</v>
      </c>
      <c r="O59" s="4">
        <v>27.96</v>
      </c>
    </row>
    <row r="60" spans="1:15" ht="16" customHeight="1" x14ac:dyDescent="0.15">
      <c r="A60" s="6" t="s">
        <v>334</v>
      </c>
      <c r="B60" s="6" t="str">
        <f t="shared" si="0"/>
        <v>611</v>
      </c>
      <c r="C60" s="6" t="s">
        <v>45</v>
      </c>
      <c r="D60" s="6" t="s">
        <v>16</v>
      </c>
      <c r="E60" s="6" t="s">
        <v>462</v>
      </c>
      <c r="F60" s="6">
        <v>184</v>
      </c>
      <c r="G60" s="6">
        <v>2947.23</v>
      </c>
      <c r="H60" s="6">
        <v>983.41800000000001</v>
      </c>
      <c r="I60" s="6">
        <v>3</v>
      </c>
      <c r="J60" s="6">
        <v>-1.8</v>
      </c>
      <c r="K60" s="7">
        <v>2</v>
      </c>
      <c r="L60" s="6">
        <v>11</v>
      </c>
      <c r="M60" s="6">
        <v>0.18</v>
      </c>
      <c r="N60" s="6">
        <v>0</v>
      </c>
      <c r="O60" s="4">
        <v>27.8</v>
      </c>
    </row>
    <row r="61" spans="1:15" ht="16" customHeight="1" x14ac:dyDescent="0.15">
      <c r="A61" s="6" t="s">
        <v>120</v>
      </c>
      <c r="B61" s="6" t="str">
        <f t="shared" si="0"/>
        <v>306</v>
      </c>
      <c r="C61" s="6" t="s">
        <v>15</v>
      </c>
      <c r="D61" s="6" t="s">
        <v>16</v>
      </c>
      <c r="E61" s="6" t="s">
        <v>463</v>
      </c>
      <c r="F61" s="6">
        <v>215</v>
      </c>
      <c r="G61" s="6">
        <v>1750.818</v>
      </c>
      <c r="H61" s="6">
        <v>584.61400000000003</v>
      </c>
      <c r="I61" s="6">
        <v>3</v>
      </c>
      <c r="J61" s="6">
        <v>-1.8</v>
      </c>
      <c r="K61" s="7">
        <v>1</v>
      </c>
      <c r="L61" s="6">
        <v>9</v>
      </c>
      <c r="M61" s="6">
        <v>0.15</v>
      </c>
      <c r="N61" s="6">
        <v>0</v>
      </c>
      <c r="O61" s="4">
        <v>27.68</v>
      </c>
    </row>
    <row r="62" spans="1:15" ht="16" customHeight="1" x14ac:dyDescent="0.15">
      <c r="A62" s="6" t="s">
        <v>464</v>
      </c>
      <c r="B62" s="6" t="str">
        <f t="shared" si="0"/>
        <v>612</v>
      </c>
      <c r="C62" s="6" t="s">
        <v>19</v>
      </c>
      <c r="D62" s="6" t="s">
        <v>16</v>
      </c>
      <c r="E62" s="6" t="s">
        <v>465</v>
      </c>
      <c r="F62" s="6">
        <v>330</v>
      </c>
      <c r="G62" s="6">
        <v>2339.9830000000002</v>
      </c>
      <c r="H62" s="6">
        <v>781.00199999999995</v>
      </c>
      <c r="I62" s="6">
        <v>3</v>
      </c>
      <c r="J62" s="6">
        <v>-1.3</v>
      </c>
      <c r="K62" s="7">
        <v>2</v>
      </c>
      <c r="L62" s="6">
        <v>12</v>
      </c>
      <c r="M62" s="6">
        <v>0.16</v>
      </c>
      <c r="N62" s="6">
        <v>0.96</v>
      </c>
      <c r="O62" s="4">
        <v>27.61</v>
      </c>
    </row>
    <row r="63" spans="1:15" ht="16" customHeight="1" x14ac:dyDescent="0.15">
      <c r="A63" s="6" t="s">
        <v>154</v>
      </c>
      <c r="B63" s="6" t="str">
        <f t="shared" si="0"/>
        <v>306</v>
      </c>
      <c r="C63" s="6" t="s">
        <v>19</v>
      </c>
      <c r="D63" s="6" t="s">
        <v>16</v>
      </c>
      <c r="E63" s="6" t="s">
        <v>466</v>
      </c>
      <c r="F63" s="6">
        <v>99</v>
      </c>
      <c r="G63" s="6">
        <v>2289.08</v>
      </c>
      <c r="H63" s="6">
        <v>764.03399999999999</v>
      </c>
      <c r="I63" s="6">
        <v>3</v>
      </c>
      <c r="J63" s="6">
        <v>-1.5</v>
      </c>
      <c r="K63" s="7">
        <v>2</v>
      </c>
      <c r="L63" s="6">
        <v>11</v>
      </c>
      <c r="M63" s="6">
        <v>0.28000000000000003</v>
      </c>
      <c r="N63" s="6">
        <v>0</v>
      </c>
      <c r="O63" s="4">
        <v>27.57</v>
      </c>
    </row>
    <row r="64" spans="1:15" ht="16" customHeight="1" x14ac:dyDescent="0.15">
      <c r="A64" s="6" t="s">
        <v>467</v>
      </c>
      <c r="B64" s="6" t="str">
        <f t="shared" si="0"/>
        <v>612</v>
      </c>
      <c r="C64" s="6" t="s">
        <v>26</v>
      </c>
      <c r="D64" s="6" t="s">
        <v>16</v>
      </c>
      <c r="E64" s="6" t="s">
        <v>468</v>
      </c>
      <c r="F64" s="6">
        <v>307</v>
      </c>
      <c r="G64" s="6">
        <v>1969.81</v>
      </c>
      <c r="H64" s="6">
        <v>985.91300000000001</v>
      </c>
      <c r="I64" s="6">
        <v>2</v>
      </c>
      <c r="J64" s="6">
        <v>-0.5</v>
      </c>
      <c r="K64" s="7">
        <v>4</v>
      </c>
      <c r="L64" s="6">
        <v>9</v>
      </c>
      <c r="M64" s="6">
        <v>0.16</v>
      </c>
      <c r="N64" s="6">
        <v>0</v>
      </c>
      <c r="O64" s="4">
        <v>27.42</v>
      </c>
    </row>
    <row r="65" spans="1:15" ht="16" customHeight="1" x14ac:dyDescent="0.15">
      <c r="A65" s="6" t="s">
        <v>469</v>
      </c>
      <c r="B65" s="6" t="str">
        <f t="shared" si="0"/>
        <v>304</v>
      </c>
      <c r="C65" s="6" t="s">
        <v>45</v>
      </c>
      <c r="D65" s="6" t="s">
        <v>16</v>
      </c>
      <c r="E65" s="6" t="s">
        <v>470</v>
      </c>
      <c r="F65" s="6">
        <v>385</v>
      </c>
      <c r="G65" s="6">
        <v>2742.1619999999998</v>
      </c>
      <c r="H65" s="6">
        <v>915.06200000000001</v>
      </c>
      <c r="I65" s="6">
        <v>3</v>
      </c>
      <c r="J65" s="6">
        <v>-0.4</v>
      </c>
      <c r="K65" s="7">
        <v>1</v>
      </c>
      <c r="L65" s="6">
        <v>7</v>
      </c>
      <c r="M65" s="6">
        <v>0.19</v>
      </c>
      <c r="N65" s="6">
        <v>0.99</v>
      </c>
      <c r="O65" s="4">
        <v>27.41</v>
      </c>
    </row>
    <row r="66" spans="1:15" ht="16" customHeight="1" x14ac:dyDescent="0.15">
      <c r="A66" s="6" t="s">
        <v>471</v>
      </c>
      <c r="B66" s="6" t="str">
        <f t="shared" ref="B66:B129" si="1">RIGHT(A66,3)</f>
        <v>306</v>
      </c>
      <c r="C66" s="6" t="s">
        <v>19</v>
      </c>
      <c r="D66" s="6" t="s">
        <v>16</v>
      </c>
      <c r="E66" s="6" t="s">
        <v>472</v>
      </c>
      <c r="F66" s="6">
        <v>367</v>
      </c>
      <c r="G66" s="6">
        <v>2410.0210000000002</v>
      </c>
      <c r="H66" s="6">
        <v>1206.018</v>
      </c>
      <c r="I66" s="6">
        <v>2</v>
      </c>
      <c r="J66" s="6">
        <v>-1.8</v>
      </c>
      <c r="K66" s="7">
        <v>1</v>
      </c>
      <c r="L66" s="6">
        <v>9</v>
      </c>
      <c r="M66" s="6">
        <v>0.3</v>
      </c>
      <c r="N66" s="6">
        <v>0</v>
      </c>
      <c r="O66" s="4">
        <v>27.34</v>
      </c>
    </row>
    <row r="67" spans="1:15" ht="16" customHeight="1" x14ac:dyDescent="0.15">
      <c r="A67" s="6" t="s">
        <v>298</v>
      </c>
      <c r="B67" s="6" t="str">
        <f t="shared" si="1"/>
        <v>651</v>
      </c>
      <c r="C67" s="6" t="s">
        <v>19</v>
      </c>
      <c r="D67" s="6" t="s">
        <v>16</v>
      </c>
      <c r="E67" s="6" t="s">
        <v>473</v>
      </c>
      <c r="F67" s="6">
        <v>261</v>
      </c>
      <c r="G67" s="6">
        <v>2721.116</v>
      </c>
      <c r="H67" s="6">
        <v>908.04600000000005</v>
      </c>
      <c r="I67" s="6">
        <v>3</v>
      </c>
      <c r="J67" s="6">
        <v>-1</v>
      </c>
      <c r="K67" s="7">
        <v>1</v>
      </c>
      <c r="L67" s="6">
        <v>13</v>
      </c>
      <c r="M67" s="6">
        <v>0.2</v>
      </c>
      <c r="N67" s="6">
        <v>0</v>
      </c>
      <c r="O67" s="4">
        <v>27.25</v>
      </c>
    </row>
    <row r="68" spans="1:15" ht="16" customHeight="1" x14ac:dyDescent="0.15">
      <c r="A68" s="6" t="s">
        <v>144</v>
      </c>
      <c r="B68" s="6" t="str">
        <f t="shared" si="1"/>
        <v>611</v>
      </c>
      <c r="C68" s="6" t="s">
        <v>19</v>
      </c>
      <c r="D68" s="6" t="s">
        <v>16</v>
      </c>
      <c r="E68" s="6" t="s">
        <v>474</v>
      </c>
      <c r="F68" s="6">
        <v>133</v>
      </c>
      <c r="G68" s="6">
        <v>1986.69</v>
      </c>
      <c r="H68" s="6">
        <v>663.23800000000006</v>
      </c>
      <c r="I68" s="6">
        <v>3</v>
      </c>
      <c r="J68" s="6">
        <v>-1.2</v>
      </c>
      <c r="K68" s="7">
        <v>2</v>
      </c>
      <c r="L68" s="6">
        <v>8</v>
      </c>
      <c r="M68" s="6">
        <v>0.23</v>
      </c>
      <c r="N68" s="6">
        <v>0</v>
      </c>
      <c r="O68" s="4">
        <v>27.06</v>
      </c>
    </row>
    <row r="69" spans="1:15" ht="16" customHeight="1" x14ac:dyDescent="0.15">
      <c r="A69" s="6" t="s">
        <v>244</v>
      </c>
      <c r="B69" s="6" t="str">
        <f t="shared" si="1"/>
        <v>651</v>
      </c>
      <c r="C69" s="6" t="s">
        <v>19</v>
      </c>
      <c r="D69" s="6" t="s">
        <v>16</v>
      </c>
      <c r="E69" s="6" t="s">
        <v>475</v>
      </c>
      <c r="F69" s="6">
        <v>332</v>
      </c>
      <c r="G69" s="6">
        <v>1809.6780000000001</v>
      </c>
      <c r="H69" s="6">
        <v>905.84699999999998</v>
      </c>
      <c r="I69" s="6">
        <v>2</v>
      </c>
      <c r="J69" s="6">
        <v>-0.8</v>
      </c>
      <c r="K69" s="7">
        <v>2</v>
      </c>
      <c r="L69" s="6">
        <v>9</v>
      </c>
      <c r="M69" s="6">
        <v>0.16</v>
      </c>
      <c r="N69" s="6">
        <v>0.84</v>
      </c>
      <c r="O69" s="4">
        <v>27.01</v>
      </c>
    </row>
    <row r="70" spans="1:15" ht="16" customHeight="1" x14ac:dyDescent="0.15">
      <c r="A70" s="6" t="s">
        <v>266</v>
      </c>
      <c r="B70" s="6" t="str">
        <f t="shared" si="1"/>
        <v>306</v>
      </c>
      <c r="C70" s="6" t="s">
        <v>15</v>
      </c>
      <c r="D70" s="6" t="s">
        <v>16</v>
      </c>
      <c r="E70" s="6" t="s">
        <v>476</v>
      </c>
      <c r="F70" s="6">
        <v>181</v>
      </c>
      <c r="G70" s="6">
        <v>1992.9380000000001</v>
      </c>
      <c r="H70" s="6">
        <v>665.32100000000003</v>
      </c>
      <c r="I70" s="6">
        <v>3</v>
      </c>
      <c r="J70" s="6">
        <v>-1.2</v>
      </c>
      <c r="K70" s="7">
        <v>2</v>
      </c>
      <c r="L70" s="6">
        <v>11</v>
      </c>
      <c r="M70" s="6">
        <v>0.15</v>
      </c>
      <c r="N70" s="6">
        <v>0</v>
      </c>
      <c r="O70" s="4">
        <v>26.96</v>
      </c>
    </row>
    <row r="71" spans="1:15" ht="16" customHeight="1" x14ac:dyDescent="0.15">
      <c r="A71" s="6" t="s">
        <v>477</v>
      </c>
      <c r="B71" s="6" t="str">
        <f t="shared" si="1"/>
        <v>612</v>
      </c>
      <c r="C71" s="6" t="s">
        <v>19</v>
      </c>
      <c r="D71" s="6" t="s">
        <v>16</v>
      </c>
      <c r="E71" s="6" t="s">
        <v>478</v>
      </c>
      <c r="F71" s="6">
        <v>331</v>
      </c>
      <c r="G71" s="6">
        <v>2339.9830000000002</v>
      </c>
      <c r="H71" s="6">
        <v>781.00199999999995</v>
      </c>
      <c r="I71" s="6">
        <v>3</v>
      </c>
      <c r="J71" s="6">
        <v>-1.2</v>
      </c>
      <c r="K71" s="7">
        <v>1</v>
      </c>
      <c r="L71" s="6">
        <v>11</v>
      </c>
      <c r="M71" s="6">
        <v>0.16</v>
      </c>
      <c r="N71" s="6">
        <v>0</v>
      </c>
      <c r="O71" s="4">
        <v>26.86</v>
      </c>
    </row>
    <row r="72" spans="1:15" ht="16" customHeight="1" x14ac:dyDescent="0.15">
      <c r="A72" s="6" t="s">
        <v>140</v>
      </c>
      <c r="B72" s="6" t="str">
        <f t="shared" si="1"/>
        <v>611</v>
      </c>
      <c r="C72" s="6" t="s">
        <v>19</v>
      </c>
      <c r="D72" s="6" t="s">
        <v>16</v>
      </c>
      <c r="E72" s="6" t="s">
        <v>479</v>
      </c>
      <c r="F72" s="6">
        <v>1</v>
      </c>
      <c r="G72" s="6">
        <v>2621.1329999999998</v>
      </c>
      <c r="H72" s="6">
        <v>874.71900000000005</v>
      </c>
      <c r="I72" s="6">
        <v>3</v>
      </c>
      <c r="J72" s="6">
        <v>-1.6</v>
      </c>
      <c r="K72" s="7">
        <v>1</v>
      </c>
      <c r="L72" s="6">
        <v>12</v>
      </c>
      <c r="M72" s="6">
        <v>0.28999999999999998</v>
      </c>
      <c r="N72" s="6">
        <v>0</v>
      </c>
      <c r="O72" s="4">
        <v>26.75</v>
      </c>
    </row>
    <row r="73" spans="1:15" ht="16" customHeight="1" x14ac:dyDescent="0.15">
      <c r="A73" s="6" t="s">
        <v>480</v>
      </c>
      <c r="B73" s="6" t="str">
        <f t="shared" si="1"/>
        <v>612</v>
      </c>
      <c r="C73" s="6" t="s">
        <v>19</v>
      </c>
      <c r="D73" s="6" t="s">
        <v>16</v>
      </c>
      <c r="E73" s="6" t="s">
        <v>481</v>
      </c>
      <c r="F73" s="6">
        <v>109</v>
      </c>
      <c r="G73" s="6">
        <v>2595.1109999999999</v>
      </c>
      <c r="H73" s="6">
        <v>866.04499999999996</v>
      </c>
      <c r="I73" s="6">
        <v>3</v>
      </c>
      <c r="J73" s="6">
        <v>0.8</v>
      </c>
      <c r="K73" s="7">
        <v>1</v>
      </c>
      <c r="L73" s="6">
        <v>10</v>
      </c>
      <c r="M73" s="6">
        <v>0.15</v>
      </c>
      <c r="N73" s="6">
        <v>0</v>
      </c>
      <c r="O73" s="4">
        <v>26.72</v>
      </c>
    </row>
    <row r="74" spans="1:15" ht="16" customHeight="1" x14ac:dyDescent="0.15">
      <c r="A74" s="6" t="s">
        <v>482</v>
      </c>
      <c r="B74" s="6" t="str">
        <f t="shared" si="1"/>
        <v>612</v>
      </c>
      <c r="C74" s="6" t="s">
        <v>19</v>
      </c>
      <c r="D74" s="6" t="s">
        <v>16</v>
      </c>
      <c r="E74" s="6" t="s">
        <v>483</v>
      </c>
      <c r="F74" s="6">
        <v>264</v>
      </c>
      <c r="G74" s="6">
        <v>3022.2779999999998</v>
      </c>
      <c r="H74" s="6">
        <v>1008.434</v>
      </c>
      <c r="I74" s="6">
        <v>3</v>
      </c>
      <c r="J74" s="6">
        <v>-1.3</v>
      </c>
      <c r="K74" s="7">
        <v>1</v>
      </c>
      <c r="L74" s="6">
        <v>11</v>
      </c>
      <c r="M74" s="6">
        <v>0.19</v>
      </c>
      <c r="N74" s="6">
        <v>0</v>
      </c>
      <c r="O74" s="4">
        <v>26.63</v>
      </c>
    </row>
    <row r="75" spans="1:15" ht="16" customHeight="1" x14ac:dyDescent="0.15">
      <c r="A75" s="6" t="s">
        <v>484</v>
      </c>
      <c r="B75" s="6" t="str">
        <f t="shared" si="1"/>
        <v>612</v>
      </c>
      <c r="C75" s="6" t="s">
        <v>19</v>
      </c>
      <c r="D75" s="6" t="s">
        <v>16</v>
      </c>
      <c r="E75" s="6" t="s">
        <v>485</v>
      </c>
      <c r="F75" s="6">
        <v>367</v>
      </c>
      <c r="G75" s="6">
        <v>2716.0479999999998</v>
      </c>
      <c r="H75" s="6">
        <v>1359.0319999999999</v>
      </c>
      <c r="I75" s="6">
        <v>2</v>
      </c>
      <c r="J75" s="6">
        <v>-1</v>
      </c>
      <c r="K75" s="7">
        <v>1</v>
      </c>
      <c r="L75" s="6">
        <v>7</v>
      </c>
      <c r="M75" s="6">
        <v>0.34</v>
      </c>
      <c r="N75" s="6">
        <v>0</v>
      </c>
      <c r="O75" s="4">
        <v>26.63</v>
      </c>
    </row>
    <row r="76" spans="1:15" ht="16" customHeight="1" x14ac:dyDescent="0.15">
      <c r="A76" s="6" t="s">
        <v>92</v>
      </c>
      <c r="B76" s="6" t="str">
        <f t="shared" si="1"/>
        <v>306</v>
      </c>
      <c r="C76" s="6" t="s">
        <v>19</v>
      </c>
      <c r="D76" s="6" t="s">
        <v>16</v>
      </c>
      <c r="E76" s="6" t="s">
        <v>486</v>
      </c>
      <c r="F76" s="6">
        <v>106</v>
      </c>
      <c r="G76" s="6">
        <v>2289.08</v>
      </c>
      <c r="H76" s="6">
        <v>764.03399999999999</v>
      </c>
      <c r="I76" s="6">
        <v>3</v>
      </c>
      <c r="J76" s="6">
        <v>-1.4</v>
      </c>
      <c r="K76" s="7">
        <v>1</v>
      </c>
      <c r="L76" s="6">
        <v>9</v>
      </c>
      <c r="M76" s="6">
        <v>0.15</v>
      </c>
      <c r="N76" s="6">
        <v>0</v>
      </c>
      <c r="O76" s="4">
        <v>26.58</v>
      </c>
    </row>
    <row r="77" spans="1:15" ht="16" customHeight="1" x14ac:dyDescent="0.15">
      <c r="A77" s="6" t="s">
        <v>487</v>
      </c>
      <c r="B77" s="6" t="str">
        <f t="shared" si="1"/>
        <v>612</v>
      </c>
      <c r="C77" s="6" t="s">
        <v>15</v>
      </c>
      <c r="D77" s="6" t="s">
        <v>16</v>
      </c>
      <c r="E77" s="6" t="s">
        <v>488</v>
      </c>
      <c r="F77" s="6">
        <v>229</v>
      </c>
      <c r="G77" s="6">
        <v>2028.752</v>
      </c>
      <c r="H77" s="6">
        <v>677.25800000000004</v>
      </c>
      <c r="I77" s="6">
        <v>3</v>
      </c>
      <c r="J77" s="6">
        <v>0.7</v>
      </c>
      <c r="K77" s="7">
        <v>1</v>
      </c>
      <c r="L77" s="6">
        <v>11</v>
      </c>
      <c r="M77" s="6">
        <v>0.17</v>
      </c>
      <c r="N77" s="6">
        <v>0</v>
      </c>
      <c r="O77" s="4">
        <v>26.54</v>
      </c>
    </row>
    <row r="78" spans="1:15" ht="16" customHeight="1" x14ac:dyDescent="0.15">
      <c r="A78" s="6" t="s">
        <v>489</v>
      </c>
      <c r="B78" s="6" t="str">
        <f t="shared" si="1"/>
        <v>306</v>
      </c>
      <c r="C78" s="6" t="s">
        <v>26</v>
      </c>
      <c r="D78" s="6" t="s">
        <v>16</v>
      </c>
      <c r="E78" s="6" t="s">
        <v>490</v>
      </c>
      <c r="F78" s="6">
        <v>308</v>
      </c>
      <c r="G78" s="6">
        <v>1663.7819999999999</v>
      </c>
      <c r="H78" s="6">
        <v>832.899</v>
      </c>
      <c r="I78" s="6">
        <v>2</v>
      </c>
      <c r="J78" s="6">
        <v>-2.6</v>
      </c>
      <c r="K78" s="7">
        <v>1</v>
      </c>
      <c r="L78" s="6">
        <v>8</v>
      </c>
      <c r="M78" s="6">
        <v>0.18</v>
      </c>
      <c r="N78" s="6">
        <v>0</v>
      </c>
      <c r="O78" s="4">
        <v>26.52</v>
      </c>
    </row>
    <row r="79" spans="1:15" ht="16" customHeight="1" x14ac:dyDescent="0.15">
      <c r="A79" s="6" t="s">
        <v>491</v>
      </c>
      <c r="B79" s="6" t="str">
        <f t="shared" si="1"/>
        <v>612</v>
      </c>
      <c r="C79" s="6" t="s">
        <v>15</v>
      </c>
      <c r="D79" s="6" t="s">
        <v>16</v>
      </c>
      <c r="E79" s="6" t="s">
        <v>492</v>
      </c>
      <c r="F79" s="6">
        <v>266</v>
      </c>
      <c r="G79" s="6">
        <v>2115.806</v>
      </c>
      <c r="H79" s="6">
        <v>1058.9110000000001</v>
      </c>
      <c r="I79" s="6">
        <v>2</v>
      </c>
      <c r="J79" s="6">
        <v>-2.4</v>
      </c>
      <c r="K79" s="7">
        <v>1</v>
      </c>
      <c r="L79" s="6">
        <v>7</v>
      </c>
      <c r="M79" s="6">
        <v>0.22</v>
      </c>
      <c r="N79" s="6">
        <v>0</v>
      </c>
      <c r="O79" s="4">
        <v>26.52</v>
      </c>
    </row>
    <row r="80" spans="1:15" ht="16" customHeight="1" x14ac:dyDescent="0.15">
      <c r="A80" s="6" t="s">
        <v>73</v>
      </c>
      <c r="B80" s="6" t="str">
        <f t="shared" si="1"/>
        <v>612</v>
      </c>
      <c r="C80" s="6" t="s">
        <v>19</v>
      </c>
      <c r="D80" s="6" t="s">
        <v>16</v>
      </c>
      <c r="E80" s="6" t="s">
        <v>493</v>
      </c>
      <c r="F80" s="6">
        <v>372</v>
      </c>
      <c r="G80" s="6">
        <v>2716.05</v>
      </c>
      <c r="H80" s="6">
        <v>1359.0329999999999</v>
      </c>
      <c r="I80" s="6">
        <v>2</v>
      </c>
      <c r="J80" s="6">
        <v>-0.3</v>
      </c>
      <c r="K80" s="7">
        <v>1</v>
      </c>
      <c r="L80" s="6">
        <v>8</v>
      </c>
      <c r="M80" s="6">
        <v>0.34</v>
      </c>
      <c r="N80" s="6">
        <v>0</v>
      </c>
      <c r="O80" s="4">
        <v>26.49</v>
      </c>
    </row>
    <row r="81" spans="1:15" ht="16" customHeight="1" x14ac:dyDescent="0.15">
      <c r="A81" s="6" t="s">
        <v>338</v>
      </c>
      <c r="B81" s="6" t="str">
        <f t="shared" si="1"/>
        <v>611</v>
      </c>
      <c r="C81" s="6" t="s">
        <v>19</v>
      </c>
      <c r="D81" s="6" t="s">
        <v>16</v>
      </c>
      <c r="E81" s="6" t="s">
        <v>494</v>
      </c>
      <c r="F81" s="6">
        <v>264</v>
      </c>
      <c r="G81" s="6">
        <v>2697.098</v>
      </c>
      <c r="H81" s="6">
        <v>900.04</v>
      </c>
      <c r="I81" s="6">
        <v>3</v>
      </c>
      <c r="J81" s="6">
        <v>-3.5</v>
      </c>
      <c r="K81" s="7">
        <v>1</v>
      </c>
      <c r="L81" s="6">
        <v>11</v>
      </c>
      <c r="M81" s="6">
        <v>0.21</v>
      </c>
      <c r="N81" s="6">
        <v>0</v>
      </c>
      <c r="O81" s="4">
        <v>26.4</v>
      </c>
    </row>
    <row r="82" spans="1:15" ht="16" customHeight="1" x14ac:dyDescent="0.15">
      <c r="A82" s="6" t="s">
        <v>495</v>
      </c>
      <c r="B82" s="6" t="str">
        <f t="shared" si="1"/>
        <v>612</v>
      </c>
      <c r="C82" s="6" t="s">
        <v>19</v>
      </c>
      <c r="D82" s="6" t="s">
        <v>16</v>
      </c>
      <c r="E82" s="6" t="s">
        <v>496</v>
      </c>
      <c r="F82" s="6">
        <v>102</v>
      </c>
      <c r="G82" s="6">
        <v>2595.1019999999999</v>
      </c>
      <c r="H82" s="6">
        <v>866.04200000000003</v>
      </c>
      <c r="I82" s="6">
        <v>3</v>
      </c>
      <c r="J82" s="6">
        <v>-2.6</v>
      </c>
      <c r="K82" s="7">
        <v>1</v>
      </c>
      <c r="L82" s="6">
        <v>11</v>
      </c>
      <c r="M82" s="6">
        <v>0.18</v>
      </c>
      <c r="N82" s="6">
        <v>0</v>
      </c>
      <c r="O82" s="4">
        <v>26.38</v>
      </c>
    </row>
    <row r="83" spans="1:15" ht="16" customHeight="1" x14ac:dyDescent="0.15">
      <c r="A83" s="6" t="s">
        <v>497</v>
      </c>
      <c r="B83" s="6" t="str">
        <f t="shared" si="1"/>
        <v>304</v>
      </c>
      <c r="C83" s="6" t="s">
        <v>45</v>
      </c>
      <c r="D83" s="6" t="s">
        <v>16</v>
      </c>
      <c r="E83" s="6" t="s">
        <v>498</v>
      </c>
      <c r="F83" s="6">
        <v>385</v>
      </c>
      <c r="G83" s="6">
        <v>2726.165</v>
      </c>
      <c r="H83" s="6">
        <v>909.72900000000004</v>
      </c>
      <c r="I83" s="6">
        <v>3</v>
      </c>
      <c r="J83" s="6">
        <v>-1.3</v>
      </c>
      <c r="K83" s="7">
        <v>1</v>
      </c>
      <c r="L83" s="6">
        <v>8</v>
      </c>
      <c r="M83" s="6">
        <v>0.19</v>
      </c>
      <c r="N83" s="6">
        <v>0.93</v>
      </c>
      <c r="O83" s="4">
        <v>26.24</v>
      </c>
    </row>
    <row r="84" spans="1:15" ht="16" customHeight="1" x14ac:dyDescent="0.15">
      <c r="A84" s="6" t="s">
        <v>218</v>
      </c>
      <c r="B84" s="6" t="str">
        <f t="shared" si="1"/>
        <v>612</v>
      </c>
      <c r="C84" s="6" t="s">
        <v>19</v>
      </c>
      <c r="D84" s="6" t="s">
        <v>16</v>
      </c>
      <c r="E84" s="6" t="s">
        <v>499</v>
      </c>
      <c r="F84" s="6">
        <v>130</v>
      </c>
      <c r="G84" s="6">
        <v>2115.7669999999998</v>
      </c>
      <c r="H84" s="6">
        <v>1058.8910000000001</v>
      </c>
      <c r="I84" s="6">
        <v>2</v>
      </c>
      <c r="J84" s="6">
        <v>-1.9</v>
      </c>
      <c r="K84" s="7">
        <v>1</v>
      </c>
      <c r="L84" s="6">
        <v>11</v>
      </c>
      <c r="M84" s="6">
        <v>0.18</v>
      </c>
      <c r="N84" s="6">
        <v>0</v>
      </c>
      <c r="O84" s="4">
        <v>26.23</v>
      </c>
    </row>
    <row r="85" spans="1:15" ht="16" customHeight="1" x14ac:dyDescent="0.15">
      <c r="A85" s="6" t="s">
        <v>148</v>
      </c>
      <c r="B85" s="6" t="str">
        <f t="shared" si="1"/>
        <v>611</v>
      </c>
      <c r="C85" s="6" t="s">
        <v>19</v>
      </c>
      <c r="D85" s="6" t="s">
        <v>16</v>
      </c>
      <c r="E85" s="6" t="s">
        <v>500</v>
      </c>
      <c r="F85" s="6">
        <v>331</v>
      </c>
      <c r="G85" s="6">
        <v>2323.0010000000002</v>
      </c>
      <c r="H85" s="6">
        <v>775.34199999999998</v>
      </c>
      <c r="I85" s="6">
        <v>3</v>
      </c>
      <c r="J85" s="6">
        <v>-2.5</v>
      </c>
      <c r="K85" s="7">
        <v>1</v>
      </c>
      <c r="L85" s="6">
        <v>12</v>
      </c>
      <c r="M85" s="6">
        <v>0.18</v>
      </c>
      <c r="N85" s="6">
        <v>0</v>
      </c>
      <c r="O85" s="4">
        <v>26.05</v>
      </c>
    </row>
    <row r="86" spans="1:15" ht="16" customHeight="1" x14ac:dyDescent="0.15">
      <c r="A86" s="6" t="s">
        <v>501</v>
      </c>
      <c r="B86" s="6" t="str">
        <f t="shared" si="1"/>
        <v>611</v>
      </c>
      <c r="C86" s="6" t="s">
        <v>19</v>
      </c>
      <c r="D86" s="6" t="s">
        <v>16</v>
      </c>
      <c r="E86" s="6" t="s">
        <v>502</v>
      </c>
      <c r="F86" s="6">
        <v>345</v>
      </c>
      <c r="G86" s="6">
        <v>1982.779</v>
      </c>
      <c r="H86" s="6">
        <v>992.39700000000005</v>
      </c>
      <c r="I86" s="6">
        <v>2</v>
      </c>
      <c r="J86" s="6">
        <v>-1.3</v>
      </c>
      <c r="K86" s="7">
        <v>1</v>
      </c>
      <c r="L86" s="6">
        <v>9</v>
      </c>
      <c r="M86" s="6">
        <v>0.16</v>
      </c>
      <c r="N86" s="6">
        <v>0</v>
      </c>
      <c r="O86" s="4">
        <v>26.02</v>
      </c>
    </row>
    <row r="87" spans="1:15" ht="16" customHeight="1" x14ac:dyDescent="0.15">
      <c r="A87" s="6" t="s">
        <v>503</v>
      </c>
      <c r="B87" s="6" t="str">
        <f t="shared" si="1"/>
        <v>918</v>
      </c>
      <c r="C87" s="6" t="s">
        <v>19</v>
      </c>
      <c r="D87" s="6" t="s">
        <v>16</v>
      </c>
      <c r="E87" s="6" t="s">
        <v>504</v>
      </c>
      <c r="F87" s="6">
        <v>331</v>
      </c>
      <c r="G87" s="6">
        <v>2630.01</v>
      </c>
      <c r="H87" s="6">
        <v>877.678</v>
      </c>
      <c r="I87" s="6">
        <v>3</v>
      </c>
      <c r="J87" s="6">
        <v>-2.2999999999999998</v>
      </c>
      <c r="K87" s="7">
        <v>1</v>
      </c>
      <c r="L87" s="6">
        <v>12</v>
      </c>
      <c r="M87" s="6">
        <v>0.17</v>
      </c>
      <c r="N87" s="6">
        <v>0</v>
      </c>
      <c r="O87" s="4">
        <v>26.01</v>
      </c>
    </row>
    <row r="88" spans="1:15" ht="16" customHeight="1" x14ac:dyDescent="0.15">
      <c r="A88" s="6" t="s">
        <v>505</v>
      </c>
      <c r="B88" s="6" t="str">
        <f t="shared" si="1"/>
        <v>916</v>
      </c>
      <c r="C88" s="6" t="s">
        <v>19</v>
      </c>
      <c r="D88" s="6" t="s">
        <v>16</v>
      </c>
      <c r="E88" s="6" t="s">
        <v>506</v>
      </c>
      <c r="F88" s="6">
        <v>257</v>
      </c>
      <c r="G88" s="6">
        <v>3310.335</v>
      </c>
      <c r="H88" s="6">
        <v>828.59199999999998</v>
      </c>
      <c r="I88" s="6">
        <v>4</v>
      </c>
      <c r="J88" s="6">
        <v>-2.8</v>
      </c>
      <c r="K88" s="7">
        <v>1</v>
      </c>
      <c r="L88" s="6">
        <v>10</v>
      </c>
      <c r="M88" s="6">
        <v>0.21</v>
      </c>
      <c r="N88" s="6">
        <v>0</v>
      </c>
      <c r="O88" s="4">
        <v>25.89</v>
      </c>
    </row>
    <row r="89" spans="1:15" ht="16" customHeight="1" x14ac:dyDescent="0.15">
      <c r="A89" s="6" t="s">
        <v>222</v>
      </c>
      <c r="B89" s="6" t="str">
        <f t="shared" si="1"/>
        <v>612</v>
      </c>
      <c r="C89" s="6" t="s">
        <v>19</v>
      </c>
      <c r="D89" s="6" t="s">
        <v>16</v>
      </c>
      <c r="E89" s="6" t="s">
        <v>507</v>
      </c>
      <c r="F89" s="6">
        <v>1</v>
      </c>
      <c r="G89" s="6">
        <v>2622.1149999999998</v>
      </c>
      <c r="H89" s="6">
        <v>875.04600000000005</v>
      </c>
      <c r="I89" s="6">
        <v>3</v>
      </c>
      <c r="J89" s="6">
        <v>-2.2000000000000002</v>
      </c>
      <c r="K89" s="7">
        <v>1</v>
      </c>
      <c r="L89" s="6">
        <v>11</v>
      </c>
      <c r="M89" s="6">
        <v>0.27</v>
      </c>
      <c r="N89" s="6">
        <v>0</v>
      </c>
      <c r="O89" s="4">
        <v>25.85</v>
      </c>
    </row>
    <row r="90" spans="1:15" ht="16" customHeight="1" x14ac:dyDescent="0.15">
      <c r="A90" s="6" t="s">
        <v>508</v>
      </c>
      <c r="B90" s="6" t="str">
        <f t="shared" si="1"/>
        <v>611</v>
      </c>
      <c r="C90" s="6" t="s">
        <v>15</v>
      </c>
      <c r="D90" s="6" t="s">
        <v>16</v>
      </c>
      <c r="E90" s="6" t="s">
        <v>509</v>
      </c>
      <c r="F90" s="6">
        <v>290</v>
      </c>
      <c r="G90" s="6">
        <v>4240.9189999999999</v>
      </c>
      <c r="H90" s="6">
        <v>1061.2380000000001</v>
      </c>
      <c r="I90" s="6">
        <v>4</v>
      </c>
      <c r="J90" s="6">
        <v>-3.5</v>
      </c>
      <c r="K90" s="7">
        <v>1</v>
      </c>
      <c r="L90" s="6">
        <v>14</v>
      </c>
      <c r="M90" s="6">
        <v>0.24</v>
      </c>
      <c r="N90" s="6">
        <v>0</v>
      </c>
      <c r="O90" s="4">
        <v>25.84</v>
      </c>
    </row>
    <row r="91" spans="1:15" ht="16" customHeight="1" x14ac:dyDescent="0.15">
      <c r="A91" s="6" t="s">
        <v>226</v>
      </c>
      <c r="B91" s="6" t="str">
        <f t="shared" si="1"/>
        <v>651</v>
      </c>
      <c r="C91" s="6" t="s">
        <v>19</v>
      </c>
      <c r="D91" s="6" t="s">
        <v>16</v>
      </c>
      <c r="E91" s="6" t="s">
        <v>510</v>
      </c>
      <c r="F91" s="6">
        <v>130</v>
      </c>
      <c r="G91" s="6">
        <v>2154.7910000000002</v>
      </c>
      <c r="H91" s="6">
        <v>1078.403</v>
      </c>
      <c r="I91" s="6">
        <v>2</v>
      </c>
      <c r="J91" s="6">
        <v>-1.3</v>
      </c>
      <c r="K91" s="7">
        <v>2</v>
      </c>
      <c r="L91" s="6">
        <v>11</v>
      </c>
      <c r="M91" s="6">
        <v>0.15</v>
      </c>
      <c r="N91" s="6">
        <v>0</v>
      </c>
      <c r="O91" s="4">
        <v>25.72</v>
      </c>
    </row>
    <row r="92" spans="1:15" ht="16" customHeight="1" x14ac:dyDescent="0.15">
      <c r="A92" s="6" t="s">
        <v>511</v>
      </c>
      <c r="B92" s="6" t="str">
        <f t="shared" si="1"/>
        <v>611</v>
      </c>
      <c r="C92" s="6" t="s">
        <v>19</v>
      </c>
      <c r="D92" s="6" t="s">
        <v>16</v>
      </c>
      <c r="E92" s="6" t="s">
        <v>512</v>
      </c>
      <c r="F92" s="6">
        <v>2</v>
      </c>
      <c r="G92" s="6">
        <v>2493.0369999999998</v>
      </c>
      <c r="H92" s="6">
        <v>832.02</v>
      </c>
      <c r="I92" s="6">
        <v>3</v>
      </c>
      <c r="J92" s="6">
        <v>-2.2000000000000002</v>
      </c>
      <c r="K92" s="7">
        <v>1</v>
      </c>
      <c r="L92" s="6">
        <v>9</v>
      </c>
      <c r="M92" s="6">
        <v>0.17</v>
      </c>
      <c r="N92" s="6">
        <v>0</v>
      </c>
      <c r="O92" s="4">
        <v>25.71</v>
      </c>
    </row>
    <row r="93" spans="1:15" ht="16" customHeight="1" x14ac:dyDescent="0.15">
      <c r="A93" s="6" t="s">
        <v>134</v>
      </c>
      <c r="B93" s="6" t="str">
        <f t="shared" si="1"/>
        <v>611</v>
      </c>
      <c r="C93" s="6" t="s">
        <v>19</v>
      </c>
      <c r="D93" s="6" t="s">
        <v>16</v>
      </c>
      <c r="E93" s="6" t="s">
        <v>513</v>
      </c>
      <c r="F93" s="6">
        <v>372</v>
      </c>
      <c r="G93" s="6">
        <v>2715.0610000000001</v>
      </c>
      <c r="H93" s="6">
        <v>906.02800000000002</v>
      </c>
      <c r="I93" s="6">
        <v>3</v>
      </c>
      <c r="J93" s="6">
        <v>-2</v>
      </c>
      <c r="K93" s="7">
        <v>1</v>
      </c>
      <c r="L93" s="6">
        <v>8</v>
      </c>
      <c r="M93" s="6">
        <v>0.28999999999999998</v>
      </c>
      <c r="N93" s="6">
        <v>0</v>
      </c>
      <c r="O93" s="4">
        <v>25.51</v>
      </c>
    </row>
    <row r="94" spans="1:15" ht="16" customHeight="1" x14ac:dyDescent="0.15">
      <c r="A94" s="6" t="s">
        <v>514</v>
      </c>
      <c r="B94" s="6" t="str">
        <f t="shared" si="1"/>
        <v>917</v>
      </c>
      <c r="C94" s="6" t="s">
        <v>45</v>
      </c>
      <c r="D94" s="6" t="s">
        <v>16</v>
      </c>
      <c r="E94" s="6" t="s">
        <v>515</v>
      </c>
      <c r="F94" s="6">
        <v>184</v>
      </c>
      <c r="G94" s="6">
        <v>3253.2559999999999</v>
      </c>
      <c r="H94" s="6">
        <v>1085.4259999999999</v>
      </c>
      <c r="I94" s="6">
        <v>3</v>
      </c>
      <c r="J94" s="6">
        <v>-1.6</v>
      </c>
      <c r="K94" s="7">
        <v>1</v>
      </c>
      <c r="L94" s="6">
        <v>7</v>
      </c>
      <c r="M94" s="6">
        <v>0.21</v>
      </c>
      <c r="N94" s="6">
        <v>0</v>
      </c>
      <c r="O94" s="4">
        <v>25.47</v>
      </c>
    </row>
    <row r="95" spans="1:15" ht="16" customHeight="1" x14ac:dyDescent="0.15">
      <c r="A95" s="6" t="s">
        <v>38</v>
      </c>
      <c r="B95" s="6" t="str">
        <f t="shared" si="1"/>
        <v>635</v>
      </c>
      <c r="C95" s="6" t="s">
        <v>15</v>
      </c>
      <c r="D95" s="6" t="s">
        <v>16</v>
      </c>
      <c r="E95" s="6" t="s">
        <v>516</v>
      </c>
      <c r="F95" s="6">
        <v>255</v>
      </c>
      <c r="G95" s="6">
        <v>2407.02</v>
      </c>
      <c r="H95" s="6">
        <v>803.34799999999996</v>
      </c>
      <c r="I95" s="6">
        <v>3</v>
      </c>
      <c r="J95" s="6">
        <v>-3.4</v>
      </c>
      <c r="K95" s="7">
        <v>1</v>
      </c>
      <c r="L95" s="6">
        <v>10</v>
      </c>
      <c r="M95" s="6">
        <v>0.25</v>
      </c>
      <c r="N95" s="6">
        <v>0</v>
      </c>
      <c r="O95" s="4">
        <v>25.4</v>
      </c>
    </row>
    <row r="96" spans="1:15" ht="16" customHeight="1" x14ac:dyDescent="0.15">
      <c r="A96" s="6" t="s">
        <v>517</v>
      </c>
      <c r="B96" s="6" t="str">
        <f t="shared" si="1"/>
        <v>306</v>
      </c>
      <c r="C96" s="6" t="s">
        <v>15</v>
      </c>
      <c r="D96" s="6" t="s">
        <v>16</v>
      </c>
      <c r="E96" s="6" t="s">
        <v>518</v>
      </c>
      <c r="F96" s="6">
        <v>276</v>
      </c>
      <c r="G96" s="6">
        <v>3935.8870000000002</v>
      </c>
      <c r="H96" s="6">
        <v>984.98</v>
      </c>
      <c r="I96" s="6">
        <v>4</v>
      </c>
      <c r="J96" s="6">
        <v>-1.4</v>
      </c>
      <c r="K96" s="7">
        <v>1</v>
      </c>
      <c r="L96" s="6">
        <v>14</v>
      </c>
      <c r="M96" s="6">
        <v>0.27</v>
      </c>
      <c r="N96" s="6">
        <v>0</v>
      </c>
      <c r="O96" s="4">
        <v>25.1</v>
      </c>
    </row>
    <row r="97" spans="1:15" ht="16" customHeight="1" x14ac:dyDescent="0.15">
      <c r="A97" s="6" t="s">
        <v>270</v>
      </c>
      <c r="B97" s="6" t="str">
        <f t="shared" si="1"/>
        <v>306</v>
      </c>
      <c r="C97" s="6" t="s">
        <v>19</v>
      </c>
      <c r="D97" s="6" t="s">
        <v>16</v>
      </c>
      <c r="E97" s="6" t="s">
        <v>519</v>
      </c>
      <c r="F97" s="6">
        <v>333</v>
      </c>
      <c r="G97" s="6">
        <v>1464.6289999999999</v>
      </c>
      <c r="H97" s="6">
        <v>733.322</v>
      </c>
      <c r="I97" s="6">
        <v>2</v>
      </c>
      <c r="J97" s="6">
        <v>-1.9</v>
      </c>
      <c r="K97" s="7">
        <v>1</v>
      </c>
      <c r="L97" s="6">
        <v>8</v>
      </c>
      <c r="M97" s="6">
        <v>0.19</v>
      </c>
      <c r="N97" s="6">
        <v>0</v>
      </c>
      <c r="O97" s="4">
        <v>25.06</v>
      </c>
    </row>
    <row r="98" spans="1:15" ht="16" customHeight="1" x14ac:dyDescent="0.15">
      <c r="A98" s="6" t="s">
        <v>520</v>
      </c>
      <c r="B98" s="6" t="str">
        <f t="shared" si="1"/>
        <v>917</v>
      </c>
      <c r="C98" s="6" t="s">
        <v>19</v>
      </c>
      <c r="D98" s="6" t="s">
        <v>16</v>
      </c>
      <c r="E98" s="6" t="s">
        <v>521</v>
      </c>
      <c r="F98" s="6">
        <v>331</v>
      </c>
      <c r="G98" s="6">
        <v>2629.0250000000001</v>
      </c>
      <c r="H98" s="6">
        <v>877.35</v>
      </c>
      <c r="I98" s="6">
        <v>3</v>
      </c>
      <c r="J98" s="6">
        <v>-2.6</v>
      </c>
      <c r="K98" s="7">
        <v>1</v>
      </c>
      <c r="L98" s="6">
        <v>14</v>
      </c>
      <c r="M98" s="6">
        <v>0.17</v>
      </c>
      <c r="N98" s="6">
        <v>0</v>
      </c>
      <c r="O98" s="4">
        <v>25.04</v>
      </c>
    </row>
    <row r="99" spans="1:15" ht="16" customHeight="1" x14ac:dyDescent="0.15">
      <c r="A99" s="6" t="s">
        <v>522</v>
      </c>
      <c r="B99" s="6" t="str">
        <f t="shared" si="1"/>
        <v>612</v>
      </c>
      <c r="C99" s="6" t="s">
        <v>19</v>
      </c>
      <c r="D99" s="6" t="s">
        <v>16</v>
      </c>
      <c r="E99" s="6" t="s">
        <v>523</v>
      </c>
      <c r="F99" s="6">
        <v>371</v>
      </c>
      <c r="G99" s="6">
        <v>2716.0479999999998</v>
      </c>
      <c r="H99" s="6">
        <v>906.35699999999997</v>
      </c>
      <c r="I99" s="6">
        <v>3</v>
      </c>
      <c r="J99" s="6">
        <v>-1.1000000000000001</v>
      </c>
      <c r="K99" s="7">
        <v>2</v>
      </c>
      <c r="L99" s="6">
        <v>7</v>
      </c>
      <c r="M99" s="6">
        <v>0.25</v>
      </c>
      <c r="N99" s="6">
        <v>0</v>
      </c>
      <c r="O99" s="4">
        <v>25.03</v>
      </c>
    </row>
    <row r="100" spans="1:15" ht="16" customHeight="1" x14ac:dyDescent="0.15">
      <c r="A100" s="6" t="s">
        <v>192</v>
      </c>
      <c r="B100" s="6" t="str">
        <f t="shared" si="1"/>
        <v>611</v>
      </c>
      <c r="C100" s="6" t="s">
        <v>19</v>
      </c>
      <c r="D100" s="6" t="s">
        <v>16</v>
      </c>
      <c r="E100" s="6" t="s">
        <v>524</v>
      </c>
      <c r="F100" s="6">
        <v>265</v>
      </c>
      <c r="G100" s="6">
        <v>2553.0140000000001</v>
      </c>
      <c r="H100" s="6">
        <v>852.01199999999994</v>
      </c>
      <c r="I100" s="6">
        <v>3</v>
      </c>
      <c r="J100" s="6">
        <v>-1.4</v>
      </c>
      <c r="K100" s="7">
        <v>1</v>
      </c>
      <c r="L100" s="6">
        <v>9</v>
      </c>
      <c r="M100" s="6">
        <v>0.23</v>
      </c>
      <c r="N100" s="6">
        <v>0</v>
      </c>
      <c r="O100" s="4">
        <v>24.92</v>
      </c>
    </row>
    <row r="101" spans="1:15" ht="16" customHeight="1" x14ac:dyDescent="0.15">
      <c r="A101" s="6" t="s">
        <v>525</v>
      </c>
      <c r="B101" s="6" t="str">
        <f t="shared" si="1"/>
        <v>612</v>
      </c>
      <c r="C101" s="6" t="s">
        <v>19</v>
      </c>
      <c r="D101" s="6" t="s">
        <v>16</v>
      </c>
      <c r="E101" s="6" t="s">
        <v>526</v>
      </c>
      <c r="F101" s="6">
        <v>266</v>
      </c>
      <c r="G101" s="6">
        <v>2553.9969999999998</v>
      </c>
      <c r="H101" s="6">
        <v>1278.0060000000001</v>
      </c>
      <c r="I101" s="6">
        <v>2</v>
      </c>
      <c r="J101" s="6">
        <v>-1.5</v>
      </c>
      <c r="K101" s="7">
        <v>1</v>
      </c>
      <c r="L101" s="6">
        <v>9</v>
      </c>
      <c r="M101" s="6">
        <v>0.28999999999999998</v>
      </c>
      <c r="N101" s="6">
        <v>0</v>
      </c>
      <c r="O101" s="4">
        <v>24.91</v>
      </c>
    </row>
    <row r="102" spans="1:15" ht="16" customHeight="1" x14ac:dyDescent="0.15">
      <c r="A102" s="6" t="s">
        <v>228</v>
      </c>
      <c r="B102" s="6" t="str">
        <f t="shared" si="1"/>
        <v>611</v>
      </c>
      <c r="C102" s="6" t="s">
        <v>15</v>
      </c>
      <c r="D102" s="6" t="s">
        <v>16</v>
      </c>
      <c r="E102" s="6" t="s">
        <v>527</v>
      </c>
      <c r="F102" s="6">
        <v>276</v>
      </c>
      <c r="G102" s="6">
        <v>2037.866</v>
      </c>
      <c r="H102" s="6">
        <v>680.29600000000005</v>
      </c>
      <c r="I102" s="6">
        <v>3</v>
      </c>
      <c r="J102" s="6">
        <v>-2</v>
      </c>
      <c r="K102" s="7">
        <v>1</v>
      </c>
      <c r="L102" s="6">
        <v>13</v>
      </c>
      <c r="M102" s="6">
        <v>0.16</v>
      </c>
      <c r="N102" s="6">
        <v>0</v>
      </c>
      <c r="O102" s="4">
        <v>24.88</v>
      </c>
    </row>
    <row r="103" spans="1:15" ht="16" customHeight="1" x14ac:dyDescent="0.15">
      <c r="A103" s="6" t="s">
        <v>528</v>
      </c>
      <c r="B103" s="6" t="str">
        <f t="shared" si="1"/>
        <v>612</v>
      </c>
      <c r="C103" s="6" t="s">
        <v>15</v>
      </c>
      <c r="D103" s="6" t="s">
        <v>16</v>
      </c>
      <c r="E103" s="6" t="s">
        <v>529</v>
      </c>
      <c r="F103" s="6">
        <v>332</v>
      </c>
      <c r="G103" s="6">
        <v>4766.1239999999998</v>
      </c>
      <c r="H103" s="6">
        <v>1192.539</v>
      </c>
      <c r="I103" s="6">
        <v>4</v>
      </c>
      <c r="J103" s="6">
        <v>0.9</v>
      </c>
      <c r="K103" s="7">
        <v>1</v>
      </c>
      <c r="L103" s="6">
        <v>15</v>
      </c>
      <c r="M103" s="6">
        <v>0.31</v>
      </c>
      <c r="N103" s="6">
        <v>0</v>
      </c>
      <c r="O103" s="4">
        <v>24.8</v>
      </c>
    </row>
    <row r="104" spans="1:15" ht="16" customHeight="1" x14ac:dyDescent="0.15">
      <c r="A104" s="6" t="s">
        <v>182</v>
      </c>
      <c r="B104" s="6" t="str">
        <f t="shared" si="1"/>
        <v>306</v>
      </c>
      <c r="C104" s="6" t="s">
        <v>15</v>
      </c>
      <c r="D104" s="6" t="s">
        <v>16</v>
      </c>
      <c r="E104" s="6" t="s">
        <v>530</v>
      </c>
      <c r="F104" s="6">
        <v>278</v>
      </c>
      <c r="G104" s="6">
        <v>1888.924</v>
      </c>
      <c r="H104" s="6">
        <v>473.23899999999998</v>
      </c>
      <c r="I104" s="6">
        <v>4</v>
      </c>
      <c r="J104" s="6">
        <v>-2.7</v>
      </c>
      <c r="K104" s="7">
        <v>1</v>
      </c>
      <c r="L104" s="6">
        <v>8</v>
      </c>
      <c r="M104" s="6">
        <v>0.16</v>
      </c>
      <c r="N104" s="6">
        <v>0</v>
      </c>
      <c r="O104" s="4">
        <v>24.7</v>
      </c>
    </row>
    <row r="105" spans="1:15" ht="16" customHeight="1" x14ac:dyDescent="0.15">
      <c r="A105" s="6" t="s">
        <v>531</v>
      </c>
      <c r="B105" s="6" t="str">
        <f t="shared" si="1"/>
        <v>980</v>
      </c>
      <c r="C105" s="6" t="s">
        <v>19</v>
      </c>
      <c r="D105" s="6" t="s">
        <v>16</v>
      </c>
      <c r="E105" s="6" t="s">
        <v>532</v>
      </c>
      <c r="F105" s="6">
        <v>264</v>
      </c>
      <c r="G105" s="6">
        <v>3050.1660000000002</v>
      </c>
      <c r="H105" s="6">
        <v>1017.73</v>
      </c>
      <c r="I105" s="6">
        <v>3</v>
      </c>
      <c r="J105" s="6">
        <v>-1.7</v>
      </c>
      <c r="K105" s="7">
        <v>1</v>
      </c>
      <c r="L105" s="6">
        <v>8</v>
      </c>
      <c r="M105" s="6">
        <v>0.19</v>
      </c>
      <c r="N105" s="6">
        <v>0</v>
      </c>
      <c r="O105" s="4">
        <v>24.61</v>
      </c>
    </row>
    <row r="106" spans="1:15" ht="16" customHeight="1" x14ac:dyDescent="0.15">
      <c r="A106" s="6" t="s">
        <v>81</v>
      </c>
      <c r="B106" s="6" t="str">
        <f t="shared" si="1"/>
        <v>611</v>
      </c>
      <c r="C106" s="6" t="s">
        <v>19</v>
      </c>
      <c r="D106" s="6" t="s">
        <v>16</v>
      </c>
      <c r="E106" s="6" t="s">
        <v>533</v>
      </c>
      <c r="F106" s="6">
        <v>1</v>
      </c>
      <c r="G106" s="6">
        <v>2493.0360000000001</v>
      </c>
      <c r="H106" s="6">
        <v>832.02</v>
      </c>
      <c r="I106" s="6">
        <v>3</v>
      </c>
      <c r="J106" s="6">
        <v>-2.7</v>
      </c>
      <c r="K106" s="7">
        <v>1</v>
      </c>
      <c r="L106" s="6">
        <v>11</v>
      </c>
      <c r="M106" s="6">
        <v>0.24</v>
      </c>
      <c r="N106" s="6">
        <v>0</v>
      </c>
      <c r="O106" s="4">
        <v>24.59</v>
      </c>
    </row>
    <row r="107" spans="1:15" ht="16" customHeight="1" x14ac:dyDescent="0.15">
      <c r="A107" s="6" t="s">
        <v>536</v>
      </c>
      <c r="B107" s="6" t="str">
        <f t="shared" si="1"/>
        <v>306</v>
      </c>
      <c r="C107" s="6" t="s">
        <v>19</v>
      </c>
      <c r="D107" s="6" t="s">
        <v>16</v>
      </c>
      <c r="E107" s="6" t="s">
        <v>537</v>
      </c>
      <c r="F107" s="6">
        <v>373</v>
      </c>
      <c r="G107" s="6">
        <v>2410.0239999999999</v>
      </c>
      <c r="H107" s="6">
        <v>1206.02</v>
      </c>
      <c r="I107" s="6">
        <v>2</v>
      </c>
      <c r="J107" s="6">
        <v>-0.6</v>
      </c>
      <c r="K107" s="7">
        <v>1</v>
      </c>
      <c r="L107" s="6">
        <v>8</v>
      </c>
      <c r="M107" s="6">
        <v>0.28999999999999998</v>
      </c>
      <c r="N107" s="6">
        <v>0</v>
      </c>
      <c r="O107" s="4">
        <v>24.57</v>
      </c>
    </row>
    <row r="108" spans="1:15" ht="16" customHeight="1" x14ac:dyDescent="0.15">
      <c r="A108" s="6" t="s">
        <v>534</v>
      </c>
      <c r="B108" s="6" t="str">
        <f t="shared" si="1"/>
        <v>612</v>
      </c>
      <c r="C108" s="6" t="s">
        <v>15</v>
      </c>
      <c r="D108" s="6" t="s">
        <v>16</v>
      </c>
      <c r="E108" s="6" t="s">
        <v>535</v>
      </c>
      <c r="F108" s="6">
        <v>369</v>
      </c>
      <c r="G108" s="6">
        <v>3131.3229999999999</v>
      </c>
      <c r="H108" s="6">
        <v>1044.7819999999999</v>
      </c>
      <c r="I108" s="6">
        <v>3</v>
      </c>
      <c r="J108" s="6">
        <v>-1.4</v>
      </c>
      <c r="K108" s="7">
        <v>1</v>
      </c>
      <c r="L108" s="6">
        <v>13</v>
      </c>
      <c r="M108" s="6">
        <v>0.18</v>
      </c>
      <c r="N108" s="6">
        <v>0</v>
      </c>
      <c r="O108" s="4">
        <v>24.57</v>
      </c>
    </row>
    <row r="109" spans="1:15" ht="16" customHeight="1" x14ac:dyDescent="0.15">
      <c r="A109" s="6" t="s">
        <v>538</v>
      </c>
      <c r="B109" s="6" t="str">
        <f t="shared" si="1"/>
        <v>612</v>
      </c>
      <c r="C109" s="6" t="s">
        <v>19</v>
      </c>
      <c r="D109" s="6" t="s">
        <v>16</v>
      </c>
      <c r="E109" s="6" t="s">
        <v>539</v>
      </c>
      <c r="F109" s="6">
        <v>260</v>
      </c>
      <c r="G109" s="6">
        <v>3006.2849999999999</v>
      </c>
      <c r="H109" s="6">
        <v>1003.103</v>
      </c>
      <c r="I109" s="6">
        <v>3</v>
      </c>
      <c r="J109" s="6">
        <v>-0.6</v>
      </c>
      <c r="K109" s="7">
        <v>1</v>
      </c>
      <c r="L109" s="6">
        <v>10</v>
      </c>
      <c r="M109" s="6">
        <v>0.16</v>
      </c>
      <c r="N109" s="6">
        <v>0</v>
      </c>
      <c r="O109" s="4">
        <v>24.45</v>
      </c>
    </row>
    <row r="110" spans="1:15" ht="16" customHeight="1" x14ac:dyDescent="0.15">
      <c r="A110" s="6" t="s">
        <v>540</v>
      </c>
      <c r="B110" s="6" t="str">
        <f t="shared" si="1"/>
        <v>651</v>
      </c>
      <c r="C110" s="6" t="s">
        <v>15</v>
      </c>
      <c r="D110" s="6" t="s">
        <v>16</v>
      </c>
      <c r="E110" s="6" t="s">
        <v>541</v>
      </c>
      <c r="F110" s="6">
        <v>254</v>
      </c>
      <c r="G110" s="6">
        <v>2423.0210000000002</v>
      </c>
      <c r="H110" s="6">
        <v>808.68100000000004</v>
      </c>
      <c r="I110" s="6">
        <v>3</v>
      </c>
      <c r="J110" s="6">
        <v>-0.8</v>
      </c>
      <c r="K110" s="7">
        <v>1</v>
      </c>
      <c r="L110" s="6">
        <v>12</v>
      </c>
      <c r="M110" s="6">
        <v>0.24</v>
      </c>
      <c r="N110" s="6">
        <v>0</v>
      </c>
      <c r="O110" s="4">
        <v>24.41</v>
      </c>
    </row>
    <row r="111" spans="1:15" ht="16" customHeight="1" x14ac:dyDescent="0.15">
      <c r="A111" s="6" t="s">
        <v>542</v>
      </c>
      <c r="B111" s="6" t="str">
        <f t="shared" si="1"/>
        <v>916</v>
      </c>
      <c r="C111" s="6" t="s">
        <v>19</v>
      </c>
      <c r="D111" s="6" t="s">
        <v>16</v>
      </c>
      <c r="E111" s="6" t="s">
        <v>543</v>
      </c>
      <c r="F111" s="6">
        <v>263</v>
      </c>
      <c r="G111" s="6">
        <v>3310.3380000000002</v>
      </c>
      <c r="H111" s="6">
        <v>1104.454</v>
      </c>
      <c r="I111" s="6">
        <v>3</v>
      </c>
      <c r="J111" s="6">
        <v>-1.8</v>
      </c>
      <c r="K111" s="7">
        <v>1</v>
      </c>
      <c r="L111" s="6">
        <v>9</v>
      </c>
      <c r="M111" s="6">
        <v>0.15</v>
      </c>
      <c r="N111" s="6">
        <v>0</v>
      </c>
      <c r="O111" s="4">
        <v>24.33</v>
      </c>
    </row>
    <row r="112" spans="1:15" ht="16" customHeight="1" x14ac:dyDescent="0.15">
      <c r="A112" s="6" t="s">
        <v>188</v>
      </c>
      <c r="B112" s="6" t="str">
        <f t="shared" si="1"/>
        <v>611</v>
      </c>
      <c r="C112" s="6" t="s">
        <v>26</v>
      </c>
      <c r="D112" s="6" t="s">
        <v>16</v>
      </c>
      <c r="E112" s="6" t="s">
        <v>544</v>
      </c>
      <c r="F112" s="6">
        <v>388</v>
      </c>
      <c r="G112" s="6">
        <v>2701.009</v>
      </c>
      <c r="H112" s="6">
        <v>901.34400000000005</v>
      </c>
      <c r="I112" s="6">
        <v>3</v>
      </c>
      <c r="J112" s="6">
        <v>-3.7</v>
      </c>
      <c r="K112" s="7">
        <v>1</v>
      </c>
      <c r="L112" s="6">
        <v>11</v>
      </c>
      <c r="M112" s="6">
        <v>0.16</v>
      </c>
      <c r="N112" s="6">
        <v>0</v>
      </c>
      <c r="O112" s="4">
        <v>24.32</v>
      </c>
    </row>
    <row r="113" spans="1:15" ht="16" customHeight="1" x14ac:dyDescent="0.15">
      <c r="A113" s="6" t="s">
        <v>545</v>
      </c>
      <c r="B113" s="6" t="str">
        <f t="shared" si="1"/>
        <v>306</v>
      </c>
      <c r="C113" s="6" t="s">
        <v>19</v>
      </c>
      <c r="D113" s="6" t="s">
        <v>16</v>
      </c>
      <c r="E113" s="6" t="s">
        <v>546</v>
      </c>
      <c r="F113" s="6">
        <v>332</v>
      </c>
      <c r="G113" s="6">
        <v>1480.624</v>
      </c>
      <c r="H113" s="6">
        <v>741.32</v>
      </c>
      <c r="I113" s="6">
        <v>2</v>
      </c>
      <c r="J113" s="6">
        <v>-2</v>
      </c>
      <c r="K113" s="7">
        <v>1</v>
      </c>
      <c r="L113" s="6">
        <v>7</v>
      </c>
      <c r="M113" s="6">
        <v>0.15</v>
      </c>
      <c r="N113" s="6">
        <v>0.88</v>
      </c>
      <c r="O113" s="4">
        <v>24.23</v>
      </c>
    </row>
    <row r="114" spans="1:15" ht="16" customHeight="1" x14ac:dyDescent="0.15">
      <c r="A114" s="6" t="s">
        <v>96</v>
      </c>
      <c r="B114" s="6" t="str">
        <f t="shared" si="1"/>
        <v>612</v>
      </c>
      <c r="C114" s="6" t="s">
        <v>19</v>
      </c>
      <c r="D114" s="6" t="s">
        <v>16</v>
      </c>
      <c r="E114" s="6" t="s">
        <v>547</v>
      </c>
      <c r="F114" s="6">
        <v>1</v>
      </c>
      <c r="G114" s="6">
        <v>2494.0219999999999</v>
      </c>
      <c r="H114" s="6">
        <v>1248.019</v>
      </c>
      <c r="I114" s="6">
        <v>2</v>
      </c>
      <c r="J114" s="6">
        <v>-1.6</v>
      </c>
      <c r="K114" s="7">
        <v>1</v>
      </c>
      <c r="L114" s="6">
        <v>14</v>
      </c>
      <c r="M114" s="6">
        <v>0.18</v>
      </c>
      <c r="N114" s="6">
        <v>0</v>
      </c>
      <c r="O114" s="4">
        <v>23.94</v>
      </c>
    </row>
    <row r="115" spans="1:15" ht="16" customHeight="1" x14ac:dyDescent="0.15">
      <c r="A115" s="6" t="s">
        <v>548</v>
      </c>
      <c r="B115" s="6" t="str">
        <f t="shared" si="1"/>
        <v>635</v>
      </c>
      <c r="C115" s="6" t="s">
        <v>19</v>
      </c>
      <c r="D115" s="6" t="s">
        <v>16</v>
      </c>
      <c r="E115" s="6" t="s">
        <v>549</v>
      </c>
      <c r="F115" s="6">
        <v>4</v>
      </c>
      <c r="G115" s="6">
        <v>2645.1370000000002</v>
      </c>
      <c r="H115" s="6">
        <v>882.72</v>
      </c>
      <c r="I115" s="6">
        <v>3</v>
      </c>
      <c r="J115" s="6">
        <v>-4.2</v>
      </c>
      <c r="K115" s="7">
        <v>1</v>
      </c>
      <c r="L115" s="6">
        <v>9</v>
      </c>
      <c r="M115" s="6">
        <v>0.23</v>
      </c>
      <c r="N115" s="6">
        <v>0</v>
      </c>
      <c r="O115" s="4">
        <v>23.93</v>
      </c>
    </row>
    <row r="116" spans="1:15" ht="16" customHeight="1" x14ac:dyDescent="0.15">
      <c r="A116" s="6" t="s">
        <v>550</v>
      </c>
      <c r="B116" s="6" t="str">
        <f t="shared" si="1"/>
        <v>611</v>
      </c>
      <c r="C116" s="6" t="s">
        <v>19</v>
      </c>
      <c r="D116" s="6" t="s">
        <v>16</v>
      </c>
      <c r="E116" s="6" t="s">
        <v>551</v>
      </c>
      <c r="F116" s="6">
        <v>375</v>
      </c>
      <c r="G116" s="6">
        <v>2715.06</v>
      </c>
      <c r="H116" s="6">
        <v>906.02800000000002</v>
      </c>
      <c r="I116" s="6">
        <v>3</v>
      </c>
      <c r="J116" s="6">
        <v>-2.5</v>
      </c>
      <c r="K116" s="7">
        <v>1</v>
      </c>
      <c r="L116" s="6">
        <v>8</v>
      </c>
      <c r="M116" s="6">
        <v>0.25</v>
      </c>
      <c r="N116" s="6">
        <v>0</v>
      </c>
      <c r="O116" s="4">
        <v>23.89</v>
      </c>
    </row>
    <row r="117" spans="1:15" ht="16" customHeight="1" x14ac:dyDescent="0.15">
      <c r="A117" s="6" t="s">
        <v>552</v>
      </c>
      <c r="B117" s="6" t="str">
        <f t="shared" si="1"/>
        <v>611</v>
      </c>
      <c r="C117" s="6" t="s">
        <v>15</v>
      </c>
      <c r="D117" s="6" t="s">
        <v>16</v>
      </c>
      <c r="E117" s="6" t="s">
        <v>553</v>
      </c>
      <c r="F117" s="6">
        <v>369</v>
      </c>
      <c r="G117" s="6">
        <v>3130.3339999999998</v>
      </c>
      <c r="H117" s="6">
        <v>1044.452</v>
      </c>
      <c r="I117" s="6">
        <v>3</v>
      </c>
      <c r="J117" s="6">
        <v>-3.1</v>
      </c>
      <c r="K117" s="7">
        <v>1</v>
      </c>
      <c r="L117" s="6">
        <v>9</v>
      </c>
      <c r="M117" s="6">
        <v>0.16</v>
      </c>
      <c r="N117" s="6">
        <v>0</v>
      </c>
      <c r="O117" s="4">
        <v>23.72</v>
      </c>
    </row>
    <row r="118" spans="1:15" ht="16" customHeight="1" x14ac:dyDescent="0.15">
      <c r="A118" s="6" t="s">
        <v>282</v>
      </c>
      <c r="B118" s="6" t="str">
        <f t="shared" si="1"/>
        <v>980</v>
      </c>
      <c r="C118" s="6" t="s">
        <v>19</v>
      </c>
      <c r="D118" s="6" t="s">
        <v>16</v>
      </c>
      <c r="E118" s="6" t="s">
        <v>554</v>
      </c>
      <c r="F118" s="6">
        <v>98</v>
      </c>
      <c r="G118" s="6">
        <v>2963.1759999999999</v>
      </c>
      <c r="H118" s="6">
        <v>988.73299999999995</v>
      </c>
      <c r="I118" s="6">
        <v>3</v>
      </c>
      <c r="J118" s="6">
        <v>-2.4</v>
      </c>
      <c r="K118" s="7">
        <v>1</v>
      </c>
      <c r="L118" s="6">
        <v>13</v>
      </c>
      <c r="M118" s="6">
        <v>0.18</v>
      </c>
      <c r="N118" s="6">
        <v>0</v>
      </c>
      <c r="O118" s="4">
        <v>23.71</v>
      </c>
    </row>
    <row r="119" spans="1:15" ht="16" customHeight="1" x14ac:dyDescent="0.15">
      <c r="A119" s="6" t="s">
        <v>322</v>
      </c>
      <c r="B119" s="6" t="str">
        <f t="shared" si="1"/>
        <v>611</v>
      </c>
      <c r="C119" s="6" t="s">
        <v>45</v>
      </c>
      <c r="D119" s="6" t="s">
        <v>16</v>
      </c>
      <c r="E119" s="6" t="s">
        <v>555</v>
      </c>
      <c r="F119" s="6">
        <v>381</v>
      </c>
      <c r="G119" s="6">
        <v>3049.2159999999999</v>
      </c>
      <c r="H119" s="6">
        <v>1017.413</v>
      </c>
      <c r="I119" s="6">
        <v>3</v>
      </c>
      <c r="J119" s="6">
        <v>-1.3</v>
      </c>
      <c r="K119" s="7">
        <v>1</v>
      </c>
      <c r="L119" s="6">
        <v>11</v>
      </c>
      <c r="M119" s="6">
        <v>0.18</v>
      </c>
      <c r="N119" s="6">
        <v>0</v>
      </c>
      <c r="O119" s="4">
        <v>23.61</v>
      </c>
    </row>
    <row r="120" spans="1:15" ht="16" customHeight="1" x14ac:dyDescent="0.15">
      <c r="A120" s="6" t="s">
        <v>556</v>
      </c>
      <c r="B120" s="6" t="str">
        <f t="shared" si="1"/>
        <v>306</v>
      </c>
      <c r="C120" s="6" t="s">
        <v>45</v>
      </c>
      <c r="D120" s="6" t="s">
        <v>16</v>
      </c>
      <c r="E120" s="6" t="s">
        <v>557</v>
      </c>
      <c r="F120" s="6">
        <v>383</v>
      </c>
      <c r="G120" s="6">
        <v>2744.1750000000002</v>
      </c>
      <c r="H120" s="6">
        <v>1373.095</v>
      </c>
      <c r="I120" s="6">
        <v>2</v>
      </c>
      <c r="J120" s="6">
        <v>-1.7</v>
      </c>
      <c r="K120" s="7">
        <v>1</v>
      </c>
      <c r="L120" s="6">
        <v>8</v>
      </c>
      <c r="M120" s="6">
        <v>0.15</v>
      </c>
      <c r="N120" s="6">
        <v>0</v>
      </c>
      <c r="O120" s="4">
        <v>23.39</v>
      </c>
    </row>
    <row r="121" spans="1:15" ht="16" customHeight="1" x14ac:dyDescent="0.15">
      <c r="A121" s="6" t="s">
        <v>558</v>
      </c>
      <c r="B121" s="6" t="str">
        <f t="shared" si="1"/>
        <v>612</v>
      </c>
      <c r="C121" s="6" t="s">
        <v>15</v>
      </c>
      <c r="D121" s="6" t="s">
        <v>16</v>
      </c>
      <c r="E121" s="6" t="s">
        <v>559</v>
      </c>
      <c r="F121" s="6">
        <v>228</v>
      </c>
      <c r="G121" s="6">
        <v>2028.7449999999999</v>
      </c>
      <c r="H121" s="6">
        <v>1015.38</v>
      </c>
      <c r="I121" s="6">
        <v>2</v>
      </c>
      <c r="J121" s="6">
        <v>-2.8</v>
      </c>
      <c r="K121" s="7">
        <v>1</v>
      </c>
      <c r="L121" s="6">
        <v>9</v>
      </c>
      <c r="M121" s="6">
        <v>0.15</v>
      </c>
      <c r="N121" s="6">
        <v>0</v>
      </c>
      <c r="O121" s="4">
        <v>23.37</v>
      </c>
    </row>
    <row r="122" spans="1:15" ht="16" customHeight="1" x14ac:dyDescent="0.15">
      <c r="A122" s="6" t="s">
        <v>560</v>
      </c>
      <c r="B122" s="6" t="str">
        <f t="shared" si="1"/>
        <v>633</v>
      </c>
      <c r="C122" s="6" t="s">
        <v>15</v>
      </c>
      <c r="D122" s="6" t="s">
        <v>16</v>
      </c>
      <c r="E122" s="6" t="s">
        <v>561</v>
      </c>
      <c r="F122" s="6">
        <v>322</v>
      </c>
      <c r="G122" s="6">
        <v>4787.1099999999997</v>
      </c>
      <c r="H122" s="6">
        <v>1197.7850000000001</v>
      </c>
      <c r="I122" s="6">
        <v>4</v>
      </c>
      <c r="J122" s="6">
        <v>-4.5999999999999996</v>
      </c>
      <c r="K122" s="7">
        <v>1</v>
      </c>
      <c r="L122" s="6">
        <v>14</v>
      </c>
      <c r="M122" s="6">
        <v>0.21</v>
      </c>
      <c r="N122" s="6">
        <v>0</v>
      </c>
      <c r="O122" s="4">
        <v>23.3</v>
      </c>
    </row>
    <row r="123" spans="1:15" ht="16" customHeight="1" x14ac:dyDescent="0.15">
      <c r="A123" s="6" t="s">
        <v>562</v>
      </c>
      <c r="B123" s="6" t="str">
        <f t="shared" si="1"/>
        <v>916</v>
      </c>
      <c r="C123" s="6" t="s">
        <v>45</v>
      </c>
      <c r="D123" s="6" t="s">
        <v>16</v>
      </c>
      <c r="E123" s="6" t="s">
        <v>563</v>
      </c>
      <c r="F123" s="6">
        <v>381</v>
      </c>
      <c r="G123" s="6">
        <v>3354.2559999999999</v>
      </c>
      <c r="H123" s="6">
        <v>1119.0930000000001</v>
      </c>
      <c r="I123" s="6">
        <v>3</v>
      </c>
      <c r="J123" s="6">
        <v>-1.7</v>
      </c>
      <c r="K123" s="7">
        <v>2</v>
      </c>
      <c r="L123" s="6">
        <v>11</v>
      </c>
      <c r="M123" s="6">
        <v>0.17</v>
      </c>
      <c r="N123" s="6">
        <v>0</v>
      </c>
      <c r="O123" s="4">
        <v>23.23</v>
      </c>
    </row>
    <row r="124" spans="1:15" ht="16" customHeight="1" x14ac:dyDescent="0.15">
      <c r="A124" s="6" t="s">
        <v>276</v>
      </c>
      <c r="B124" s="6" t="str">
        <f t="shared" si="1"/>
        <v>611</v>
      </c>
      <c r="C124" s="6" t="s">
        <v>19</v>
      </c>
      <c r="D124" s="6" t="s">
        <v>16</v>
      </c>
      <c r="E124" s="6" t="s">
        <v>564</v>
      </c>
      <c r="F124" s="6">
        <v>367</v>
      </c>
      <c r="G124" s="6">
        <v>2715.058</v>
      </c>
      <c r="H124" s="6">
        <v>906.02700000000004</v>
      </c>
      <c r="I124" s="6">
        <v>3</v>
      </c>
      <c r="J124" s="6">
        <v>-3.2</v>
      </c>
      <c r="K124" s="7">
        <v>1</v>
      </c>
      <c r="L124" s="6">
        <v>8</v>
      </c>
      <c r="M124" s="6">
        <v>0.21</v>
      </c>
      <c r="N124" s="6">
        <v>0</v>
      </c>
      <c r="O124" s="4">
        <v>23.21</v>
      </c>
    </row>
    <row r="125" spans="1:15" ht="16" customHeight="1" x14ac:dyDescent="0.15">
      <c r="A125" s="6" t="s">
        <v>565</v>
      </c>
      <c r="B125" s="6" t="str">
        <f t="shared" si="1"/>
        <v>651</v>
      </c>
      <c r="C125" s="6" t="s">
        <v>45</v>
      </c>
      <c r="D125" s="6" t="s">
        <v>16</v>
      </c>
      <c r="E125" s="6" t="s">
        <v>566</v>
      </c>
      <c r="F125" s="6">
        <v>398</v>
      </c>
      <c r="G125" s="6">
        <v>2968.2420000000002</v>
      </c>
      <c r="H125" s="6">
        <v>990.42200000000003</v>
      </c>
      <c r="I125" s="6">
        <v>3</v>
      </c>
      <c r="J125" s="6">
        <v>-5</v>
      </c>
      <c r="K125" s="7">
        <v>1</v>
      </c>
      <c r="L125" s="6">
        <v>11</v>
      </c>
      <c r="M125" s="6">
        <v>0.18</v>
      </c>
      <c r="N125" s="6">
        <v>0</v>
      </c>
      <c r="O125" s="4">
        <v>23.18</v>
      </c>
    </row>
    <row r="126" spans="1:15" ht="16" customHeight="1" x14ac:dyDescent="0.15">
      <c r="A126" s="6" t="s">
        <v>362</v>
      </c>
      <c r="B126" s="6" t="str">
        <f t="shared" si="1"/>
        <v>611</v>
      </c>
      <c r="C126" s="6" t="s">
        <v>45</v>
      </c>
      <c r="D126" s="6" t="s">
        <v>16</v>
      </c>
      <c r="E126" s="6" t="s">
        <v>567</v>
      </c>
      <c r="F126" s="6">
        <v>385</v>
      </c>
      <c r="G126" s="6">
        <v>3049.2159999999999</v>
      </c>
      <c r="H126" s="6">
        <v>1017.413</v>
      </c>
      <c r="I126" s="6">
        <v>3</v>
      </c>
      <c r="J126" s="6">
        <v>-1.4</v>
      </c>
      <c r="K126" s="7">
        <v>1</v>
      </c>
      <c r="L126" s="6">
        <v>9</v>
      </c>
      <c r="M126" s="6">
        <v>0.15</v>
      </c>
      <c r="N126" s="6">
        <v>0</v>
      </c>
      <c r="O126" s="4">
        <v>22.93</v>
      </c>
    </row>
    <row r="127" spans="1:15" ht="16" customHeight="1" x14ac:dyDescent="0.15">
      <c r="A127" s="6" t="s">
        <v>158</v>
      </c>
      <c r="B127" s="6" t="str">
        <f t="shared" si="1"/>
        <v>306</v>
      </c>
      <c r="C127" s="6" t="s">
        <v>15</v>
      </c>
      <c r="D127" s="6" t="s">
        <v>16</v>
      </c>
      <c r="E127" s="6" t="s">
        <v>568</v>
      </c>
      <c r="F127" s="6">
        <v>284</v>
      </c>
      <c r="G127" s="6">
        <v>3807.7939999999999</v>
      </c>
      <c r="H127" s="6">
        <v>1270.2719999999999</v>
      </c>
      <c r="I127" s="6">
        <v>3</v>
      </c>
      <c r="J127" s="6">
        <v>-1.2</v>
      </c>
      <c r="K127" s="7">
        <v>1</v>
      </c>
      <c r="L127" s="6">
        <v>20</v>
      </c>
      <c r="M127" s="6">
        <v>0.23</v>
      </c>
      <c r="N127" s="6">
        <v>0</v>
      </c>
      <c r="O127" s="4">
        <v>22.87</v>
      </c>
    </row>
    <row r="128" spans="1:15" ht="16" customHeight="1" x14ac:dyDescent="0.15">
      <c r="A128" s="6" t="s">
        <v>569</v>
      </c>
      <c r="B128" s="6" t="str">
        <f t="shared" si="1"/>
        <v>651</v>
      </c>
      <c r="C128" s="6" t="s">
        <v>19</v>
      </c>
      <c r="D128" s="6" t="s">
        <v>16</v>
      </c>
      <c r="E128" s="6" t="s">
        <v>570</v>
      </c>
      <c r="F128" s="6">
        <v>264</v>
      </c>
      <c r="G128" s="6">
        <v>2737.107</v>
      </c>
      <c r="H128" s="6">
        <v>913.37699999999995</v>
      </c>
      <c r="I128" s="6">
        <v>3</v>
      </c>
      <c r="J128" s="6">
        <v>-2.2999999999999998</v>
      </c>
      <c r="K128" s="7">
        <v>1</v>
      </c>
      <c r="L128" s="6">
        <v>11</v>
      </c>
      <c r="M128" s="6">
        <v>0.16</v>
      </c>
      <c r="N128" s="6">
        <v>0</v>
      </c>
      <c r="O128" s="4">
        <v>22.73</v>
      </c>
    </row>
    <row r="129" spans="1:15" ht="16" customHeight="1" x14ac:dyDescent="0.15">
      <c r="A129" s="6" t="s">
        <v>320</v>
      </c>
      <c r="B129" s="6" t="str">
        <f t="shared" si="1"/>
        <v>916</v>
      </c>
      <c r="C129" s="6" t="s">
        <v>19</v>
      </c>
      <c r="D129" s="6" t="s">
        <v>16</v>
      </c>
      <c r="E129" s="6" t="s">
        <v>571</v>
      </c>
      <c r="F129" s="6">
        <v>257</v>
      </c>
      <c r="G129" s="6">
        <v>3326.335</v>
      </c>
      <c r="H129" s="6">
        <v>832.59199999999998</v>
      </c>
      <c r="I129" s="6">
        <v>4</v>
      </c>
      <c r="J129" s="6">
        <v>-1.3</v>
      </c>
      <c r="K129" s="7">
        <v>1</v>
      </c>
      <c r="L129" s="6">
        <v>9</v>
      </c>
      <c r="M129" s="6">
        <v>0.15</v>
      </c>
      <c r="N129" s="6">
        <v>0</v>
      </c>
      <c r="O129" s="4">
        <v>22.46</v>
      </c>
    </row>
    <row r="130" spans="1:15" ht="16" customHeight="1" x14ac:dyDescent="0.15">
      <c r="A130" s="6" t="s">
        <v>346</v>
      </c>
      <c r="B130" s="6" t="str">
        <f t="shared" ref="B130:B133" si="2">RIGHT(A130,3)</f>
        <v>916</v>
      </c>
      <c r="C130" s="6" t="s">
        <v>19</v>
      </c>
      <c r="D130" s="6" t="s">
        <v>16</v>
      </c>
      <c r="E130" s="6" t="s">
        <v>572</v>
      </c>
      <c r="F130" s="6">
        <v>133</v>
      </c>
      <c r="G130" s="6">
        <v>2291.7289999999998</v>
      </c>
      <c r="H130" s="6">
        <v>764.91800000000001</v>
      </c>
      <c r="I130" s="6">
        <v>3</v>
      </c>
      <c r="J130" s="6">
        <v>-1.9</v>
      </c>
      <c r="K130" s="7">
        <v>1</v>
      </c>
      <c r="L130" s="6">
        <v>8</v>
      </c>
      <c r="M130" s="6">
        <v>0.15</v>
      </c>
      <c r="N130" s="6">
        <v>0</v>
      </c>
      <c r="O130" s="4">
        <v>22.36</v>
      </c>
    </row>
    <row r="131" spans="1:15" ht="16" customHeight="1" x14ac:dyDescent="0.15">
      <c r="A131" s="6" t="s">
        <v>364</v>
      </c>
      <c r="B131" s="6" t="str">
        <f t="shared" si="2"/>
        <v>611</v>
      </c>
      <c r="C131" s="6" t="s">
        <v>45</v>
      </c>
      <c r="D131" s="6" t="s">
        <v>16</v>
      </c>
      <c r="E131" s="6" t="s">
        <v>573</v>
      </c>
      <c r="F131" s="6">
        <v>380</v>
      </c>
      <c r="G131" s="6">
        <v>3716.5650000000001</v>
      </c>
      <c r="H131" s="6">
        <v>930.149</v>
      </c>
      <c r="I131" s="6">
        <v>4</v>
      </c>
      <c r="J131" s="6">
        <v>-2.6</v>
      </c>
      <c r="K131" s="7">
        <v>1</v>
      </c>
      <c r="L131" s="6">
        <v>13</v>
      </c>
      <c r="M131" s="6">
        <v>0.18</v>
      </c>
      <c r="N131" s="6">
        <v>0</v>
      </c>
      <c r="O131" s="4">
        <v>22.33</v>
      </c>
    </row>
    <row r="132" spans="1:15" ht="16" customHeight="1" x14ac:dyDescent="0.15">
      <c r="A132" s="6" t="s">
        <v>574</v>
      </c>
      <c r="B132" s="6" t="str">
        <f t="shared" si="2"/>
        <v>916</v>
      </c>
      <c r="C132" s="6" t="s">
        <v>45</v>
      </c>
      <c r="D132" s="6" t="s">
        <v>16</v>
      </c>
      <c r="E132" s="6" t="s">
        <v>575</v>
      </c>
      <c r="F132" s="6">
        <v>385</v>
      </c>
      <c r="G132" s="6">
        <v>3354.2579999999998</v>
      </c>
      <c r="H132" s="6">
        <v>1119.0940000000001</v>
      </c>
      <c r="I132" s="6">
        <v>3</v>
      </c>
      <c r="J132" s="6">
        <v>-1.1000000000000001</v>
      </c>
      <c r="K132" s="7">
        <v>1</v>
      </c>
      <c r="L132" s="6">
        <v>9</v>
      </c>
      <c r="M132" s="6">
        <v>0.15</v>
      </c>
      <c r="N132" s="6">
        <v>0</v>
      </c>
      <c r="O132" s="4">
        <v>22.02</v>
      </c>
    </row>
    <row r="133" spans="1:15" ht="16" customHeight="1" x14ac:dyDescent="0.15">
      <c r="A133" s="6" t="s">
        <v>576</v>
      </c>
      <c r="B133" s="6" t="str">
        <f t="shared" si="2"/>
        <v>611</v>
      </c>
      <c r="C133" s="6" t="s">
        <v>45</v>
      </c>
      <c r="D133" s="6" t="s">
        <v>16</v>
      </c>
      <c r="E133" s="6" t="s">
        <v>577</v>
      </c>
      <c r="F133" s="6">
        <v>380</v>
      </c>
      <c r="G133" s="6">
        <v>3716.5740000000001</v>
      </c>
      <c r="H133" s="6">
        <v>1239.866</v>
      </c>
      <c r="I133" s="6">
        <v>3</v>
      </c>
      <c r="J133" s="6">
        <v>-0.2</v>
      </c>
      <c r="K133" s="7">
        <v>1</v>
      </c>
      <c r="L133" s="6">
        <v>7</v>
      </c>
      <c r="M133" s="6">
        <v>0.19</v>
      </c>
      <c r="N133" s="6">
        <v>0</v>
      </c>
      <c r="O133" s="4">
        <v>21.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01C2A-3E74-1D42-922A-DDD3414A4745}">
  <dimension ref="A1:O283"/>
  <sheetViews>
    <sheetView topLeftCell="A269" workbookViewId="0">
      <selection activeCell="F284" sqref="F284"/>
    </sheetView>
  </sheetViews>
  <sheetFormatPr baseColWidth="10" defaultColWidth="8.83203125" defaultRowHeight="16" x14ac:dyDescent="0.2"/>
  <cols>
    <col min="1" max="1" width="49" bestFit="1" customWidth="1"/>
    <col min="2" max="2" width="9.83203125" bestFit="1" customWidth="1"/>
    <col min="3" max="3" width="34.5" bestFit="1" customWidth="1"/>
    <col min="11" max="11" width="8.83203125" style="1"/>
    <col min="15" max="15" width="8.83203125" style="2"/>
  </cols>
  <sheetData>
    <row r="1" spans="1:15" ht="16" customHeight="1" x14ac:dyDescent="0.2">
      <c r="A1" s="4" t="s">
        <v>0</v>
      </c>
      <c r="B1" s="4" t="s">
        <v>57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6" customHeight="1" x14ac:dyDescent="0.2">
      <c r="A2" s="6" t="s">
        <v>579</v>
      </c>
      <c r="B2" s="6" t="str">
        <f t="shared" ref="B2:B65" si="0">RIGHT(A2,3)</f>
        <v>306</v>
      </c>
      <c r="C2" s="6" t="s">
        <v>15</v>
      </c>
      <c r="D2" s="6" t="s">
        <v>16</v>
      </c>
      <c r="E2" s="6" t="s">
        <v>580</v>
      </c>
      <c r="F2" s="6">
        <v>266</v>
      </c>
      <c r="G2" s="6">
        <v>1793.787</v>
      </c>
      <c r="H2" s="6">
        <v>897.90099999999995</v>
      </c>
      <c r="I2" s="6">
        <v>2</v>
      </c>
      <c r="J2" s="6">
        <v>-2.1</v>
      </c>
      <c r="K2" s="7">
        <v>2</v>
      </c>
      <c r="L2" s="6">
        <v>12</v>
      </c>
      <c r="M2" s="6">
        <v>0.22</v>
      </c>
      <c r="N2" s="6">
        <v>0</v>
      </c>
      <c r="O2" s="4">
        <v>39.15</v>
      </c>
    </row>
    <row r="3" spans="1:15" ht="16" customHeight="1" x14ac:dyDescent="0.2">
      <c r="A3" s="6" t="s">
        <v>75</v>
      </c>
      <c r="B3" s="6" t="str">
        <f t="shared" si="0"/>
        <v>306</v>
      </c>
      <c r="C3" s="6" t="s">
        <v>19</v>
      </c>
      <c r="D3" s="6" t="s">
        <v>16</v>
      </c>
      <c r="E3" s="6" t="s">
        <v>581</v>
      </c>
      <c r="F3" s="6">
        <v>345</v>
      </c>
      <c r="G3" s="6">
        <v>1677.7370000000001</v>
      </c>
      <c r="H3" s="6">
        <v>839.87599999999998</v>
      </c>
      <c r="I3" s="6">
        <v>2</v>
      </c>
      <c r="J3" s="6">
        <v>-1.8</v>
      </c>
      <c r="K3" s="7">
        <v>9</v>
      </c>
      <c r="L3" s="6">
        <v>10</v>
      </c>
      <c r="M3" s="6">
        <v>0.28000000000000003</v>
      </c>
      <c r="N3" s="6">
        <v>0</v>
      </c>
      <c r="O3" s="4">
        <v>38.299999999999997</v>
      </c>
    </row>
    <row r="4" spans="1:15" ht="16" customHeight="1" x14ac:dyDescent="0.2">
      <c r="A4" s="6" t="s">
        <v>582</v>
      </c>
      <c r="B4" s="6" t="str">
        <f t="shared" si="0"/>
        <v>306</v>
      </c>
      <c r="C4" s="6" t="s">
        <v>15</v>
      </c>
      <c r="D4" s="6" t="s">
        <v>16</v>
      </c>
      <c r="E4" s="6" t="s">
        <v>583</v>
      </c>
      <c r="F4" s="6">
        <v>439</v>
      </c>
      <c r="G4" s="6">
        <v>1664.6279999999999</v>
      </c>
      <c r="H4" s="6">
        <v>833.322</v>
      </c>
      <c r="I4" s="6">
        <v>2</v>
      </c>
      <c r="J4" s="6">
        <v>1.4</v>
      </c>
      <c r="K4" s="7">
        <v>7</v>
      </c>
      <c r="L4" s="6">
        <v>9</v>
      </c>
      <c r="M4" s="6">
        <v>0.2</v>
      </c>
      <c r="N4" s="6">
        <v>0</v>
      </c>
      <c r="O4" s="4">
        <v>37.18</v>
      </c>
    </row>
    <row r="5" spans="1:15" ht="16" customHeight="1" x14ac:dyDescent="0.2">
      <c r="A5" s="6" t="s">
        <v>584</v>
      </c>
      <c r="B5" s="6" t="str">
        <f t="shared" si="0"/>
        <v>306</v>
      </c>
      <c r="C5" s="6" t="s">
        <v>15</v>
      </c>
      <c r="D5" s="6" t="s">
        <v>16</v>
      </c>
      <c r="E5" s="6" t="s">
        <v>585</v>
      </c>
      <c r="F5" s="6">
        <v>257</v>
      </c>
      <c r="G5" s="6">
        <v>1793.7860000000001</v>
      </c>
      <c r="H5" s="6">
        <v>897.90099999999995</v>
      </c>
      <c r="I5" s="6">
        <v>2</v>
      </c>
      <c r="J5" s="6">
        <v>-2.5</v>
      </c>
      <c r="K5" s="7">
        <v>3</v>
      </c>
      <c r="L5" s="6">
        <v>13</v>
      </c>
      <c r="M5" s="6">
        <v>0.3</v>
      </c>
      <c r="N5" s="6">
        <v>0</v>
      </c>
      <c r="O5" s="4">
        <v>37.18</v>
      </c>
    </row>
    <row r="6" spans="1:15" ht="16" customHeight="1" x14ac:dyDescent="0.2">
      <c r="A6" s="6" t="s">
        <v>586</v>
      </c>
      <c r="B6" s="6" t="str">
        <f t="shared" si="0"/>
        <v>306</v>
      </c>
      <c r="C6" s="6" t="s">
        <v>45</v>
      </c>
      <c r="D6" s="6" t="s">
        <v>16</v>
      </c>
      <c r="E6" s="6" t="s">
        <v>587</v>
      </c>
      <c r="F6" s="6">
        <v>321</v>
      </c>
      <c r="G6" s="6">
        <v>1824.837</v>
      </c>
      <c r="H6" s="6">
        <v>609.28700000000003</v>
      </c>
      <c r="I6" s="6">
        <v>3</v>
      </c>
      <c r="J6" s="6">
        <v>-2.2999999999999998</v>
      </c>
      <c r="K6" s="7">
        <v>1</v>
      </c>
      <c r="L6" s="6">
        <v>15</v>
      </c>
      <c r="M6" s="6">
        <v>0.35</v>
      </c>
      <c r="N6" s="6">
        <v>0</v>
      </c>
      <c r="O6" s="4">
        <v>36.979999999999997</v>
      </c>
    </row>
    <row r="7" spans="1:15" ht="16" customHeight="1" x14ac:dyDescent="0.2">
      <c r="A7" s="6" t="s">
        <v>588</v>
      </c>
      <c r="B7" s="6" t="str">
        <f t="shared" si="0"/>
        <v>306</v>
      </c>
      <c r="C7" s="6" t="s">
        <v>26</v>
      </c>
      <c r="D7" s="6" t="s">
        <v>16</v>
      </c>
      <c r="E7" s="6" t="s">
        <v>589</v>
      </c>
      <c r="F7" s="6">
        <v>500</v>
      </c>
      <c r="G7" s="6">
        <v>1160.5029999999999</v>
      </c>
      <c r="H7" s="6">
        <v>581.25900000000001</v>
      </c>
      <c r="I7" s="6">
        <v>2</v>
      </c>
      <c r="J7" s="6">
        <v>-1.5</v>
      </c>
      <c r="K7" s="7">
        <v>1</v>
      </c>
      <c r="L7" s="6">
        <v>8</v>
      </c>
      <c r="M7" s="6">
        <v>0.35</v>
      </c>
      <c r="N7" s="6">
        <v>0</v>
      </c>
      <c r="O7" s="4">
        <v>35.9</v>
      </c>
    </row>
    <row r="8" spans="1:15" ht="16" customHeight="1" x14ac:dyDescent="0.2">
      <c r="A8" s="6" t="s">
        <v>381</v>
      </c>
      <c r="B8" s="6" t="str">
        <f t="shared" si="0"/>
        <v>306</v>
      </c>
      <c r="C8" s="6" t="s">
        <v>19</v>
      </c>
      <c r="D8" s="6" t="s">
        <v>16</v>
      </c>
      <c r="E8" s="6" t="s">
        <v>590</v>
      </c>
      <c r="F8" s="6">
        <v>363</v>
      </c>
      <c r="G8" s="6">
        <v>2034.89</v>
      </c>
      <c r="H8" s="6">
        <v>679.30499999999995</v>
      </c>
      <c r="I8" s="6">
        <v>3</v>
      </c>
      <c r="J8" s="6">
        <v>-1.6</v>
      </c>
      <c r="K8" s="7">
        <v>1</v>
      </c>
      <c r="L8" s="6">
        <v>10</v>
      </c>
      <c r="M8" s="6">
        <v>0.26</v>
      </c>
      <c r="N8" s="6">
        <v>0</v>
      </c>
      <c r="O8" s="4">
        <v>35.83</v>
      </c>
    </row>
    <row r="9" spans="1:15" ht="16" customHeight="1" x14ac:dyDescent="0.2">
      <c r="A9" s="6" t="s">
        <v>36</v>
      </c>
      <c r="B9" s="6" t="str">
        <f t="shared" si="0"/>
        <v>306</v>
      </c>
      <c r="C9" s="6" t="s">
        <v>19</v>
      </c>
      <c r="D9" s="6" t="s">
        <v>16</v>
      </c>
      <c r="E9" s="6" t="s">
        <v>591</v>
      </c>
      <c r="F9" s="6">
        <v>1</v>
      </c>
      <c r="G9" s="6">
        <v>2187.9969999999998</v>
      </c>
      <c r="H9" s="6">
        <v>730.34</v>
      </c>
      <c r="I9" s="6">
        <v>3</v>
      </c>
      <c r="J9" s="6">
        <v>-2</v>
      </c>
      <c r="K9" s="7">
        <v>5</v>
      </c>
      <c r="L9" s="6">
        <v>18</v>
      </c>
      <c r="M9" s="6">
        <v>0.27</v>
      </c>
      <c r="N9" s="6">
        <v>0</v>
      </c>
      <c r="O9" s="4">
        <v>35.520000000000003</v>
      </c>
    </row>
    <row r="10" spans="1:15" ht="16" customHeight="1" x14ac:dyDescent="0.2">
      <c r="A10" s="6" t="s">
        <v>592</v>
      </c>
      <c r="B10" s="6" t="str">
        <f t="shared" si="0"/>
        <v>306</v>
      </c>
      <c r="C10" s="6" t="s">
        <v>19</v>
      </c>
      <c r="D10" s="6" t="s">
        <v>16</v>
      </c>
      <c r="E10" s="6" t="s">
        <v>593</v>
      </c>
      <c r="F10" s="6">
        <v>261</v>
      </c>
      <c r="G10" s="6">
        <v>2247.9699999999998</v>
      </c>
      <c r="H10" s="6">
        <v>1124.9929999999999</v>
      </c>
      <c r="I10" s="6">
        <v>2</v>
      </c>
      <c r="J10" s="6">
        <v>-2.5</v>
      </c>
      <c r="K10" s="7">
        <v>1</v>
      </c>
      <c r="L10" s="6">
        <v>12</v>
      </c>
      <c r="M10" s="6">
        <v>0.39</v>
      </c>
      <c r="N10" s="6">
        <v>0</v>
      </c>
      <c r="O10" s="4">
        <v>35.380000000000003</v>
      </c>
    </row>
    <row r="11" spans="1:15" ht="16" customHeight="1" x14ac:dyDescent="0.2">
      <c r="A11" s="6" t="s">
        <v>401</v>
      </c>
      <c r="B11" s="6" t="str">
        <f t="shared" si="0"/>
        <v>612</v>
      </c>
      <c r="C11" s="6" t="s">
        <v>19</v>
      </c>
      <c r="D11" s="6" t="s">
        <v>16</v>
      </c>
      <c r="E11" s="6" t="s">
        <v>594</v>
      </c>
      <c r="F11" s="6">
        <v>331</v>
      </c>
      <c r="G11" s="6">
        <v>2323.9870000000001</v>
      </c>
      <c r="H11" s="6">
        <v>775.67</v>
      </c>
      <c r="I11" s="6">
        <v>3</v>
      </c>
      <c r="J11" s="6">
        <v>-1.7</v>
      </c>
      <c r="K11" s="7">
        <v>4</v>
      </c>
      <c r="L11" s="6">
        <v>15</v>
      </c>
      <c r="M11" s="6">
        <v>0.2</v>
      </c>
      <c r="N11" s="6">
        <v>0</v>
      </c>
      <c r="O11" s="4">
        <v>35.32</v>
      </c>
    </row>
    <row r="12" spans="1:15" ht="16" customHeight="1" x14ac:dyDescent="0.2">
      <c r="A12" s="6" t="s">
        <v>30</v>
      </c>
      <c r="B12" s="6" t="str">
        <f t="shared" si="0"/>
        <v>306</v>
      </c>
      <c r="C12" s="6" t="s">
        <v>19</v>
      </c>
      <c r="D12" s="6" t="s">
        <v>16</v>
      </c>
      <c r="E12" s="6" t="s">
        <v>595</v>
      </c>
      <c r="F12" s="6">
        <v>3</v>
      </c>
      <c r="G12" s="6">
        <v>2187.998</v>
      </c>
      <c r="H12" s="6">
        <v>730.34100000000001</v>
      </c>
      <c r="I12" s="6">
        <v>3</v>
      </c>
      <c r="J12" s="6">
        <v>-1.3</v>
      </c>
      <c r="K12" s="7">
        <v>1</v>
      </c>
      <c r="L12" s="6">
        <v>17</v>
      </c>
      <c r="M12" s="6">
        <v>0.28000000000000003</v>
      </c>
      <c r="N12" s="6">
        <v>0</v>
      </c>
      <c r="O12" s="4">
        <v>35.28</v>
      </c>
    </row>
    <row r="13" spans="1:15" ht="16" customHeight="1" x14ac:dyDescent="0.2">
      <c r="A13" s="6" t="s">
        <v>596</v>
      </c>
      <c r="B13" s="6" t="str">
        <f t="shared" si="0"/>
        <v>306</v>
      </c>
      <c r="C13" s="6" t="s">
        <v>26</v>
      </c>
      <c r="D13" s="6" t="s">
        <v>16</v>
      </c>
      <c r="E13" s="6" t="s">
        <v>597</v>
      </c>
      <c r="F13" s="6">
        <v>278</v>
      </c>
      <c r="G13" s="6">
        <v>2233.9940000000001</v>
      </c>
      <c r="H13" s="6">
        <v>745.673</v>
      </c>
      <c r="I13" s="6">
        <v>3</v>
      </c>
      <c r="J13" s="6">
        <v>-2.7</v>
      </c>
      <c r="K13" s="7">
        <v>1</v>
      </c>
      <c r="L13" s="6">
        <v>16</v>
      </c>
      <c r="M13" s="6">
        <v>0.26</v>
      </c>
      <c r="N13" s="6">
        <v>0</v>
      </c>
      <c r="O13" s="4">
        <v>35.270000000000003</v>
      </c>
    </row>
    <row r="14" spans="1:15" ht="16" customHeight="1" x14ac:dyDescent="0.2">
      <c r="A14" s="6" t="s">
        <v>47</v>
      </c>
      <c r="B14" s="6" t="str">
        <f t="shared" si="0"/>
        <v>306</v>
      </c>
      <c r="C14" s="6" t="s">
        <v>19</v>
      </c>
      <c r="D14" s="6" t="s">
        <v>16</v>
      </c>
      <c r="E14" s="6" t="s">
        <v>598</v>
      </c>
      <c r="F14" s="6">
        <v>69</v>
      </c>
      <c r="G14" s="6">
        <v>1519.7619999999999</v>
      </c>
      <c r="H14" s="6">
        <v>507.59500000000003</v>
      </c>
      <c r="I14" s="6">
        <v>3</v>
      </c>
      <c r="J14" s="6">
        <v>-2.1</v>
      </c>
      <c r="K14" s="7">
        <v>1</v>
      </c>
      <c r="L14" s="6">
        <v>10</v>
      </c>
      <c r="M14" s="6">
        <v>0.2</v>
      </c>
      <c r="N14" s="6">
        <v>0</v>
      </c>
      <c r="O14" s="4">
        <v>35.020000000000003</v>
      </c>
    </row>
    <row r="15" spans="1:15" ht="16" customHeight="1" x14ac:dyDescent="0.2">
      <c r="A15" s="6" t="s">
        <v>397</v>
      </c>
      <c r="B15" s="6" t="str">
        <f t="shared" si="0"/>
        <v>306</v>
      </c>
      <c r="C15" s="6" t="s">
        <v>19</v>
      </c>
      <c r="D15" s="6" t="s">
        <v>16</v>
      </c>
      <c r="E15" s="6" t="s">
        <v>599</v>
      </c>
      <c r="F15" s="6">
        <v>265</v>
      </c>
      <c r="G15" s="6">
        <v>2376.0680000000002</v>
      </c>
      <c r="H15" s="6">
        <v>793.03099999999995</v>
      </c>
      <c r="I15" s="6">
        <v>3</v>
      </c>
      <c r="J15" s="6">
        <v>-1</v>
      </c>
      <c r="K15" s="7">
        <v>1</v>
      </c>
      <c r="L15" s="6">
        <v>14</v>
      </c>
      <c r="M15" s="6">
        <v>0.31</v>
      </c>
      <c r="N15" s="6">
        <v>0</v>
      </c>
      <c r="O15" s="4">
        <v>34.909999999999997</v>
      </c>
    </row>
    <row r="16" spans="1:15" ht="16" customHeight="1" x14ac:dyDescent="0.2">
      <c r="A16" s="6" t="s">
        <v>600</v>
      </c>
      <c r="B16" s="6" t="str">
        <f t="shared" si="0"/>
        <v>306</v>
      </c>
      <c r="C16" s="6" t="s">
        <v>45</v>
      </c>
      <c r="D16" s="6" t="s">
        <v>16</v>
      </c>
      <c r="E16" s="6" t="s">
        <v>601</v>
      </c>
      <c r="F16" s="6">
        <v>507</v>
      </c>
      <c r="G16" s="6">
        <v>1303.6410000000001</v>
      </c>
      <c r="H16" s="6">
        <v>652.82899999999995</v>
      </c>
      <c r="I16" s="6">
        <v>2</v>
      </c>
      <c r="J16" s="6">
        <v>-1.8</v>
      </c>
      <c r="K16" s="7">
        <v>1</v>
      </c>
      <c r="L16" s="6">
        <v>9</v>
      </c>
      <c r="M16" s="6">
        <v>0.31</v>
      </c>
      <c r="N16" s="6">
        <v>0</v>
      </c>
      <c r="O16" s="4">
        <v>34.72</v>
      </c>
    </row>
    <row r="17" spans="1:15" ht="16" customHeight="1" x14ac:dyDescent="0.2">
      <c r="A17" s="6" t="s">
        <v>602</v>
      </c>
      <c r="B17" s="6" t="str">
        <f t="shared" si="0"/>
        <v>288</v>
      </c>
      <c r="C17" s="6" t="s">
        <v>19</v>
      </c>
      <c r="D17" s="6" t="s">
        <v>16</v>
      </c>
      <c r="E17" s="6" t="s">
        <v>603</v>
      </c>
      <c r="F17" s="6">
        <v>331</v>
      </c>
      <c r="G17" s="6">
        <v>987.45299999999997</v>
      </c>
      <c r="H17" s="6">
        <v>494.73399999999998</v>
      </c>
      <c r="I17" s="6">
        <v>2</v>
      </c>
      <c r="J17" s="6">
        <v>-1.3</v>
      </c>
      <c r="K17" s="7">
        <v>1</v>
      </c>
      <c r="L17" s="6">
        <v>7</v>
      </c>
      <c r="M17" s="6">
        <v>0.15</v>
      </c>
      <c r="N17" s="6">
        <v>0</v>
      </c>
      <c r="O17" s="4">
        <v>34.409999999999997</v>
      </c>
    </row>
    <row r="18" spans="1:15" ht="16" customHeight="1" x14ac:dyDescent="0.2">
      <c r="A18" s="6" t="s">
        <v>116</v>
      </c>
      <c r="B18" s="6" t="str">
        <f t="shared" si="0"/>
        <v>288</v>
      </c>
      <c r="C18" s="6" t="s">
        <v>45</v>
      </c>
      <c r="D18" s="6" t="s">
        <v>16</v>
      </c>
      <c r="E18" s="6" t="s">
        <v>604</v>
      </c>
      <c r="F18" s="6">
        <v>383</v>
      </c>
      <c r="G18" s="6">
        <v>2726.1610000000001</v>
      </c>
      <c r="H18" s="6">
        <v>909.72799999999995</v>
      </c>
      <c r="I18" s="6">
        <v>3</v>
      </c>
      <c r="J18" s="6">
        <v>-2.7</v>
      </c>
      <c r="K18" s="7">
        <v>1</v>
      </c>
      <c r="L18" s="6">
        <v>11</v>
      </c>
      <c r="M18" s="6">
        <v>0.22</v>
      </c>
      <c r="N18" s="6">
        <v>0.99</v>
      </c>
      <c r="O18" s="4">
        <v>34.4</v>
      </c>
    </row>
    <row r="19" spans="1:15" ht="16" customHeight="1" x14ac:dyDescent="0.2">
      <c r="A19" s="6" t="s">
        <v>605</v>
      </c>
      <c r="B19" s="6" t="str">
        <f t="shared" si="0"/>
        <v>306</v>
      </c>
      <c r="C19" s="6" t="s">
        <v>19</v>
      </c>
      <c r="D19" s="6" t="s">
        <v>16</v>
      </c>
      <c r="E19" s="6" t="s">
        <v>606</v>
      </c>
      <c r="F19" s="6">
        <v>361</v>
      </c>
      <c r="G19" s="6">
        <v>2034.8920000000001</v>
      </c>
      <c r="H19" s="6">
        <v>1018.454</v>
      </c>
      <c r="I19" s="6">
        <v>2</v>
      </c>
      <c r="J19" s="6">
        <v>-0.6</v>
      </c>
      <c r="K19" s="7">
        <v>2</v>
      </c>
      <c r="L19" s="6">
        <v>16</v>
      </c>
      <c r="M19" s="6">
        <v>0.19</v>
      </c>
      <c r="N19" s="6">
        <v>0</v>
      </c>
      <c r="O19" s="4">
        <v>34.35</v>
      </c>
    </row>
    <row r="20" spans="1:15" ht="16" customHeight="1" x14ac:dyDescent="0.2">
      <c r="A20" s="6" t="s">
        <v>607</v>
      </c>
      <c r="B20" s="6" t="str">
        <f t="shared" si="0"/>
        <v>612</v>
      </c>
      <c r="C20" s="6" t="s">
        <v>45</v>
      </c>
      <c r="D20" s="6" t="s">
        <v>16</v>
      </c>
      <c r="E20" s="6" t="s">
        <v>608</v>
      </c>
      <c r="F20" s="6">
        <v>382</v>
      </c>
      <c r="G20" s="6">
        <v>3717.5520000000001</v>
      </c>
      <c r="H20" s="6">
        <v>930.39599999999996</v>
      </c>
      <c r="I20" s="6">
        <v>4</v>
      </c>
      <c r="J20" s="6">
        <v>-1.9</v>
      </c>
      <c r="K20" s="7">
        <v>1</v>
      </c>
      <c r="L20" s="6">
        <v>20</v>
      </c>
      <c r="M20" s="6">
        <v>0.23</v>
      </c>
      <c r="N20" s="6">
        <v>0.97</v>
      </c>
      <c r="O20" s="4">
        <v>34.07</v>
      </c>
    </row>
    <row r="21" spans="1:15" ht="16" customHeight="1" x14ac:dyDescent="0.2">
      <c r="A21" s="6" t="s">
        <v>609</v>
      </c>
      <c r="B21" s="6" t="str">
        <f t="shared" si="0"/>
        <v>306</v>
      </c>
      <c r="C21" s="6" t="s">
        <v>19</v>
      </c>
      <c r="D21" s="6" t="s">
        <v>16</v>
      </c>
      <c r="E21" s="6" t="s">
        <v>610</v>
      </c>
      <c r="F21" s="6">
        <v>148</v>
      </c>
      <c r="G21" s="6">
        <v>2211.8580000000002</v>
      </c>
      <c r="H21" s="6">
        <v>1106.9369999999999</v>
      </c>
      <c r="I21" s="6">
        <v>2</v>
      </c>
      <c r="J21" s="6">
        <v>-0.8</v>
      </c>
      <c r="K21" s="7">
        <v>2</v>
      </c>
      <c r="L21" s="6">
        <v>14</v>
      </c>
      <c r="M21" s="6">
        <v>0.38</v>
      </c>
      <c r="N21" s="6">
        <v>0</v>
      </c>
      <c r="O21" s="4">
        <v>34.049999999999997</v>
      </c>
    </row>
    <row r="22" spans="1:15" ht="16" customHeight="1" x14ac:dyDescent="0.2">
      <c r="A22" s="6" t="s">
        <v>611</v>
      </c>
      <c r="B22" s="6" t="str">
        <f t="shared" si="0"/>
        <v>306</v>
      </c>
      <c r="C22" s="6" t="s">
        <v>19</v>
      </c>
      <c r="D22" s="6" t="s">
        <v>16</v>
      </c>
      <c r="E22" s="6" t="s">
        <v>612</v>
      </c>
      <c r="F22" s="6">
        <v>362</v>
      </c>
      <c r="G22" s="6">
        <v>2034.8889999999999</v>
      </c>
      <c r="H22" s="6">
        <v>679.30399999999997</v>
      </c>
      <c r="I22" s="6">
        <v>3</v>
      </c>
      <c r="J22" s="6">
        <v>-2.1</v>
      </c>
      <c r="K22" s="7">
        <v>1</v>
      </c>
      <c r="L22" s="6">
        <v>11</v>
      </c>
      <c r="M22" s="6">
        <v>0.27</v>
      </c>
      <c r="N22" s="6">
        <v>0</v>
      </c>
      <c r="O22" s="4">
        <v>33.97</v>
      </c>
    </row>
    <row r="23" spans="1:15" ht="16" customHeight="1" x14ac:dyDescent="0.2">
      <c r="A23" s="6" t="s">
        <v>613</v>
      </c>
      <c r="B23" s="6" t="str">
        <f t="shared" si="0"/>
        <v>306</v>
      </c>
      <c r="C23" s="6" t="s">
        <v>19</v>
      </c>
      <c r="D23" s="6" t="s">
        <v>16</v>
      </c>
      <c r="E23" s="6" t="s">
        <v>614</v>
      </c>
      <c r="F23" s="6">
        <v>145</v>
      </c>
      <c r="G23" s="6">
        <v>2211.8589999999999</v>
      </c>
      <c r="H23" s="6">
        <v>1106.9369999999999</v>
      </c>
      <c r="I23" s="6">
        <v>2</v>
      </c>
      <c r="J23" s="6">
        <v>-0.3</v>
      </c>
      <c r="K23" s="7">
        <v>1</v>
      </c>
      <c r="L23" s="6">
        <v>14</v>
      </c>
      <c r="M23" s="6">
        <v>0.33</v>
      </c>
      <c r="N23" s="6">
        <v>0</v>
      </c>
      <c r="O23" s="4">
        <v>33.9</v>
      </c>
    </row>
    <row r="24" spans="1:15" ht="16" customHeight="1" x14ac:dyDescent="0.2">
      <c r="A24" s="6" t="s">
        <v>615</v>
      </c>
      <c r="B24" s="6" t="str">
        <f t="shared" si="0"/>
        <v>612</v>
      </c>
      <c r="C24" s="6" t="s">
        <v>15</v>
      </c>
      <c r="D24" s="6" t="s">
        <v>16</v>
      </c>
      <c r="E24" s="6" t="s">
        <v>616</v>
      </c>
      <c r="F24" s="6">
        <v>258</v>
      </c>
      <c r="G24" s="6">
        <v>2399.9879999999998</v>
      </c>
      <c r="H24" s="6">
        <v>801.00400000000002</v>
      </c>
      <c r="I24" s="6">
        <v>3</v>
      </c>
      <c r="J24" s="6">
        <v>-3.1</v>
      </c>
      <c r="K24" s="7">
        <v>1</v>
      </c>
      <c r="L24" s="6">
        <v>10</v>
      </c>
      <c r="M24" s="6">
        <v>0.22</v>
      </c>
      <c r="N24" s="6">
        <v>0</v>
      </c>
      <c r="O24" s="4">
        <v>33.770000000000003</v>
      </c>
    </row>
    <row r="25" spans="1:15" ht="16" customHeight="1" x14ac:dyDescent="0.2">
      <c r="A25" s="6" t="s">
        <v>617</v>
      </c>
      <c r="B25" s="6" t="str">
        <f t="shared" si="0"/>
        <v>306</v>
      </c>
      <c r="C25" s="6" t="s">
        <v>15</v>
      </c>
      <c r="D25" s="6" t="s">
        <v>16</v>
      </c>
      <c r="E25" s="6" t="s">
        <v>618</v>
      </c>
      <c r="F25" s="6">
        <v>278</v>
      </c>
      <c r="G25" s="6">
        <v>1604.731</v>
      </c>
      <c r="H25" s="6">
        <v>803.37300000000005</v>
      </c>
      <c r="I25" s="6">
        <v>2</v>
      </c>
      <c r="J25" s="6">
        <v>-1.7</v>
      </c>
      <c r="K25" s="7">
        <v>1</v>
      </c>
      <c r="L25" s="6">
        <v>9</v>
      </c>
      <c r="M25" s="6">
        <v>0.21</v>
      </c>
      <c r="N25" s="6">
        <v>0</v>
      </c>
      <c r="O25" s="4">
        <v>33.76</v>
      </c>
    </row>
    <row r="26" spans="1:15" ht="16" customHeight="1" x14ac:dyDescent="0.2">
      <c r="A26" s="6" t="s">
        <v>619</v>
      </c>
      <c r="B26" s="6" t="str">
        <f t="shared" si="0"/>
        <v>306</v>
      </c>
      <c r="C26" s="6" t="s">
        <v>15</v>
      </c>
      <c r="D26" s="6" t="s">
        <v>16</v>
      </c>
      <c r="E26" s="6" t="s">
        <v>620</v>
      </c>
      <c r="F26" s="6">
        <v>224</v>
      </c>
      <c r="G26" s="6">
        <v>2322.0369999999998</v>
      </c>
      <c r="H26" s="6">
        <v>775.02</v>
      </c>
      <c r="I26" s="6">
        <v>3</v>
      </c>
      <c r="J26" s="6">
        <v>-2.4</v>
      </c>
      <c r="K26" s="7">
        <v>2</v>
      </c>
      <c r="L26" s="6">
        <v>16</v>
      </c>
      <c r="M26" s="6">
        <v>0.37</v>
      </c>
      <c r="N26" s="6">
        <v>0</v>
      </c>
      <c r="O26" s="4">
        <v>33.630000000000003</v>
      </c>
    </row>
    <row r="27" spans="1:15" ht="16" customHeight="1" x14ac:dyDescent="0.2">
      <c r="A27" s="6" t="s">
        <v>621</v>
      </c>
      <c r="B27" s="6" t="str">
        <f t="shared" si="0"/>
        <v>612</v>
      </c>
      <c r="C27" s="6" t="s">
        <v>15</v>
      </c>
      <c r="D27" s="6" t="s">
        <v>16</v>
      </c>
      <c r="E27" s="6" t="s">
        <v>622</v>
      </c>
      <c r="F27" s="6">
        <v>224</v>
      </c>
      <c r="G27" s="6">
        <v>2628.0650000000001</v>
      </c>
      <c r="H27" s="6">
        <v>877.029</v>
      </c>
      <c r="I27" s="6">
        <v>3</v>
      </c>
      <c r="J27" s="6">
        <v>-1.4</v>
      </c>
      <c r="K27" s="7">
        <v>2</v>
      </c>
      <c r="L27" s="6">
        <v>12</v>
      </c>
      <c r="M27" s="6">
        <v>0.25</v>
      </c>
      <c r="N27" s="6">
        <v>0</v>
      </c>
      <c r="O27" s="4">
        <v>33.630000000000003</v>
      </c>
    </row>
    <row r="28" spans="1:15" ht="16" customHeight="1" x14ac:dyDescent="0.2">
      <c r="A28" s="6" t="s">
        <v>32</v>
      </c>
      <c r="B28" s="6" t="str">
        <f t="shared" si="0"/>
        <v>306</v>
      </c>
      <c r="C28" s="6" t="s">
        <v>15</v>
      </c>
      <c r="D28" s="6" t="s">
        <v>16</v>
      </c>
      <c r="E28" s="6" t="s">
        <v>623</v>
      </c>
      <c r="F28" s="6">
        <v>255</v>
      </c>
      <c r="G28" s="6">
        <v>2093.9690000000001</v>
      </c>
      <c r="H28" s="6">
        <v>1047.992</v>
      </c>
      <c r="I28" s="6">
        <v>2</v>
      </c>
      <c r="J28" s="6">
        <v>-0.8</v>
      </c>
      <c r="K28" s="7">
        <v>1</v>
      </c>
      <c r="L28" s="6">
        <v>14</v>
      </c>
      <c r="M28" s="6">
        <v>0.16</v>
      </c>
      <c r="N28" s="6">
        <v>0</v>
      </c>
      <c r="O28" s="4">
        <v>33.46</v>
      </c>
    </row>
    <row r="29" spans="1:15" ht="16" customHeight="1" x14ac:dyDescent="0.2">
      <c r="A29" s="6" t="s">
        <v>457</v>
      </c>
      <c r="B29" s="6" t="str">
        <f t="shared" si="0"/>
        <v>612</v>
      </c>
      <c r="C29" s="6" t="s">
        <v>15</v>
      </c>
      <c r="D29" s="6" t="s">
        <v>16</v>
      </c>
      <c r="E29" s="6" t="s">
        <v>624</v>
      </c>
      <c r="F29" s="6">
        <v>223</v>
      </c>
      <c r="G29" s="6">
        <v>2628.0630000000001</v>
      </c>
      <c r="H29" s="6">
        <v>877.029</v>
      </c>
      <c r="I29" s="6">
        <v>3</v>
      </c>
      <c r="J29" s="6">
        <v>-2.1</v>
      </c>
      <c r="K29" s="7">
        <v>3</v>
      </c>
      <c r="L29" s="6">
        <v>14</v>
      </c>
      <c r="M29" s="6">
        <v>0.27</v>
      </c>
      <c r="N29" s="6">
        <v>0</v>
      </c>
      <c r="O29" s="4">
        <v>33.46</v>
      </c>
    </row>
    <row r="30" spans="1:15" ht="16" customHeight="1" x14ac:dyDescent="0.2">
      <c r="A30" s="6" t="s">
        <v>625</v>
      </c>
      <c r="B30" s="6" t="str">
        <f t="shared" si="0"/>
        <v>306</v>
      </c>
      <c r="C30" s="6" t="s">
        <v>15</v>
      </c>
      <c r="D30" s="6" t="s">
        <v>16</v>
      </c>
      <c r="E30" s="6" t="s">
        <v>626</v>
      </c>
      <c r="F30" s="6">
        <v>258</v>
      </c>
      <c r="G30" s="6">
        <v>2093.9659999999999</v>
      </c>
      <c r="H30" s="6">
        <v>698.99699999999996</v>
      </c>
      <c r="I30" s="6">
        <v>3</v>
      </c>
      <c r="J30" s="6">
        <v>-2</v>
      </c>
      <c r="K30" s="7">
        <v>1</v>
      </c>
      <c r="L30" s="6">
        <v>11</v>
      </c>
      <c r="M30" s="6">
        <v>0.24</v>
      </c>
      <c r="N30" s="6">
        <v>0</v>
      </c>
      <c r="O30" s="4">
        <v>33.25</v>
      </c>
    </row>
    <row r="31" spans="1:15" ht="16" customHeight="1" x14ac:dyDescent="0.2">
      <c r="A31" s="6" t="s">
        <v>627</v>
      </c>
      <c r="B31" s="6" t="str">
        <f t="shared" si="0"/>
        <v>306</v>
      </c>
      <c r="C31" s="6" t="s">
        <v>45</v>
      </c>
      <c r="D31" s="6" t="s">
        <v>16</v>
      </c>
      <c r="E31" s="6" t="s">
        <v>628</v>
      </c>
      <c r="F31" s="6">
        <v>336</v>
      </c>
      <c r="G31" s="6">
        <v>1459.693</v>
      </c>
      <c r="H31" s="6">
        <v>730.85400000000004</v>
      </c>
      <c r="I31" s="6">
        <v>2</v>
      </c>
      <c r="J31" s="6">
        <v>-2.1</v>
      </c>
      <c r="K31" s="7">
        <v>3</v>
      </c>
      <c r="L31" s="6">
        <v>7</v>
      </c>
      <c r="M31" s="6">
        <v>0.38</v>
      </c>
      <c r="N31" s="6">
        <v>0</v>
      </c>
      <c r="O31" s="4">
        <v>33.08</v>
      </c>
    </row>
    <row r="32" spans="1:15" ht="16" customHeight="1" x14ac:dyDescent="0.2">
      <c r="A32" s="6" t="s">
        <v>629</v>
      </c>
      <c r="B32" s="6" t="str">
        <f t="shared" si="0"/>
        <v>306</v>
      </c>
      <c r="C32" s="6" t="s">
        <v>45</v>
      </c>
      <c r="D32" s="6" t="s">
        <v>16</v>
      </c>
      <c r="E32" s="6" t="s">
        <v>630</v>
      </c>
      <c r="F32" s="6">
        <v>564</v>
      </c>
      <c r="G32" s="6">
        <v>2867.431</v>
      </c>
      <c r="H32" s="6">
        <v>956.81799999999998</v>
      </c>
      <c r="I32" s="6">
        <v>3</v>
      </c>
      <c r="J32" s="6">
        <v>-1.7</v>
      </c>
      <c r="K32" s="7">
        <v>1</v>
      </c>
      <c r="L32" s="6">
        <v>10</v>
      </c>
      <c r="M32" s="6">
        <v>0.24</v>
      </c>
      <c r="N32" s="6">
        <v>0</v>
      </c>
      <c r="O32" s="4">
        <v>33</v>
      </c>
    </row>
    <row r="33" spans="1:15" ht="16" customHeight="1" x14ac:dyDescent="0.2">
      <c r="A33" s="6" t="s">
        <v>631</v>
      </c>
      <c r="B33" s="6" t="str">
        <f t="shared" si="0"/>
        <v>612</v>
      </c>
      <c r="C33" s="6" t="s">
        <v>19</v>
      </c>
      <c r="D33" s="6" t="s">
        <v>16</v>
      </c>
      <c r="E33" s="6" t="s">
        <v>632</v>
      </c>
      <c r="F33" s="6">
        <v>94</v>
      </c>
      <c r="G33" s="6">
        <v>1868.7449999999999</v>
      </c>
      <c r="H33" s="6">
        <v>935.38</v>
      </c>
      <c r="I33" s="6">
        <v>2</v>
      </c>
      <c r="J33" s="6">
        <v>-2</v>
      </c>
      <c r="K33" s="7">
        <v>2</v>
      </c>
      <c r="L33" s="6">
        <v>9</v>
      </c>
      <c r="M33" s="6">
        <v>0.22</v>
      </c>
      <c r="N33" s="6">
        <v>0</v>
      </c>
      <c r="O33" s="4">
        <v>33</v>
      </c>
    </row>
    <row r="34" spans="1:15" ht="16" customHeight="1" x14ac:dyDescent="0.2">
      <c r="A34" s="6" t="s">
        <v>633</v>
      </c>
      <c r="B34" s="6" t="str">
        <f t="shared" si="0"/>
        <v>306</v>
      </c>
      <c r="C34" s="6" t="s">
        <v>45</v>
      </c>
      <c r="D34" s="6" t="s">
        <v>16</v>
      </c>
      <c r="E34" s="6" t="s">
        <v>634</v>
      </c>
      <c r="F34" s="6">
        <v>556</v>
      </c>
      <c r="G34" s="6">
        <v>2867.431</v>
      </c>
      <c r="H34" s="6">
        <v>956.81799999999998</v>
      </c>
      <c r="I34" s="6">
        <v>3</v>
      </c>
      <c r="J34" s="6">
        <v>-1.5</v>
      </c>
      <c r="K34" s="7">
        <v>1</v>
      </c>
      <c r="L34" s="6">
        <v>15</v>
      </c>
      <c r="M34" s="6">
        <v>0.28000000000000003</v>
      </c>
      <c r="N34" s="6">
        <v>0</v>
      </c>
      <c r="O34" s="4">
        <v>32.99</v>
      </c>
    </row>
    <row r="35" spans="1:15" ht="16" customHeight="1" x14ac:dyDescent="0.2">
      <c r="A35" s="6" t="s">
        <v>635</v>
      </c>
      <c r="B35" s="6" t="str">
        <f t="shared" si="0"/>
        <v>306</v>
      </c>
      <c r="C35" s="6" t="s">
        <v>45</v>
      </c>
      <c r="D35" s="6" t="s">
        <v>16</v>
      </c>
      <c r="E35" s="6" t="s">
        <v>636</v>
      </c>
      <c r="F35" s="6">
        <v>59</v>
      </c>
      <c r="G35" s="6">
        <v>1824.768</v>
      </c>
      <c r="H35" s="6">
        <v>913.39200000000005</v>
      </c>
      <c r="I35" s="6">
        <v>2</v>
      </c>
      <c r="J35" s="6">
        <v>-2.1</v>
      </c>
      <c r="K35" s="7">
        <v>1</v>
      </c>
      <c r="L35" s="6">
        <v>12</v>
      </c>
      <c r="M35" s="6">
        <v>0.21</v>
      </c>
      <c r="N35" s="6">
        <v>0</v>
      </c>
      <c r="O35" s="4">
        <v>32.840000000000003</v>
      </c>
    </row>
    <row r="36" spans="1:15" ht="16" customHeight="1" x14ac:dyDescent="0.2">
      <c r="A36" s="6" t="s">
        <v>637</v>
      </c>
      <c r="B36" s="6" t="str">
        <f t="shared" si="0"/>
        <v>288</v>
      </c>
      <c r="C36" s="6" t="s">
        <v>19</v>
      </c>
      <c r="D36" s="6" t="s">
        <v>16</v>
      </c>
      <c r="E36" s="6" t="s">
        <v>638</v>
      </c>
      <c r="F36" s="6">
        <v>367</v>
      </c>
      <c r="G36" s="6">
        <v>1617.6590000000001</v>
      </c>
      <c r="H36" s="6">
        <v>809.83699999999999</v>
      </c>
      <c r="I36" s="6">
        <v>2</v>
      </c>
      <c r="J36" s="6">
        <v>-0.9</v>
      </c>
      <c r="K36" s="7">
        <v>1</v>
      </c>
      <c r="L36" s="6">
        <v>9</v>
      </c>
      <c r="M36" s="6">
        <v>0.24</v>
      </c>
      <c r="N36" s="6">
        <v>0</v>
      </c>
      <c r="O36" s="4">
        <v>32.799999999999997</v>
      </c>
    </row>
    <row r="37" spans="1:15" ht="16" customHeight="1" x14ac:dyDescent="0.2">
      <c r="A37" s="6" t="s">
        <v>65</v>
      </c>
      <c r="B37" s="6" t="str">
        <f t="shared" si="0"/>
        <v>288</v>
      </c>
      <c r="C37" s="6" t="s">
        <v>19</v>
      </c>
      <c r="D37" s="6" t="s">
        <v>16</v>
      </c>
      <c r="E37" s="6" t="s">
        <v>639</v>
      </c>
      <c r="F37" s="6">
        <v>133</v>
      </c>
      <c r="G37" s="6">
        <v>1663.636</v>
      </c>
      <c r="H37" s="6">
        <v>832.82600000000002</v>
      </c>
      <c r="I37" s="6">
        <v>2</v>
      </c>
      <c r="J37" s="6">
        <v>-2.4</v>
      </c>
      <c r="K37" s="7">
        <v>1</v>
      </c>
      <c r="L37" s="6">
        <v>10</v>
      </c>
      <c r="M37" s="6">
        <v>0.31</v>
      </c>
      <c r="N37" s="6">
        <v>0</v>
      </c>
      <c r="O37" s="4">
        <v>32.78</v>
      </c>
    </row>
    <row r="38" spans="1:15" ht="16" customHeight="1" x14ac:dyDescent="0.2">
      <c r="A38" s="6" t="s">
        <v>158</v>
      </c>
      <c r="B38" s="6" t="str">
        <f t="shared" si="0"/>
        <v>306</v>
      </c>
      <c r="C38" s="6" t="s">
        <v>15</v>
      </c>
      <c r="D38" s="6" t="s">
        <v>16</v>
      </c>
      <c r="E38" s="6" t="s">
        <v>640</v>
      </c>
      <c r="F38" s="6">
        <v>284</v>
      </c>
      <c r="G38" s="6">
        <v>3807.7860000000001</v>
      </c>
      <c r="H38" s="6">
        <v>1270.27</v>
      </c>
      <c r="I38" s="6">
        <v>3</v>
      </c>
      <c r="J38" s="6">
        <v>-3.2</v>
      </c>
      <c r="K38" s="7">
        <v>1</v>
      </c>
      <c r="L38" s="6">
        <v>22</v>
      </c>
      <c r="M38" s="6">
        <v>0.28999999999999998</v>
      </c>
      <c r="N38" s="6">
        <v>0</v>
      </c>
      <c r="O38" s="4">
        <v>32.770000000000003</v>
      </c>
    </row>
    <row r="39" spans="1:15" ht="16" customHeight="1" x14ac:dyDescent="0.2">
      <c r="A39" s="6" t="s">
        <v>42</v>
      </c>
      <c r="B39" s="6" t="str">
        <f t="shared" si="0"/>
        <v>306</v>
      </c>
      <c r="C39" s="6" t="s">
        <v>15</v>
      </c>
      <c r="D39" s="6" t="s">
        <v>16</v>
      </c>
      <c r="E39" s="6" t="s">
        <v>641</v>
      </c>
      <c r="F39" s="6">
        <v>279</v>
      </c>
      <c r="G39" s="6">
        <v>1732.825</v>
      </c>
      <c r="H39" s="6">
        <v>578.61599999999999</v>
      </c>
      <c r="I39" s="6">
        <v>3</v>
      </c>
      <c r="J39" s="6">
        <v>-1.7</v>
      </c>
      <c r="K39" s="7">
        <v>1</v>
      </c>
      <c r="L39" s="6">
        <v>12</v>
      </c>
      <c r="M39" s="6">
        <v>0.26</v>
      </c>
      <c r="N39" s="6">
        <v>0</v>
      </c>
      <c r="O39" s="4">
        <v>32.729999999999997</v>
      </c>
    </row>
    <row r="40" spans="1:15" ht="16" customHeight="1" x14ac:dyDescent="0.2">
      <c r="A40" s="6" t="s">
        <v>642</v>
      </c>
      <c r="B40" s="6" t="str">
        <f t="shared" si="0"/>
        <v>306</v>
      </c>
      <c r="C40" s="6" t="s">
        <v>45</v>
      </c>
      <c r="D40" s="6" t="s">
        <v>16</v>
      </c>
      <c r="E40" s="6" t="s">
        <v>643</v>
      </c>
      <c r="F40" s="6">
        <v>515</v>
      </c>
      <c r="G40" s="6">
        <v>1488.72</v>
      </c>
      <c r="H40" s="6">
        <v>745.36800000000005</v>
      </c>
      <c r="I40" s="6">
        <v>2</v>
      </c>
      <c r="J40" s="6">
        <v>-1.7</v>
      </c>
      <c r="K40" s="7">
        <v>1</v>
      </c>
      <c r="L40" s="6">
        <v>13</v>
      </c>
      <c r="M40" s="6">
        <v>0.19</v>
      </c>
      <c r="N40" s="6">
        <v>0</v>
      </c>
      <c r="O40" s="4">
        <v>32.68</v>
      </c>
    </row>
    <row r="41" spans="1:15" ht="16" customHeight="1" x14ac:dyDescent="0.2">
      <c r="A41" s="6" t="s">
        <v>128</v>
      </c>
      <c r="B41" s="6" t="str">
        <f t="shared" si="0"/>
        <v>306</v>
      </c>
      <c r="C41" s="6" t="s">
        <v>19</v>
      </c>
      <c r="D41" s="6" t="s">
        <v>16</v>
      </c>
      <c r="E41" s="6" t="s">
        <v>644</v>
      </c>
      <c r="F41" s="6">
        <v>130</v>
      </c>
      <c r="G41" s="6">
        <v>1809.742</v>
      </c>
      <c r="H41" s="6">
        <v>905.87900000000002</v>
      </c>
      <c r="I41" s="6">
        <v>2</v>
      </c>
      <c r="J41" s="6">
        <v>-2.2000000000000002</v>
      </c>
      <c r="K41" s="7">
        <v>2</v>
      </c>
      <c r="L41" s="6">
        <v>12</v>
      </c>
      <c r="M41" s="6">
        <v>0.31</v>
      </c>
      <c r="N41" s="6">
        <v>0</v>
      </c>
      <c r="O41" s="4">
        <v>32.6</v>
      </c>
    </row>
    <row r="42" spans="1:15" ht="16" customHeight="1" x14ac:dyDescent="0.2">
      <c r="A42" s="6" t="s">
        <v>645</v>
      </c>
      <c r="B42" s="6" t="str">
        <f t="shared" si="0"/>
        <v>306</v>
      </c>
      <c r="C42" s="6" t="s">
        <v>19</v>
      </c>
      <c r="D42" s="6" t="s">
        <v>16</v>
      </c>
      <c r="E42" s="6" t="s">
        <v>646</v>
      </c>
      <c r="F42" s="6">
        <v>96</v>
      </c>
      <c r="G42" s="6">
        <v>2289.08</v>
      </c>
      <c r="H42" s="6">
        <v>764.03399999999999</v>
      </c>
      <c r="I42" s="6">
        <v>3</v>
      </c>
      <c r="J42" s="6">
        <v>-1.4</v>
      </c>
      <c r="K42" s="7">
        <v>1</v>
      </c>
      <c r="L42" s="6">
        <v>16</v>
      </c>
      <c r="M42" s="6">
        <v>0.32</v>
      </c>
      <c r="N42" s="6">
        <v>0</v>
      </c>
      <c r="O42" s="4">
        <v>32.6</v>
      </c>
    </row>
    <row r="43" spans="1:15" ht="16" customHeight="1" x14ac:dyDescent="0.2">
      <c r="A43" s="6" t="s">
        <v>647</v>
      </c>
      <c r="B43" s="6" t="str">
        <f t="shared" si="0"/>
        <v>306</v>
      </c>
      <c r="C43" s="6" t="s">
        <v>45</v>
      </c>
      <c r="D43" s="6" t="s">
        <v>16</v>
      </c>
      <c r="E43" s="6" t="s">
        <v>648</v>
      </c>
      <c r="F43" s="6">
        <v>381</v>
      </c>
      <c r="G43" s="6">
        <v>2744.1759999999999</v>
      </c>
      <c r="H43" s="6">
        <v>1373.096</v>
      </c>
      <c r="I43" s="6">
        <v>2</v>
      </c>
      <c r="J43" s="6">
        <v>-1</v>
      </c>
      <c r="K43" s="7">
        <v>1</v>
      </c>
      <c r="L43" s="6">
        <v>14</v>
      </c>
      <c r="M43" s="6">
        <v>0.2</v>
      </c>
      <c r="N43" s="6">
        <v>0.99</v>
      </c>
      <c r="O43" s="4">
        <v>32.590000000000003</v>
      </c>
    </row>
    <row r="44" spans="1:15" ht="16" customHeight="1" x14ac:dyDescent="0.2">
      <c r="A44" s="6" t="s">
        <v>649</v>
      </c>
      <c r="B44" s="6" t="str">
        <f t="shared" si="0"/>
        <v>306</v>
      </c>
      <c r="C44" s="6" t="s">
        <v>45</v>
      </c>
      <c r="D44" s="6" t="s">
        <v>16</v>
      </c>
      <c r="E44" s="6" t="s">
        <v>650</v>
      </c>
      <c r="F44" s="6">
        <v>399</v>
      </c>
      <c r="G44" s="6">
        <v>1955.8530000000001</v>
      </c>
      <c r="H44" s="6">
        <v>978.93499999999995</v>
      </c>
      <c r="I44" s="6">
        <v>2</v>
      </c>
      <c r="J44" s="6">
        <v>-1</v>
      </c>
      <c r="K44" s="7">
        <v>1</v>
      </c>
      <c r="L44" s="6">
        <v>15</v>
      </c>
      <c r="M44" s="6">
        <v>0.36</v>
      </c>
      <c r="N44" s="6">
        <v>0</v>
      </c>
      <c r="O44" s="4">
        <v>32.51</v>
      </c>
    </row>
    <row r="45" spans="1:15" ht="16" customHeight="1" x14ac:dyDescent="0.2">
      <c r="A45" s="6" t="s">
        <v>651</v>
      </c>
      <c r="B45" s="6" t="str">
        <f t="shared" si="0"/>
        <v>304</v>
      </c>
      <c r="C45" s="6" t="s">
        <v>19</v>
      </c>
      <c r="D45" s="6" t="s">
        <v>16</v>
      </c>
      <c r="E45" s="6" t="s">
        <v>652</v>
      </c>
      <c r="F45" s="6">
        <v>144</v>
      </c>
      <c r="G45" s="6">
        <v>3836.6379999999999</v>
      </c>
      <c r="H45" s="6">
        <v>1279.8869999999999</v>
      </c>
      <c r="I45" s="6">
        <v>3</v>
      </c>
      <c r="J45" s="6">
        <v>-1.5</v>
      </c>
      <c r="K45" s="7">
        <v>1</v>
      </c>
      <c r="L45" s="6">
        <v>21</v>
      </c>
      <c r="M45" s="6">
        <v>0.25</v>
      </c>
      <c r="N45" s="6">
        <v>0</v>
      </c>
      <c r="O45" s="4">
        <v>32.479999999999997</v>
      </c>
    </row>
    <row r="46" spans="1:15" ht="16" customHeight="1" x14ac:dyDescent="0.2">
      <c r="A46" s="6" t="s">
        <v>653</v>
      </c>
      <c r="B46" s="6" t="str">
        <f t="shared" si="0"/>
        <v>306</v>
      </c>
      <c r="C46" s="6" t="s">
        <v>45</v>
      </c>
      <c r="D46" s="6" t="s">
        <v>16</v>
      </c>
      <c r="E46" s="6" t="s">
        <v>654</v>
      </c>
      <c r="F46" s="6">
        <v>380</v>
      </c>
      <c r="G46" s="6">
        <v>2744.1770000000001</v>
      </c>
      <c r="H46" s="6">
        <v>1373.096</v>
      </c>
      <c r="I46" s="6">
        <v>2</v>
      </c>
      <c r="J46" s="6">
        <v>-1</v>
      </c>
      <c r="K46" s="7">
        <v>1</v>
      </c>
      <c r="L46" s="6">
        <v>11</v>
      </c>
      <c r="M46" s="6">
        <v>0.17</v>
      </c>
      <c r="N46" s="6">
        <v>0.99</v>
      </c>
      <c r="O46" s="4">
        <v>32.39</v>
      </c>
    </row>
    <row r="47" spans="1:15" ht="16" customHeight="1" x14ac:dyDescent="0.2">
      <c r="A47" s="6" t="s">
        <v>23</v>
      </c>
      <c r="B47" s="6" t="str">
        <f t="shared" si="0"/>
        <v>306</v>
      </c>
      <c r="C47" s="6" t="s">
        <v>19</v>
      </c>
      <c r="D47" s="6" t="s">
        <v>16</v>
      </c>
      <c r="E47" s="6" t="s">
        <v>655</v>
      </c>
      <c r="F47" s="6">
        <v>1</v>
      </c>
      <c r="G47" s="6">
        <v>2316.0929999999998</v>
      </c>
      <c r="H47" s="6">
        <v>773.03899999999999</v>
      </c>
      <c r="I47" s="6">
        <v>3</v>
      </c>
      <c r="J47" s="6">
        <v>-1.5</v>
      </c>
      <c r="K47" s="7">
        <v>1</v>
      </c>
      <c r="L47" s="6">
        <v>19</v>
      </c>
      <c r="M47" s="6">
        <v>0.3</v>
      </c>
      <c r="N47" s="6">
        <v>0</v>
      </c>
      <c r="O47" s="4">
        <v>32.369999999999997</v>
      </c>
    </row>
    <row r="48" spans="1:15" ht="16" customHeight="1" x14ac:dyDescent="0.2">
      <c r="A48" s="6" t="s">
        <v>656</v>
      </c>
      <c r="B48" s="6" t="str">
        <f t="shared" si="0"/>
        <v>306</v>
      </c>
      <c r="C48" s="6" t="s">
        <v>15</v>
      </c>
      <c r="D48" s="6" t="s">
        <v>16</v>
      </c>
      <c r="E48" s="6" t="s">
        <v>657</v>
      </c>
      <c r="F48" s="6">
        <v>225</v>
      </c>
      <c r="G48" s="6">
        <v>1722.72</v>
      </c>
      <c r="H48" s="6">
        <v>862.36800000000005</v>
      </c>
      <c r="I48" s="6">
        <v>2</v>
      </c>
      <c r="J48" s="6">
        <v>-2.7</v>
      </c>
      <c r="K48" s="7">
        <v>1</v>
      </c>
      <c r="L48" s="6">
        <v>13</v>
      </c>
      <c r="M48" s="6">
        <v>0.36</v>
      </c>
      <c r="N48" s="6">
        <v>0</v>
      </c>
      <c r="O48" s="4">
        <v>32.369999999999997</v>
      </c>
    </row>
    <row r="49" spans="1:15" ht="16" customHeight="1" x14ac:dyDescent="0.2">
      <c r="A49" s="6" t="s">
        <v>658</v>
      </c>
      <c r="B49" s="6" t="str">
        <f t="shared" si="0"/>
        <v>306</v>
      </c>
      <c r="C49" s="6" t="s">
        <v>45</v>
      </c>
      <c r="D49" s="6" t="s">
        <v>16</v>
      </c>
      <c r="E49" s="6" t="s">
        <v>659</v>
      </c>
      <c r="F49" s="6">
        <v>381</v>
      </c>
      <c r="G49" s="6">
        <v>3411.5259999999998</v>
      </c>
      <c r="H49" s="6">
        <v>853.88900000000001</v>
      </c>
      <c r="I49" s="6">
        <v>4</v>
      </c>
      <c r="J49" s="6">
        <v>-2.2000000000000002</v>
      </c>
      <c r="K49" s="7">
        <v>1</v>
      </c>
      <c r="L49" s="6">
        <v>18</v>
      </c>
      <c r="M49" s="6">
        <v>0.3</v>
      </c>
      <c r="N49" s="6">
        <v>0.99</v>
      </c>
      <c r="O49" s="4">
        <v>32.33</v>
      </c>
    </row>
    <row r="50" spans="1:15" ht="16" customHeight="1" x14ac:dyDescent="0.2">
      <c r="A50" s="6" t="s">
        <v>399</v>
      </c>
      <c r="B50" s="6" t="str">
        <f t="shared" si="0"/>
        <v>306</v>
      </c>
      <c r="C50" s="6" t="s">
        <v>15</v>
      </c>
      <c r="D50" s="6" t="s">
        <v>16</v>
      </c>
      <c r="E50" s="6" t="s">
        <v>660</v>
      </c>
      <c r="F50" s="6">
        <v>280</v>
      </c>
      <c r="G50" s="6">
        <v>1732.826</v>
      </c>
      <c r="H50" s="6">
        <v>578.61699999999996</v>
      </c>
      <c r="I50" s="6">
        <v>3</v>
      </c>
      <c r="J50" s="6">
        <v>-1.3</v>
      </c>
      <c r="K50" s="7">
        <v>1</v>
      </c>
      <c r="L50" s="6">
        <v>10</v>
      </c>
      <c r="M50" s="6">
        <v>0.22</v>
      </c>
      <c r="N50" s="6">
        <v>0</v>
      </c>
      <c r="O50" s="4">
        <v>32.32</v>
      </c>
    </row>
    <row r="51" spans="1:15" ht="16" customHeight="1" x14ac:dyDescent="0.2">
      <c r="A51" s="6" t="s">
        <v>418</v>
      </c>
      <c r="B51" s="6" t="str">
        <f t="shared" si="0"/>
        <v>612</v>
      </c>
      <c r="C51" s="6" t="s">
        <v>19</v>
      </c>
      <c r="D51" s="6" t="s">
        <v>16</v>
      </c>
      <c r="E51" s="6" t="s">
        <v>661</v>
      </c>
      <c r="F51" s="6">
        <v>265</v>
      </c>
      <c r="G51" s="6">
        <v>2553.9960000000001</v>
      </c>
      <c r="H51" s="6">
        <v>1278.0060000000001</v>
      </c>
      <c r="I51" s="6">
        <v>2</v>
      </c>
      <c r="J51" s="6">
        <v>-2.1</v>
      </c>
      <c r="K51" s="7">
        <v>5</v>
      </c>
      <c r="L51" s="6">
        <v>8</v>
      </c>
      <c r="M51" s="6">
        <v>0.34</v>
      </c>
      <c r="N51" s="6">
        <v>0</v>
      </c>
      <c r="O51" s="4">
        <v>32.270000000000003</v>
      </c>
    </row>
    <row r="52" spans="1:15" ht="16" customHeight="1" x14ac:dyDescent="0.2">
      <c r="A52" s="6" t="s">
        <v>662</v>
      </c>
      <c r="B52" s="6" t="str">
        <f t="shared" si="0"/>
        <v>306</v>
      </c>
      <c r="C52" s="6" t="s">
        <v>15</v>
      </c>
      <c r="D52" s="6" t="s">
        <v>16</v>
      </c>
      <c r="E52" s="6" t="s">
        <v>663</v>
      </c>
      <c r="F52" s="6">
        <v>56</v>
      </c>
      <c r="G52" s="6">
        <v>1437.7349999999999</v>
      </c>
      <c r="H52" s="6">
        <v>719.875</v>
      </c>
      <c r="I52" s="6">
        <v>2</v>
      </c>
      <c r="J52" s="6">
        <v>-2.2999999999999998</v>
      </c>
      <c r="K52" s="7">
        <v>1</v>
      </c>
      <c r="L52" s="6">
        <v>10</v>
      </c>
      <c r="M52" s="6">
        <v>0.37</v>
      </c>
      <c r="N52" s="6">
        <v>0</v>
      </c>
      <c r="O52" s="4">
        <v>32.200000000000003</v>
      </c>
    </row>
    <row r="53" spans="1:15" ht="16" customHeight="1" x14ac:dyDescent="0.2">
      <c r="A53" s="6" t="s">
        <v>21</v>
      </c>
      <c r="B53" s="6" t="str">
        <f t="shared" si="0"/>
        <v>306</v>
      </c>
      <c r="C53" s="6" t="s">
        <v>15</v>
      </c>
      <c r="D53" s="6" t="s">
        <v>16</v>
      </c>
      <c r="E53" s="6" t="s">
        <v>664</v>
      </c>
      <c r="F53" s="6">
        <v>256</v>
      </c>
      <c r="G53" s="6">
        <v>2077.9699999999998</v>
      </c>
      <c r="H53" s="6">
        <v>693.66499999999996</v>
      </c>
      <c r="I53" s="6">
        <v>3</v>
      </c>
      <c r="J53" s="6">
        <v>-2.5</v>
      </c>
      <c r="K53" s="7">
        <v>1</v>
      </c>
      <c r="L53" s="6">
        <v>13</v>
      </c>
      <c r="M53" s="6">
        <v>0.35</v>
      </c>
      <c r="N53" s="6">
        <v>0</v>
      </c>
      <c r="O53" s="4">
        <v>32.11</v>
      </c>
    </row>
    <row r="54" spans="1:15" ht="16" customHeight="1" x14ac:dyDescent="0.2">
      <c r="A54" s="6" t="s">
        <v>180</v>
      </c>
      <c r="B54" s="6" t="str">
        <f t="shared" si="0"/>
        <v>306</v>
      </c>
      <c r="C54" s="6" t="s">
        <v>19</v>
      </c>
      <c r="D54" s="6" t="s">
        <v>16</v>
      </c>
      <c r="E54" s="6" t="s">
        <v>665</v>
      </c>
      <c r="F54" s="6">
        <v>263</v>
      </c>
      <c r="G54" s="6">
        <v>2716.2530000000002</v>
      </c>
      <c r="H54" s="6">
        <v>906.42499999999995</v>
      </c>
      <c r="I54" s="6">
        <v>3</v>
      </c>
      <c r="J54" s="6">
        <v>-1.5</v>
      </c>
      <c r="K54" s="7">
        <v>1</v>
      </c>
      <c r="L54" s="6">
        <v>13</v>
      </c>
      <c r="M54" s="6">
        <v>0.24</v>
      </c>
      <c r="N54" s="6">
        <v>0</v>
      </c>
      <c r="O54" s="4">
        <v>32.1</v>
      </c>
    </row>
    <row r="55" spans="1:15" ht="16" customHeight="1" x14ac:dyDescent="0.2">
      <c r="A55" s="6" t="s">
        <v>666</v>
      </c>
      <c r="B55" s="6" t="str">
        <f t="shared" si="0"/>
        <v>612</v>
      </c>
      <c r="C55" s="6" t="s">
        <v>15</v>
      </c>
      <c r="D55" s="6" t="s">
        <v>16</v>
      </c>
      <c r="E55" s="6" t="s">
        <v>667</v>
      </c>
      <c r="F55" s="6">
        <v>438</v>
      </c>
      <c r="G55" s="6">
        <v>1970.6469999999999</v>
      </c>
      <c r="H55" s="6">
        <v>986.33100000000002</v>
      </c>
      <c r="I55" s="6">
        <v>2</v>
      </c>
      <c r="J55" s="6">
        <v>-1.8</v>
      </c>
      <c r="K55" s="7">
        <v>1</v>
      </c>
      <c r="L55" s="6">
        <v>8</v>
      </c>
      <c r="M55" s="6">
        <v>0.28999999999999998</v>
      </c>
      <c r="N55" s="6">
        <v>0</v>
      </c>
      <c r="O55" s="4">
        <v>32.020000000000003</v>
      </c>
    </row>
    <row r="56" spans="1:15" ht="16" customHeight="1" x14ac:dyDescent="0.2">
      <c r="A56" s="6" t="s">
        <v>668</v>
      </c>
      <c r="B56" s="6" t="str">
        <f t="shared" si="0"/>
        <v>306</v>
      </c>
      <c r="C56" s="6" t="s">
        <v>19</v>
      </c>
      <c r="D56" s="6" t="s">
        <v>16</v>
      </c>
      <c r="E56" s="6" t="s">
        <v>669</v>
      </c>
      <c r="F56" s="6">
        <v>53</v>
      </c>
      <c r="G56" s="6">
        <v>2368.0219999999999</v>
      </c>
      <c r="H56" s="6">
        <v>790.34900000000005</v>
      </c>
      <c r="I56" s="6">
        <v>3</v>
      </c>
      <c r="J56" s="6">
        <v>-1.3</v>
      </c>
      <c r="K56" s="7">
        <v>2</v>
      </c>
      <c r="L56" s="6">
        <v>15</v>
      </c>
      <c r="M56" s="6">
        <v>0.24</v>
      </c>
      <c r="N56" s="6">
        <v>0</v>
      </c>
      <c r="O56" s="4">
        <v>31.92</v>
      </c>
    </row>
    <row r="57" spans="1:15" ht="16" customHeight="1" x14ac:dyDescent="0.2">
      <c r="A57" s="6" t="s">
        <v>670</v>
      </c>
      <c r="B57" s="6" t="str">
        <f t="shared" si="0"/>
        <v>610</v>
      </c>
      <c r="C57" s="6" t="s">
        <v>26</v>
      </c>
      <c r="D57" s="6" t="s">
        <v>16</v>
      </c>
      <c r="E57" s="6" t="s">
        <v>671</v>
      </c>
      <c r="F57" s="6">
        <v>426</v>
      </c>
      <c r="G57" s="6">
        <v>1685.6869999999999</v>
      </c>
      <c r="H57" s="6">
        <v>843.851</v>
      </c>
      <c r="I57" s="6">
        <v>2</v>
      </c>
      <c r="J57" s="6">
        <v>-3.2</v>
      </c>
      <c r="K57" s="7">
        <v>1</v>
      </c>
      <c r="L57" s="6">
        <v>7</v>
      </c>
      <c r="M57" s="6">
        <v>0.24</v>
      </c>
      <c r="N57" s="6">
        <v>0.98</v>
      </c>
      <c r="O57" s="4">
        <v>31.91</v>
      </c>
    </row>
    <row r="58" spans="1:15" ht="16" customHeight="1" x14ac:dyDescent="0.2">
      <c r="A58" s="6" t="s">
        <v>672</v>
      </c>
      <c r="B58" s="6" t="str">
        <f t="shared" si="0"/>
        <v>306</v>
      </c>
      <c r="C58" s="6" t="s">
        <v>19</v>
      </c>
      <c r="D58" s="6" t="s">
        <v>16</v>
      </c>
      <c r="E58" s="6" t="s">
        <v>673</v>
      </c>
      <c r="F58" s="6">
        <v>52</v>
      </c>
      <c r="G58" s="6">
        <v>2368.02</v>
      </c>
      <c r="H58" s="6">
        <v>790.34799999999996</v>
      </c>
      <c r="I58" s="6">
        <v>3</v>
      </c>
      <c r="J58" s="6">
        <v>-2.4</v>
      </c>
      <c r="K58" s="7">
        <v>1</v>
      </c>
      <c r="L58" s="6">
        <v>14</v>
      </c>
      <c r="M58" s="6">
        <v>0.25</v>
      </c>
      <c r="N58" s="6">
        <v>0</v>
      </c>
      <c r="O58" s="4">
        <v>31.82</v>
      </c>
    </row>
    <row r="59" spans="1:15" ht="16" customHeight="1" x14ac:dyDescent="0.2">
      <c r="A59" s="6" t="s">
        <v>674</v>
      </c>
      <c r="B59" s="6" t="str">
        <f t="shared" si="0"/>
        <v>612</v>
      </c>
      <c r="C59" s="6" t="s">
        <v>19</v>
      </c>
      <c r="D59" s="6" t="s">
        <v>16</v>
      </c>
      <c r="E59" s="6" t="s">
        <v>675</v>
      </c>
      <c r="F59" s="6">
        <v>344</v>
      </c>
      <c r="G59" s="6">
        <v>1983.76</v>
      </c>
      <c r="H59" s="6">
        <v>992.88800000000003</v>
      </c>
      <c r="I59" s="6">
        <v>2</v>
      </c>
      <c r="J59" s="6">
        <v>-2.8</v>
      </c>
      <c r="K59" s="7">
        <v>1</v>
      </c>
      <c r="L59" s="6">
        <v>9</v>
      </c>
      <c r="M59" s="6">
        <v>0.18</v>
      </c>
      <c r="N59" s="6">
        <v>0</v>
      </c>
      <c r="O59" s="4">
        <v>31.75</v>
      </c>
    </row>
    <row r="60" spans="1:15" ht="16" customHeight="1" x14ac:dyDescent="0.2">
      <c r="A60" s="6" t="s">
        <v>172</v>
      </c>
      <c r="B60" s="6" t="str">
        <f t="shared" si="0"/>
        <v>306</v>
      </c>
      <c r="C60" s="6" t="s">
        <v>19</v>
      </c>
      <c r="D60" s="6" t="s">
        <v>16</v>
      </c>
      <c r="E60" s="6" t="s">
        <v>676</v>
      </c>
      <c r="F60" s="6">
        <v>133</v>
      </c>
      <c r="G60" s="6">
        <v>1681.6469999999999</v>
      </c>
      <c r="H60" s="6">
        <v>841.83100000000002</v>
      </c>
      <c r="I60" s="6">
        <v>2</v>
      </c>
      <c r="J60" s="6">
        <v>-2.1</v>
      </c>
      <c r="K60" s="7">
        <v>7</v>
      </c>
      <c r="L60" s="6">
        <v>10</v>
      </c>
      <c r="M60" s="6">
        <v>0.3</v>
      </c>
      <c r="N60" s="6">
        <v>0</v>
      </c>
      <c r="O60" s="4">
        <v>31.71</v>
      </c>
    </row>
    <row r="61" spans="1:15" ht="16" customHeight="1" x14ac:dyDescent="0.2">
      <c r="A61" s="6" t="s">
        <v>677</v>
      </c>
      <c r="B61" s="6" t="str">
        <f t="shared" si="0"/>
        <v>306</v>
      </c>
      <c r="C61" s="6" t="s">
        <v>15</v>
      </c>
      <c r="D61" s="6" t="s">
        <v>16</v>
      </c>
      <c r="E61" s="6" t="s">
        <v>678</v>
      </c>
      <c r="F61" s="6">
        <v>223</v>
      </c>
      <c r="G61" s="6">
        <v>2322.0369999999998</v>
      </c>
      <c r="H61" s="6">
        <v>775.02</v>
      </c>
      <c r="I61" s="6">
        <v>3</v>
      </c>
      <c r="J61" s="6">
        <v>-2.5</v>
      </c>
      <c r="K61" s="7">
        <v>3</v>
      </c>
      <c r="L61" s="6">
        <v>15</v>
      </c>
      <c r="M61" s="6">
        <v>0.35</v>
      </c>
      <c r="N61" s="6">
        <v>0</v>
      </c>
      <c r="O61" s="4">
        <v>31.69</v>
      </c>
    </row>
    <row r="62" spans="1:15" ht="16" customHeight="1" x14ac:dyDescent="0.2">
      <c r="A62" s="6" t="s">
        <v>679</v>
      </c>
      <c r="B62" s="6" t="str">
        <f t="shared" si="0"/>
        <v>306</v>
      </c>
      <c r="C62" s="6" t="s">
        <v>19</v>
      </c>
      <c r="D62" s="6" t="s">
        <v>16</v>
      </c>
      <c r="E62" s="6" t="s">
        <v>680</v>
      </c>
      <c r="F62" s="6">
        <v>346</v>
      </c>
      <c r="G62" s="6">
        <v>1677.739</v>
      </c>
      <c r="H62" s="6">
        <v>839.87699999999995</v>
      </c>
      <c r="I62" s="6">
        <v>2</v>
      </c>
      <c r="J62" s="6">
        <v>-0.8</v>
      </c>
      <c r="K62" s="7">
        <v>1</v>
      </c>
      <c r="L62" s="6">
        <v>10</v>
      </c>
      <c r="M62" s="6">
        <v>0.25</v>
      </c>
      <c r="N62" s="6">
        <v>0</v>
      </c>
      <c r="O62" s="4">
        <v>31.65</v>
      </c>
    </row>
    <row r="63" spans="1:15" ht="16" customHeight="1" x14ac:dyDescent="0.2">
      <c r="A63" s="6" t="s">
        <v>51</v>
      </c>
      <c r="B63" s="6" t="str">
        <f t="shared" si="0"/>
        <v>306</v>
      </c>
      <c r="C63" s="6" t="s">
        <v>19</v>
      </c>
      <c r="D63" s="6" t="s">
        <v>16</v>
      </c>
      <c r="E63" s="6" t="s">
        <v>681</v>
      </c>
      <c r="F63" s="6">
        <v>132</v>
      </c>
      <c r="G63" s="6">
        <v>1809.74</v>
      </c>
      <c r="H63" s="6">
        <v>604.25400000000002</v>
      </c>
      <c r="I63" s="6">
        <v>3</v>
      </c>
      <c r="J63" s="6">
        <v>-3.3</v>
      </c>
      <c r="K63" s="7">
        <v>1</v>
      </c>
      <c r="L63" s="6">
        <v>10</v>
      </c>
      <c r="M63" s="6">
        <v>0.28999999999999998</v>
      </c>
      <c r="N63" s="6">
        <v>0</v>
      </c>
      <c r="O63" s="4">
        <v>31.62</v>
      </c>
    </row>
    <row r="64" spans="1:15" ht="16" customHeight="1" x14ac:dyDescent="0.2">
      <c r="A64" s="6" t="s">
        <v>682</v>
      </c>
      <c r="B64" s="6" t="str">
        <f t="shared" si="0"/>
        <v>612</v>
      </c>
      <c r="C64" s="6" t="s">
        <v>15</v>
      </c>
      <c r="D64" s="6" t="s">
        <v>16</v>
      </c>
      <c r="E64" s="6" t="s">
        <v>683</v>
      </c>
      <c r="F64" s="6">
        <v>222</v>
      </c>
      <c r="G64" s="6">
        <v>2628.0639999999999</v>
      </c>
      <c r="H64" s="6">
        <v>877.029</v>
      </c>
      <c r="I64" s="6">
        <v>3</v>
      </c>
      <c r="J64" s="6">
        <v>-1.6</v>
      </c>
      <c r="K64" s="7">
        <v>1</v>
      </c>
      <c r="L64" s="6">
        <v>13</v>
      </c>
      <c r="M64" s="6">
        <v>0.23</v>
      </c>
      <c r="N64" s="6">
        <v>0</v>
      </c>
      <c r="O64" s="4">
        <v>31.53</v>
      </c>
    </row>
    <row r="65" spans="1:15" ht="16" customHeight="1" x14ac:dyDescent="0.2">
      <c r="A65" s="6" t="s">
        <v>684</v>
      </c>
      <c r="B65" s="6" t="str">
        <f t="shared" si="0"/>
        <v>306</v>
      </c>
      <c r="C65" s="6" t="s">
        <v>45</v>
      </c>
      <c r="D65" s="6" t="s">
        <v>16</v>
      </c>
      <c r="E65" s="6" t="s">
        <v>685</v>
      </c>
      <c r="F65" s="6">
        <v>380</v>
      </c>
      <c r="G65" s="6">
        <v>3411.5250000000001</v>
      </c>
      <c r="H65" s="6">
        <v>1138.183</v>
      </c>
      <c r="I65" s="6">
        <v>3</v>
      </c>
      <c r="J65" s="6">
        <v>-2.4</v>
      </c>
      <c r="K65" s="7">
        <v>2</v>
      </c>
      <c r="L65" s="6">
        <v>15</v>
      </c>
      <c r="M65" s="6">
        <v>0.2</v>
      </c>
      <c r="N65" s="6">
        <v>0.99</v>
      </c>
      <c r="O65" s="4">
        <v>31.41</v>
      </c>
    </row>
    <row r="66" spans="1:15" ht="16" customHeight="1" x14ac:dyDescent="0.2">
      <c r="A66" s="6" t="s">
        <v>266</v>
      </c>
      <c r="B66" s="6" t="str">
        <f t="shared" ref="B66:B129" si="1">RIGHT(A66,3)</f>
        <v>306</v>
      </c>
      <c r="C66" s="6" t="s">
        <v>15</v>
      </c>
      <c r="D66" s="6" t="s">
        <v>16</v>
      </c>
      <c r="E66" s="6" t="s">
        <v>686</v>
      </c>
      <c r="F66" s="6">
        <v>181</v>
      </c>
      <c r="G66" s="6">
        <v>1992.9359999999999</v>
      </c>
      <c r="H66" s="6">
        <v>665.32</v>
      </c>
      <c r="I66" s="6">
        <v>3</v>
      </c>
      <c r="J66" s="6">
        <v>-2.2999999999999998</v>
      </c>
      <c r="K66" s="7">
        <v>5</v>
      </c>
      <c r="L66" s="6">
        <v>11</v>
      </c>
      <c r="M66" s="6">
        <v>0.26</v>
      </c>
      <c r="N66" s="6">
        <v>0</v>
      </c>
      <c r="O66" s="4">
        <v>31.35</v>
      </c>
    </row>
    <row r="67" spans="1:15" ht="16" customHeight="1" x14ac:dyDescent="0.2">
      <c r="A67" s="6" t="s">
        <v>687</v>
      </c>
      <c r="B67" s="6" t="str">
        <f t="shared" si="1"/>
        <v>306</v>
      </c>
      <c r="C67" s="6" t="s">
        <v>19</v>
      </c>
      <c r="D67" s="6" t="s">
        <v>16</v>
      </c>
      <c r="E67" s="6" t="s">
        <v>688</v>
      </c>
      <c r="F67" s="6">
        <v>150</v>
      </c>
      <c r="G67" s="6">
        <v>2481.0390000000002</v>
      </c>
      <c r="H67" s="6">
        <v>828.02099999999996</v>
      </c>
      <c r="I67" s="6">
        <v>3</v>
      </c>
      <c r="J67" s="6">
        <v>-2.1</v>
      </c>
      <c r="K67" s="7">
        <v>1</v>
      </c>
      <c r="L67" s="6">
        <v>12</v>
      </c>
      <c r="M67" s="6">
        <v>0.38</v>
      </c>
      <c r="N67" s="6">
        <v>0</v>
      </c>
      <c r="O67" s="4">
        <v>31.34</v>
      </c>
    </row>
    <row r="68" spans="1:15" ht="16" customHeight="1" x14ac:dyDescent="0.2">
      <c r="A68" s="6" t="s">
        <v>689</v>
      </c>
      <c r="B68" s="6" t="str">
        <f t="shared" si="1"/>
        <v>306</v>
      </c>
      <c r="C68" s="6" t="s">
        <v>26</v>
      </c>
      <c r="D68" s="6" t="s">
        <v>16</v>
      </c>
      <c r="E68" s="6" t="s">
        <v>690</v>
      </c>
      <c r="F68" s="6">
        <v>292</v>
      </c>
      <c r="G68" s="6">
        <v>1454.5909999999999</v>
      </c>
      <c r="H68" s="6">
        <v>728.303</v>
      </c>
      <c r="I68" s="6">
        <v>2</v>
      </c>
      <c r="J68" s="6">
        <v>-1.6</v>
      </c>
      <c r="K68" s="7">
        <v>1</v>
      </c>
      <c r="L68" s="6">
        <v>11</v>
      </c>
      <c r="M68" s="6">
        <v>0.25</v>
      </c>
      <c r="N68" s="6">
        <v>0</v>
      </c>
      <c r="O68" s="4">
        <v>31.25</v>
      </c>
    </row>
    <row r="69" spans="1:15" ht="16" customHeight="1" x14ac:dyDescent="0.2">
      <c r="A69" s="6" t="s">
        <v>556</v>
      </c>
      <c r="B69" s="6" t="str">
        <f t="shared" si="1"/>
        <v>306</v>
      </c>
      <c r="C69" s="6" t="s">
        <v>45</v>
      </c>
      <c r="D69" s="6" t="s">
        <v>16</v>
      </c>
      <c r="E69" s="6" t="s">
        <v>691</v>
      </c>
      <c r="F69" s="6">
        <v>383</v>
      </c>
      <c r="G69" s="6">
        <v>2744.1750000000002</v>
      </c>
      <c r="H69" s="6">
        <v>1373.095</v>
      </c>
      <c r="I69" s="6">
        <v>2</v>
      </c>
      <c r="J69" s="6">
        <v>-1.4</v>
      </c>
      <c r="K69" s="7">
        <v>2</v>
      </c>
      <c r="L69" s="6">
        <v>10</v>
      </c>
      <c r="M69" s="6">
        <v>0.15</v>
      </c>
      <c r="N69" s="6">
        <v>1</v>
      </c>
      <c r="O69" s="4">
        <v>31.25</v>
      </c>
    </row>
    <row r="70" spans="1:15" ht="16" customHeight="1" x14ac:dyDescent="0.2">
      <c r="A70" s="6" t="s">
        <v>73</v>
      </c>
      <c r="B70" s="6" t="str">
        <f t="shared" si="1"/>
        <v>612</v>
      </c>
      <c r="C70" s="6" t="s">
        <v>19</v>
      </c>
      <c r="D70" s="6" t="s">
        <v>16</v>
      </c>
      <c r="E70" s="6" t="s">
        <v>692</v>
      </c>
      <c r="F70" s="6">
        <v>372</v>
      </c>
      <c r="G70" s="6">
        <v>2716.049</v>
      </c>
      <c r="H70" s="6">
        <v>906.35799999999995</v>
      </c>
      <c r="I70" s="6">
        <v>3</v>
      </c>
      <c r="J70" s="6">
        <v>-0.5</v>
      </c>
      <c r="K70" s="7">
        <v>1</v>
      </c>
      <c r="L70" s="6">
        <v>10</v>
      </c>
      <c r="M70" s="6">
        <v>0.25</v>
      </c>
      <c r="N70" s="6">
        <v>0</v>
      </c>
      <c r="O70" s="4">
        <v>31.21</v>
      </c>
    </row>
    <row r="71" spans="1:15" ht="16" customHeight="1" x14ac:dyDescent="0.2">
      <c r="A71" s="6" t="s">
        <v>477</v>
      </c>
      <c r="B71" s="6" t="str">
        <f t="shared" si="1"/>
        <v>612</v>
      </c>
      <c r="C71" s="6" t="s">
        <v>19</v>
      </c>
      <c r="D71" s="6" t="s">
        <v>16</v>
      </c>
      <c r="E71" s="6" t="s">
        <v>693</v>
      </c>
      <c r="F71" s="6">
        <v>331</v>
      </c>
      <c r="G71" s="6">
        <v>2339.982</v>
      </c>
      <c r="H71" s="6">
        <v>781.00199999999995</v>
      </c>
      <c r="I71" s="6">
        <v>3</v>
      </c>
      <c r="J71" s="6">
        <v>-1.8</v>
      </c>
      <c r="K71" s="7">
        <v>2</v>
      </c>
      <c r="L71" s="6">
        <v>13</v>
      </c>
      <c r="M71" s="6">
        <v>0.17</v>
      </c>
      <c r="N71" s="6">
        <v>0</v>
      </c>
      <c r="O71" s="4">
        <v>31.05</v>
      </c>
    </row>
    <row r="72" spans="1:15" ht="16" customHeight="1" x14ac:dyDescent="0.2">
      <c r="A72" s="6" t="s">
        <v>694</v>
      </c>
      <c r="B72" s="6" t="str">
        <f t="shared" si="1"/>
        <v>306</v>
      </c>
      <c r="C72" s="6" t="s">
        <v>19</v>
      </c>
      <c r="D72" s="6" t="s">
        <v>16</v>
      </c>
      <c r="E72" s="6" t="s">
        <v>695</v>
      </c>
      <c r="F72" s="6">
        <v>50</v>
      </c>
      <c r="G72" s="6">
        <v>2211.922</v>
      </c>
      <c r="H72" s="6">
        <v>1106.9690000000001</v>
      </c>
      <c r="I72" s="6">
        <v>2</v>
      </c>
      <c r="J72" s="6">
        <v>-0.9</v>
      </c>
      <c r="K72" s="7">
        <v>1</v>
      </c>
      <c r="L72" s="6">
        <v>15</v>
      </c>
      <c r="M72" s="6">
        <v>0.28999999999999998</v>
      </c>
      <c r="N72" s="6">
        <v>0</v>
      </c>
      <c r="O72" s="4">
        <v>31.03</v>
      </c>
    </row>
    <row r="73" spans="1:15" ht="16" customHeight="1" x14ac:dyDescent="0.2">
      <c r="A73" s="6" t="s">
        <v>696</v>
      </c>
      <c r="B73" s="6" t="str">
        <f t="shared" si="1"/>
        <v>611</v>
      </c>
      <c r="C73" s="6" t="s">
        <v>15</v>
      </c>
      <c r="D73" s="6" t="s">
        <v>16</v>
      </c>
      <c r="E73" s="6" t="s">
        <v>697</v>
      </c>
      <c r="F73" s="6">
        <v>439</v>
      </c>
      <c r="G73" s="6">
        <v>1969.6590000000001</v>
      </c>
      <c r="H73" s="6">
        <v>985.83799999999997</v>
      </c>
      <c r="I73" s="6">
        <v>2</v>
      </c>
      <c r="J73" s="6">
        <v>-3.5</v>
      </c>
      <c r="K73" s="7">
        <v>4</v>
      </c>
      <c r="L73" s="6">
        <v>8</v>
      </c>
      <c r="M73" s="6">
        <v>0.18</v>
      </c>
      <c r="N73" s="6">
        <v>0</v>
      </c>
      <c r="O73" s="4">
        <v>31.01</v>
      </c>
    </row>
    <row r="74" spans="1:15" ht="16" customHeight="1" x14ac:dyDescent="0.2">
      <c r="A74" s="6" t="s">
        <v>698</v>
      </c>
      <c r="B74" s="6" t="str">
        <f t="shared" si="1"/>
        <v>918</v>
      </c>
      <c r="C74" s="6" t="s">
        <v>19</v>
      </c>
      <c r="D74" s="6" t="s">
        <v>16</v>
      </c>
      <c r="E74" s="6" t="s">
        <v>699</v>
      </c>
      <c r="F74" s="6">
        <v>264</v>
      </c>
      <c r="G74" s="6">
        <v>3312.3180000000002</v>
      </c>
      <c r="H74" s="6">
        <v>1105.114</v>
      </c>
      <c r="I74" s="6">
        <v>3</v>
      </c>
      <c r="J74" s="6">
        <v>1.5</v>
      </c>
      <c r="K74" s="7">
        <v>1</v>
      </c>
      <c r="L74" s="6">
        <v>8</v>
      </c>
      <c r="M74" s="6">
        <v>0.2</v>
      </c>
      <c r="N74" s="6">
        <v>0</v>
      </c>
      <c r="O74" s="4">
        <v>31</v>
      </c>
    </row>
    <row r="75" spans="1:15" ht="16" customHeight="1" x14ac:dyDescent="0.2">
      <c r="A75" s="6" t="s">
        <v>700</v>
      </c>
      <c r="B75" s="6" t="str">
        <f t="shared" si="1"/>
        <v>306</v>
      </c>
      <c r="C75" s="6" t="s">
        <v>19</v>
      </c>
      <c r="D75" s="6" t="s">
        <v>16</v>
      </c>
      <c r="E75" s="6" t="s">
        <v>701</v>
      </c>
      <c r="F75" s="6">
        <v>265</v>
      </c>
      <c r="G75" s="6">
        <v>2247.9679999999998</v>
      </c>
      <c r="H75" s="6">
        <v>1124.992</v>
      </c>
      <c r="I75" s="6">
        <v>2</v>
      </c>
      <c r="J75" s="6">
        <v>-3.4</v>
      </c>
      <c r="K75" s="7">
        <v>1</v>
      </c>
      <c r="L75" s="6">
        <v>11</v>
      </c>
      <c r="M75" s="6">
        <v>0.42</v>
      </c>
      <c r="N75" s="6">
        <v>0</v>
      </c>
      <c r="O75" s="4">
        <v>30.93</v>
      </c>
    </row>
    <row r="76" spans="1:15" ht="16" customHeight="1" x14ac:dyDescent="0.2">
      <c r="A76" s="6" t="s">
        <v>702</v>
      </c>
      <c r="B76" s="6" t="str">
        <f t="shared" si="1"/>
        <v>306</v>
      </c>
      <c r="C76" s="6" t="s">
        <v>19</v>
      </c>
      <c r="D76" s="6" t="s">
        <v>16</v>
      </c>
      <c r="E76" s="6" t="s">
        <v>703</v>
      </c>
      <c r="F76" s="6">
        <v>52</v>
      </c>
      <c r="G76" s="6">
        <v>2384.0160000000001</v>
      </c>
      <c r="H76" s="6">
        <v>795.68</v>
      </c>
      <c r="I76" s="6">
        <v>3</v>
      </c>
      <c r="J76" s="6">
        <v>-1.9</v>
      </c>
      <c r="K76" s="7">
        <v>1</v>
      </c>
      <c r="L76" s="6">
        <v>14</v>
      </c>
      <c r="M76" s="6">
        <v>0.2</v>
      </c>
      <c r="N76" s="6">
        <v>0</v>
      </c>
      <c r="O76" s="4">
        <v>30.88</v>
      </c>
    </row>
    <row r="77" spans="1:15" ht="16" customHeight="1" x14ac:dyDescent="0.2">
      <c r="A77" s="6" t="s">
        <v>704</v>
      </c>
      <c r="B77" s="6" t="str">
        <f t="shared" si="1"/>
        <v>306</v>
      </c>
      <c r="C77" s="6" t="s">
        <v>19</v>
      </c>
      <c r="D77" s="6" t="s">
        <v>16</v>
      </c>
      <c r="E77" s="6" t="s">
        <v>705</v>
      </c>
      <c r="F77" s="6">
        <v>365</v>
      </c>
      <c r="G77" s="6">
        <v>2410.0219999999999</v>
      </c>
      <c r="H77" s="6">
        <v>1206.019</v>
      </c>
      <c r="I77" s="6">
        <v>2</v>
      </c>
      <c r="J77" s="6">
        <v>-1.5</v>
      </c>
      <c r="K77" s="7">
        <v>1</v>
      </c>
      <c r="L77" s="6">
        <v>9</v>
      </c>
      <c r="M77" s="6">
        <v>0.22</v>
      </c>
      <c r="N77" s="6">
        <v>0</v>
      </c>
      <c r="O77" s="4">
        <v>30.74</v>
      </c>
    </row>
    <row r="78" spans="1:15" ht="16" customHeight="1" x14ac:dyDescent="0.2">
      <c r="A78" s="6" t="s">
        <v>706</v>
      </c>
      <c r="B78" s="6" t="str">
        <f t="shared" si="1"/>
        <v>288</v>
      </c>
      <c r="C78" s="6" t="s">
        <v>15</v>
      </c>
      <c r="D78" s="6" t="s">
        <v>16</v>
      </c>
      <c r="E78" s="6" t="s">
        <v>707</v>
      </c>
      <c r="F78" s="6">
        <v>279</v>
      </c>
      <c r="G78" s="6">
        <v>1714.8209999999999</v>
      </c>
      <c r="H78" s="6">
        <v>572.61500000000001</v>
      </c>
      <c r="I78" s="6">
        <v>3</v>
      </c>
      <c r="J78" s="6">
        <v>1.6</v>
      </c>
      <c r="K78" s="7">
        <v>1</v>
      </c>
      <c r="L78" s="6">
        <v>7</v>
      </c>
      <c r="M78" s="6">
        <v>0.28999999999999998</v>
      </c>
      <c r="N78" s="6">
        <v>0</v>
      </c>
      <c r="O78" s="4">
        <v>30.72</v>
      </c>
    </row>
    <row r="79" spans="1:15" ht="16" customHeight="1" x14ac:dyDescent="0.2">
      <c r="A79" s="6" t="s">
        <v>708</v>
      </c>
      <c r="B79" s="6" t="str">
        <f t="shared" si="1"/>
        <v>306</v>
      </c>
      <c r="C79" s="6" t="s">
        <v>19</v>
      </c>
      <c r="D79" s="6" t="s">
        <v>16</v>
      </c>
      <c r="E79" s="6" t="s">
        <v>709</v>
      </c>
      <c r="F79" s="6">
        <v>131</v>
      </c>
      <c r="G79" s="6">
        <v>1681.6479999999999</v>
      </c>
      <c r="H79" s="6">
        <v>841.83199999999999</v>
      </c>
      <c r="I79" s="6">
        <v>2</v>
      </c>
      <c r="J79" s="6">
        <v>-1.9</v>
      </c>
      <c r="K79" s="7">
        <v>1</v>
      </c>
      <c r="L79" s="6">
        <v>9</v>
      </c>
      <c r="M79" s="6">
        <v>0.4</v>
      </c>
      <c r="N79" s="6">
        <v>0</v>
      </c>
      <c r="O79" s="4">
        <v>30.64</v>
      </c>
    </row>
    <row r="80" spans="1:15" ht="16" customHeight="1" x14ac:dyDescent="0.2">
      <c r="A80" s="6" t="s">
        <v>204</v>
      </c>
      <c r="B80" s="6" t="str">
        <f t="shared" si="1"/>
        <v>306</v>
      </c>
      <c r="C80" s="6" t="s">
        <v>19</v>
      </c>
      <c r="D80" s="6" t="s">
        <v>16</v>
      </c>
      <c r="E80" s="6" t="s">
        <v>710</v>
      </c>
      <c r="F80" s="6">
        <v>332</v>
      </c>
      <c r="G80" s="6">
        <v>1464.63</v>
      </c>
      <c r="H80" s="6">
        <v>733.32299999999998</v>
      </c>
      <c r="I80" s="6">
        <v>2</v>
      </c>
      <c r="J80" s="6">
        <v>-1.5</v>
      </c>
      <c r="K80" s="7">
        <v>1</v>
      </c>
      <c r="L80" s="6">
        <v>11</v>
      </c>
      <c r="M80" s="6">
        <v>0.15</v>
      </c>
      <c r="N80" s="6">
        <v>0</v>
      </c>
      <c r="O80" s="4">
        <v>30.63</v>
      </c>
    </row>
    <row r="81" spans="1:15" ht="16" customHeight="1" x14ac:dyDescent="0.2">
      <c r="A81" s="6" t="s">
        <v>711</v>
      </c>
      <c r="B81" s="6" t="str">
        <f t="shared" si="1"/>
        <v>306</v>
      </c>
      <c r="C81" s="6" t="s">
        <v>15</v>
      </c>
      <c r="D81" s="6" t="s">
        <v>16</v>
      </c>
      <c r="E81" s="6" t="s">
        <v>712</v>
      </c>
      <c r="F81" s="6">
        <v>147</v>
      </c>
      <c r="G81" s="6">
        <v>1797.8869999999999</v>
      </c>
      <c r="H81" s="6">
        <v>899.952</v>
      </c>
      <c r="I81" s="6">
        <v>2</v>
      </c>
      <c r="J81" s="6">
        <v>-2.2000000000000002</v>
      </c>
      <c r="K81" s="7">
        <v>1</v>
      </c>
      <c r="L81" s="6">
        <v>12</v>
      </c>
      <c r="M81" s="6">
        <v>0.27</v>
      </c>
      <c r="N81" s="6">
        <v>0</v>
      </c>
      <c r="O81" s="4">
        <v>30.45</v>
      </c>
    </row>
    <row r="82" spans="1:15" ht="16" customHeight="1" x14ac:dyDescent="0.2">
      <c r="A82" s="6" t="s">
        <v>713</v>
      </c>
      <c r="B82" s="6" t="str">
        <f t="shared" si="1"/>
        <v>612</v>
      </c>
      <c r="C82" s="6" t="s">
        <v>19</v>
      </c>
      <c r="D82" s="6" t="s">
        <v>16</v>
      </c>
      <c r="E82" s="6" t="s">
        <v>714</v>
      </c>
      <c r="F82" s="6">
        <v>265</v>
      </c>
      <c r="G82" s="6">
        <v>2569.9949999999999</v>
      </c>
      <c r="H82" s="6">
        <v>1286.0050000000001</v>
      </c>
      <c r="I82" s="6">
        <v>2</v>
      </c>
      <c r="J82" s="6">
        <v>-0.6</v>
      </c>
      <c r="K82" s="7">
        <v>2</v>
      </c>
      <c r="L82" s="6">
        <v>8</v>
      </c>
      <c r="M82" s="6">
        <v>0.25</v>
      </c>
      <c r="N82" s="6">
        <v>0</v>
      </c>
      <c r="O82" s="4">
        <v>30.43</v>
      </c>
    </row>
    <row r="83" spans="1:15" ht="16" customHeight="1" x14ac:dyDescent="0.2">
      <c r="A83" s="6" t="s">
        <v>715</v>
      </c>
      <c r="B83" s="6" t="str">
        <f t="shared" si="1"/>
        <v>306</v>
      </c>
      <c r="C83" s="6" t="s">
        <v>15</v>
      </c>
      <c r="D83" s="6" t="s">
        <v>16</v>
      </c>
      <c r="E83" s="6" t="s">
        <v>716</v>
      </c>
      <c r="F83" s="6">
        <v>482</v>
      </c>
      <c r="G83" s="6">
        <v>1473.5989999999999</v>
      </c>
      <c r="H83" s="6">
        <v>737.80700000000002</v>
      </c>
      <c r="I83" s="6">
        <v>2</v>
      </c>
      <c r="J83" s="6">
        <v>-2.4</v>
      </c>
      <c r="K83" s="7">
        <v>1</v>
      </c>
      <c r="L83" s="6">
        <v>11</v>
      </c>
      <c r="M83" s="6">
        <v>0.21</v>
      </c>
      <c r="N83" s="6">
        <v>0</v>
      </c>
      <c r="O83" s="4">
        <v>30.38</v>
      </c>
    </row>
    <row r="84" spans="1:15" ht="16" customHeight="1" x14ac:dyDescent="0.2">
      <c r="A84" s="6" t="s">
        <v>40</v>
      </c>
      <c r="B84" s="6" t="str">
        <f t="shared" si="1"/>
        <v>306</v>
      </c>
      <c r="C84" s="6" t="s">
        <v>19</v>
      </c>
      <c r="D84" s="6" t="s">
        <v>16</v>
      </c>
      <c r="E84" s="6" t="s">
        <v>717</v>
      </c>
      <c r="F84" s="6">
        <v>331</v>
      </c>
      <c r="G84" s="6">
        <v>2017.962</v>
      </c>
      <c r="H84" s="6">
        <v>673.66200000000003</v>
      </c>
      <c r="I84" s="6">
        <v>3</v>
      </c>
      <c r="J84" s="6">
        <v>-1.7</v>
      </c>
      <c r="K84" s="7">
        <v>1</v>
      </c>
      <c r="L84" s="6">
        <v>12</v>
      </c>
      <c r="M84" s="6">
        <v>0.25</v>
      </c>
      <c r="N84" s="6">
        <v>0</v>
      </c>
      <c r="O84" s="4">
        <v>30.27</v>
      </c>
    </row>
    <row r="85" spans="1:15" ht="16" customHeight="1" x14ac:dyDescent="0.2">
      <c r="A85" s="6" t="s">
        <v>718</v>
      </c>
      <c r="B85" s="6" t="str">
        <f t="shared" si="1"/>
        <v>651</v>
      </c>
      <c r="C85" s="6" t="s">
        <v>19</v>
      </c>
      <c r="D85" s="6" t="s">
        <v>16</v>
      </c>
      <c r="E85" s="6" t="s">
        <v>719</v>
      </c>
      <c r="F85" s="6">
        <v>345</v>
      </c>
      <c r="G85" s="6">
        <v>2022.779</v>
      </c>
      <c r="H85" s="6">
        <v>1012.397</v>
      </c>
      <c r="I85" s="6">
        <v>2</v>
      </c>
      <c r="J85" s="6">
        <v>-4</v>
      </c>
      <c r="K85" s="7">
        <v>6</v>
      </c>
      <c r="L85" s="6">
        <v>10</v>
      </c>
      <c r="M85" s="6">
        <v>0.24</v>
      </c>
      <c r="N85" s="6">
        <v>0</v>
      </c>
      <c r="O85" s="4">
        <v>30.27</v>
      </c>
    </row>
    <row r="86" spans="1:15" ht="16" customHeight="1" x14ac:dyDescent="0.2">
      <c r="A86" s="6" t="s">
        <v>720</v>
      </c>
      <c r="B86" s="6" t="str">
        <f t="shared" si="1"/>
        <v>306</v>
      </c>
      <c r="C86" s="6" t="s">
        <v>26</v>
      </c>
      <c r="D86" s="6" t="s">
        <v>16</v>
      </c>
      <c r="E86" s="6" t="s">
        <v>721</v>
      </c>
      <c r="F86" s="6">
        <v>420</v>
      </c>
      <c r="G86" s="6">
        <v>1365.6369999999999</v>
      </c>
      <c r="H86" s="6">
        <v>683.82600000000002</v>
      </c>
      <c r="I86" s="6">
        <v>2</v>
      </c>
      <c r="J86" s="6">
        <v>-2.2000000000000002</v>
      </c>
      <c r="K86" s="7">
        <v>1</v>
      </c>
      <c r="L86" s="6">
        <v>8</v>
      </c>
      <c r="M86" s="6">
        <v>0.21</v>
      </c>
      <c r="N86" s="6">
        <v>0</v>
      </c>
      <c r="O86" s="4">
        <v>30.07</v>
      </c>
    </row>
    <row r="87" spans="1:15" ht="16" customHeight="1" x14ac:dyDescent="0.2">
      <c r="A87" s="6" t="s">
        <v>246</v>
      </c>
      <c r="B87" s="6" t="str">
        <f t="shared" si="1"/>
        <v>651</v>
      </c>
      <c r="C87" s="6" t="s">
        <v>15</v>
      </c>
      <c r="D87" s="6" t="s">
        <v>16</v>
      </c>
      <c r="E87" s="6" t="s">
        <v>722</v>
      </c>
      <c r="F87" s="6">
        <v>255</v>
      </c>
      <c r="G87" s="6">
        <v>2423.0169999999998</v>
      </c>
      <c r="H87" s="6">
        <v>1212.5160000000001</v>
      </c>
      <c r="I87" s="6">
        <v>2</v>
      </c>
      <c r="J87" s="6">
        <v>-2.5</v>
      </c>
      <c r="K87" s="7">
        <v>1</v>
      </c>
      <c r="L87" s="6">
        <v>10</v>
      </c>
      <c r="M87" s="6">
        <v>0.24</v>
      </c>
      <c r="N87" s="6">
        <v>0</v>
      </c>
      <c r="O87" s="4">
        <v>30.06</v>
      </c>
    </row>
    <row r="88" spans="1:15" ht="16" customHeight="1" x14ac:dyDescent="0.2">
      <c r="A88" s="6" t="s">
        <v>79</v>
      </c>
      <c r="B88" s="6" t="str">
        <f t="shared" si="1"/>
        <v>306</v>
      </c>
      <c r="C88" s="6" t="s">
        <v>15</v>
      </c>
      <c r="D88" s="6" t="s">
        <v>16</v>
      </c>
      <c r="E88" s="6" t="s">
        <v>723</v>
      </c>
      <c r="F88" s="6">
        <v>232</v>
      </c>
      <c r="G88" s="6">
        <v>1722.722</v>
      </c>
      <c r="H88" s="6">
        <v>575.24800000000005</v>
      </c>
      <c r="I88" s="6">
        <v>3</v>
      </c>
      <c r="J88" s="6">
        <v>-2</v>
      </c>
      <c r="K88" s="7">
        <v>4</v>
      </c>
      <c r="L88" s="6">
        <v>10</v>
      </c>
      <c r="M88" s="6">
        <v>0.2</v>
      </c>
      <c r="N88" s="6">
        <v>0</v>
      </c>
      <c r="O88" s="4">
        <v>30.01</v>
      </c>
    </row>
    <row r="89" spans="1:15" ht="16" customHeight="1" x14ac:dyDescent="0.2">
      <c r="A89" s="6" t="s">
        <v>724</v>
      </c>
      <c r="B89" s="6" t="str">
        <f t="shared" si="1"/>
        <v>612</v>
      </c>
      <c r="C89" s="6" t="s">
        <v>15</v>
      </c>
      <c r="D89" s="6" t="s">
        <v>16</v>
      </c>
      <c r="E89" s="6" t="s">
        <v>725</v>
      </c>
      <c r="F89" s="6">
        <v>227</v>
      </c>
      <c r="G89" s="6">
        <v>2028.7470000000001</v>
      </c>
      <c r="H89" s="6">
        <v>677.25699999999995</v>
      </c>
      <c r="I89" s="6">
        <v>3</v>
      </c>
      <c r="J89" s="6">
        <v>-1.5</v>
      </c>
      <c r="K89" s="7">
        <v>3</v>
      </c>
      <c r="L89" s="6">
        <v>11</v>
      </c>
      <c r="M89" s="6">
        <v>0.23</v>
      </c>
      <c r="N89" s="6">
        <v>0</v>
      </c>
      <c r="O89" s="4">
        <v>30</v>
      </c>
    </row>
    <row r="90" spans="1:15" ht="16" customHeight="1" x14ac:dyDescent="0.2">
      <c r="A90" s="6" t="s">
        <v>438</v>
      </c>
      <c r="B90" s="6" t="str">
        <f t="shared" si="1"/>
        <v>612</v>
      </c>
      <c r="C90" s="6" t="s">
        <v>19</v>
      </c>
      <c r="D90" s="6" t="s">
        <v>16</v>
      </c>
      <c r="E90" s="6" t="s">
        <v>726</v>
      </c>
      <c r="F90" s="6">
        <v>333</v>
      </c>
      <c r="G90" s="6">
        <v>2323.9870000000001</v>
      </c>
      <c r="H90" s="6">
        <v>775.67</v>
      </c>
      <c r="I90" s="6">
        <v>3</v>
      </c>
      <c r="J90" s="6">
        <v>-1.8</v>
      </c>
      <c r="K90" s="7">
        <v>2</v>
      </c>
      <c r="L90" s="6">
        <v>11</v>
      </c>
      <c r="M90" s="6">
        <v>0.19</v>
      </c>
      <c r="N90" s="6">
        <v>0</v>
      </c>
      <c r="O90" s="4">
        <v>29.91</v>
      </c>
    </row>
    <row r="91" spans="1:15" ht="16" customHeight="1" x14ac:dyDescent="0.2">
      <c r="A91" s="6" t="s">
        <v>727</v>
      </c>
      <c r="B91" s="6" t="str">
        <f t="shared" si="1"/>
        <v>306</v>
      </c>
      <c r="C91" s="6" t="s">
        <v>15</v>
      </c>
      <c r="D91" s="6" t="s">
        <v>16</v>
      </c>
      <c r="E91" s="6" t="s">
        <v>728</v>
      </c>
      <c r="F91" s="6">
        <v>226</v>
      </c>
      <c r="G91" s="6">
        <v>1722.721</v>
      </c>
      <c r="H91" s="6">
        <v>862.36900000000003</v>
      </c>
      <c r="I91" s="6">
        <v>2</v>
      </c>
      <c r="J91" s="6">
        <v>-2.1</v>
      </c>
      <c r="K91" s="7">
        <v>3</v>
      </c>
      <c r="L91" s="6">
        <v>10</v>
      </c>
      <c r="M91" s="6">
        <v>0.35</v>
      </c>
      <c r="N91" s="6">
        <v>0</v>
      </c>
      <c r="O91" s="4">
        <v>29.84</v>
      </c>
    </row>
    <row r="92" spans="1:15" ht="16" customHeight="1" x14ac:dyDescent="0.2">
      <c r="A92" s="6" t="s">
        <v>186</v>
      </c>
      <c r="B92" s="6" t="str">
        <f t="shared" si="1"/>
        <v>306</v>
      </c>
      <c r="C92" s="6" t="s">
        <v>19</v>
      </c>
      <c r="D92" s="6" t="s">
        <v>16</v>
      </c>
      <c r="E92" s="6" t="s">
        <v>729</v>
      </c>
      <c r="F92" s="6">
        <v>94</v>
      </c>
      <c r="G92" s="6">
        <v>1562.721</v>
      </c>
      <c r="H92" s="6">
        <v>782.36900000000003</v>
      </c>
      <c r="I92" s="6">
        <v>2</v>
      </c>
      <c r="J92" s="6">
        <v>-1</v>
      </c>
      <c r="K92" s="7">
        <v>1</v>
      </c>
      <c r="L92" s="6">
        <v>8</v>
      </c>
      <c r="M92" s="6">
        <v>0.15</v>
      </c>
      <c r="N92" s="6">
        <v>0</v>
      </c>
      <c r="O92" s="4">
        <v>29.84</v>
      </c>
    </row>
    <row r="93" spans="1:15" ht="16" customHeight="1" x14ac:dyDescent="0.2">
      <c r="A93" s="6" t="s">
        <v>730</v>
      </c>
      <c r="B93" s="6" t="str">
        <f t="shared" si="1"/>
        <v>306</v>
      </c>
      <c r="C93" s="6" t="s">
        <v>15</v>
      </c>
      <c r="D93" s="6" t="s">
        <v>16</v>
      </c>
      <c r="E93" s="6" t="s">
        <v>731</v>
      </c>
      <c r="F93" s="6">
        <v>468</v>
      </c>
      <c r="G93" s="6">
        <v>1962.8</v>
      </c>
      <c r="H93" s="6">
        <v>982.40800000000002</v>
      </c>
      <c r="I93" s="6">
        <v>2</v>
      </c>
      <c r="J93" s="6">
        <v>-1.3</v>
      </c>
      <c r="K93" s="7">
        <v>1</v>
      </c>
      <c r="L93" s="6">
        <v>14</v>
      </c>
      <c r="M93" s="6">
        <v>0.24</v>
      </c>
      <c r="N93" s="6">
        <v>0</v>
      </c>
      <c r="O93" s="4">
        <v>29.79</v>
      </c>
    </row>
    <row r="94" spans="1:15" ht="16" customHeight="1" x14ac:dyDescent="0.2">
      <c r="A94" s="6" t="s">
        <v>415</v>
      </c>
      <c r="B94" s="6" t="str">
        <f t="shared" si="1"/>
        <v>612</v>
      </c>
      <c r="C94" s="6" t="s">
        <v>15</v>
      </c>
      <c r="D94" s="6" t="s">
        <v>16</v>
      </c>
      <c r="E94" s="6" t="s">
        <v>732</v>
      </c>
      <c r="F94" s="6">
        <v>255</v>
      </c>
      <c r="G94" s="6">
        <v>2384</v>
      </c>
      <c r="H94" s="6">
        <v>1193.008</v>
      </c>
      <c r="I94" s="6">
        <v>2</v>
      </c>
      <c r="J94" s="6">
        <v>-0.4</v>
      </c>
      <c r="K94" s="7">
        <v>1</v>
      </c>
      <c r="L94" s="6">
        <v>7</v>
      </c>
      <c r="M94" s="6">
        <v>0.24</v>
      </c>
      <c r="N94" s="6">
        <v>0</v>
      </c>
      <c r="O94" s="4">
        <v>29.71</v>
      </c>
    </row>
    <row r="95" spans="1:15" ht="16" customHeight="1" x14ac:dyDescent="0.2">
      <c r="A95" s="6" t="s">
        <v>733</v>
      </c>
      <c r="B95" s="6" t="str">
        <f t="shared" si="1"/>
        <v>612</v>
      </c>
      <c r="C95" s="6" t="s">
        <v>19</v>
      </c>
      <c r="D95" s="6" t="s">
        <v>16</v>
      </c>
      <c r="E95" s="6" t="s">
        <v>734</v>
      </c>
      <c r="F95" s="6">
        <v>54</v>
      </c>
      <c r="G95" s="6">
        <v>2517.9470000000001</v>
      </c>
      <c r="H95" s="6">
        <v>1259.981</v>
      </c>
      <c r="I95" s="6">
        <v>2</v>
      </c>
      <c r="J95" s="6">
        <v>-0.9</v>
      </c>
      <c r="K95" s="7">
        <v>1</v>
      </c>
      <c r="L95" s="6">
        <v>16</v>
      </c>
      <c r="M95" s="6">
        <v>0.34</v>
      </c>
      <c r="N95" s="6">
        <v>0</v>
      </c>
      <c r="O95" s="4">
        <v>29.69</v>
      </c>
    </row>
    <row r="96" spans="1:15" ht="16" customHeight="1" x14ac:dyDescent="0.2">
      <c r="A96" s="6" t="s">
        <v>445</v>
      </c>
      <c r="B96" s="6" t="str">
        <f t="shared" si="1"/>
        <v>612</v>
      </c>
      <c r="C96" s="6" t="s">
        <v>15</v>
      </c>
      <c r="D96" s="6" t="s">
        <v>16</v>
      </c>
      <c r="E96" s="6" t="s">
        <v>735</v>
      </c>
      <c r="F96" s="6">
        <v>439</v>
      </c>
      <c r="G96" s="6">
        <v>1970.6489999999999</v>
      </c>
      <c r="H96" s="6">
        <v>986.33199999999999</v>
      </c>
      <c r="I96" s="6">
        <v>2</v>
      </c>
      <c r="J96" s="6">
        <v>-0.6</v>
      </c>
      <c r="K96" s="7">
        <v>4</v>
      </c>
      <c r="L96" s="6">
        <v>8</v>
      </c>
      <c r="M96" s="6">
        <v>0.25</v>
      </c>
      <c r="N96" s="6">
        <v>0</v>
      </c>
      <c r="O96" s="4">
        <v>29.68</v>
      </c>
    </row>
    <row r="97" spans="1:15" ht="16" customHeight="1" x14ac:dyDescent="0.2">
      <c r="A97" s="6" t="s">
        <v>28</v>
      </c>
      <c r="B97" s="6" t="str">
        <f t="shared" si="1"/>
        <v>306</v>
      </c>
      <c r="C97" s="6" t="s">
        <v>15</v>
      </c>
      <c r="D97" s="6" t="s">
        <v>16</v>
      </c>
      <c r="E97" s="6" t="s">
        <v>736</v>
      </c>
      <c r="F97" s="6">
        <v>286</v>
      </c>
      <c r="G97" s="6">
        <v>3807.79</v>
      </c>
      <c r="H97" s="6">
        <v>952.95500000000004</v>
      </c>
      <c r="I97" s="6">
        <v>4</v>
      </c>
      <c r="J97" s="6">
        <v>-2</v>
      </c>
      <c r="K97" s="7">
        <v>1</v>
      </c>
      <c r="L97" s="6">
        <v>19</v>
      </c>
      <c r="M97" s="6">
        <v>0.33</v>
      </c>
      <c r="N97" s="6">
        <v>0</v>
      </c>
      <c r="O97" s="4">
        <v>29.61</v>
      </c>
    </row>
    <row r="98" spans="1:15" ht="16" customHeight="1" x14ac:dyDescent="0.2">
      <c r="A98" s="6" t="s">
        <v>234</v>
      </c>
      <c r="B98" s="6" t="str">
        <f t="shared" si="1"/>
        <v>612</v>
      </c>
      <c r="C98" s="6" t="s">
        <v>19</v>
      </c>
      <c r="D98" s="6" t="s">
        <v>16</v>
      </c>
      <c r="E98" s="6" t="s">
        <v>737</v>
      </c>
      <c r="F98" s="6">
        <v>133</v>
      </c>
      <c r="G98" s="6">
        <v>1987.672</v>
      </c>
      <c r="H98" s="6">
        <v>663.56500000000005</v>
      </c>
      <c r="I98" s="6">
        <v>3</v>
      </c>
      <c r="J98" s="6">
        <v>-2.2000000000000002</v>
      </c>
      <c r="K98" s="7">
        <v>7</v>
      </c>
      <c r="L98" s="6">
        <v>8</v>
      </c>
      <c r="M98" s="6">
        <v>0.26</v>
      </c>
      <c r="N98" s="6">
        <v>0</v>
      </c>
      <c r="O98" s="4">
        <v>29.25</v>
      </c>
    </row>
    <row r="99" spans="1:15" ht="16" customHeight="1" x14ac:dyDescent="0.2">
      <c r="A99" s="6" t="s">
        <v>270</v>
      </c>
      <c r="B99" s="6" t="str">
        <f t="shared" si="1"/>
        <v>306</v>
      </c>
      <c r="C99" s="6" t="s">
        <v>19</v>
      </c>
      <c r="D99" s="6" t="s">
        <v>16</v>
      </c>
      <c r="E99" s="6" t="s">
        <v>738</v>
      </c>
      <c r="F99" s="6">
        <v>333</v>
      </c>
      <c r="G99" s="6">
        <v>1464.63</v>
      </c>
      <c r="H99" s="6">
        <v>733.32299999999998</v>
      </c>
      <c r="I99" s="6">
        <v>2</v>
      </c>
      <c r="J99" s="6">
        <v>-1.5</v>
      </c>
      <c r="K99" s="7">
        <v>2</v>
      </c>
      <c r="L99" s="6">
        <v>9</v>
      </c>
      <c r="M99" s="6">
        <v>0.19</v>
      </c>
      <c r="N99" s="6">
        <v>0</v>
      </c>
      <c r="O99" s="4">
        <v>29.22</v>
      </c>
    </row>
    <row r="100" spans="1:15" ht="16" customHeight="1" x14ac:dyDescent="0.2">
      <c r="A100" s="6" t="s">
        <v>484</v>
      </c>
      <c r="B100" s="6" t="str">
        <f t="shared" si="1"/>
        <v>612</v>
      </c>
      <c r="C100" s="6" t="s">
        <v>19</v>
      </c>
      <c r="D100" s="6" t="s">
        <v>16</v>
      </c>
      <c r="E100" s="6" t="s">
        <v>739</v>
      </c>
      <c r="F100" s="6">
        <v>367</v>
      </c>
      <c r="G100" s="6">
        <v>2716.0450000000001</v>
      </c>
      <c r="H100" s="6">
        <v>906.35599999999999</v>
      </c>
      <c r="I100" s="6">
        <v>3</v>
      </c>
      <c r="J100" s="6">
        <v>-2</v>
      </c>
      <c r="K100" s="7">
        <v>3</v>
      </c>
      <c r="L100" s="6">
        <v>7</v>
      </c>
      <c r="M100" s="6">
        <v>0.32</v>
      </c>
      <c r="N100" s="6">
        <v>0</v>
      </c>
      <c r="O100" s="4">
        <v>29.22</v>
      </c>
    </row>
    <row r="101" spans="1:15" ht="16" customHeight="1" x14ac:dyDescent="0.2">
      <c r="A101" s="6" t="s">
        <v>452</v>
      </c>
      <c r="B101" s="6" t="str">
        <f t="shared" si="1"/>
        <v>612</v>
      </c>
      <c r="C101" s="6" t="s">
        <v>15</v>
      </c>
      <c r="D101" s="6" t="s">
        <v>16</v>
      </c>
      <c r="E101" s="6" t="s">
        <v>740</v>
      </c>
      <c r="F101" s="6">
        <v>266</v>
      </c>
      <c r="G101" s="6">
        <v>2099.8150000000001</v>
      </c>
      <c r="H101" s="6">
        <v>1050.915</v>
      </c>
      <c r="I101" s="6">
        <v>2</v>
      </c>
      <c r="J101" s="6">
        <v>-0.4</v>
      </c>
      <c r="K101" s="7">
        <v>1</v>
      </c>
      <c r="L101" s="6">
        <v>8</v>
      </c>
      <c r="M101" s="6">
        <v>0.21</v>
      </c>
      <c r="N101" s="6">
        <v>0</v>
      </c>
      <c r="O101" s="4">
        <v>29.17</v>
      </c>
    </row>
    <row r="102" spans="1:15" ht="16" customHeight="1" x14ac:dyDescent="0.2">
      <c r="A102" s="6" t="s">
        <v>407</v>
      </c>
      <c r="B102" s="6" t="str">
        <f t="shared" si="1"/>
        <v>612</v>
      </c>
      <c r="C102" s="6" t="s">
        <v>19</v>
      </c>
      <c r="D102" s="6" t="s">
        <v>16</v>
      </c>
      <c r="E102" s="6" t="s">
        <v>741</v>
      </c>
      <c r="F102" s="6">
        <v>345</v>
      </c>
      <c r="G102" s="6">
        <v>1983.761</v>
      </c>
      <c r="H102" s="6">
        <v>992.88800000000003</v>
      </c>
      <c r="I102" s="6">
        <v>2</v>
      </c>
      <c r="J102" s="6">
        <v>-2.2000000000000002</v>
      </c>
      <c r="K102" s="7">
        <v>3</v>
      </c>
      <c r="L102" s="6">
        <v>9</v>
      </c>
      <c r="M102" s="6">
        <v>0.2</v>
      </c>
      <c r="N102" s="6">
        <v>0</v>
      </c>
      <c r="O102" s="4">
        <v>29.17</v>
      </c>
    </row>
    <row r="103" spans="1:15" ht="16" customHeight="1" x14ac:dyDescent="0.2">
      <c r="A103" s="6" t="s">
        <v>742</v>
      </c>
      <c r="B103" s="6" t="str">
        <f t="shared" si="1"/>
        <v>306</v>
      </c>
      <c r="C103" s="6" t="s">
        <v>19</v>
      </c>
      <c r="D103" s="6" t="s">
        <v>16</v>
      </c>
      <c r="E103" s="6" t="s">
        <v>743</v>
      </c>
      <c r="F103" s="6">
        <v>54</v>
      </c>
      <c r="G103" s="6">
        <v>2211.9209999999998</v>
      </c>
      <c r="H103" s="6">
        <v>1106.9680000000001</v>
      </c>
      <c r="I103" s="6">
        <v>2</v>
      </c>
      <c r="J103" s="6">
        <v>-1.4</v>
      </c>
      <c r="K103" s="7">
        <v>1</v>
      </c>
      <c r="L103" s="6">
        <v>15</v>
      </c>
      <c r="M103" s="6">
        <v>0.28000000000000003</v>
      </c>
      <c r="N103" s="6">
        <v>0</v>
      </c>
      <c r="O103" s="4">
        <v>29.16</v>
      </c>
    </row>
    <row r="104" spans="1:15" ht="16" customHeight="1" x14ac:dyDescent="0.2">
      <c r="A104" s="6" t="s">
        <v>268</v>
      </c>
      <c r="B104" s="6" t="str">
        <f t="shared" si="1"/>
        <v>306</v>
      </c>
      <c r="C104" s="6" t="s">
        <v>45</v>
      </c>
      <c r="D104" s="6" t="s">
        <v>16</v>
      </c>
      <c r="E104" s="6" t="s">
        <v>744</v>
      </c>
      <c r="F104" s="6">
        <v>381</v>
      </c>
      <c r="G104" s="6">
        <v>2744.174</v>
      </c>
      <c r="H104" s="6">
        <v>915.73199999999997</v>
      </c>
      <c r="I104" s="6">
        <v>3</v>
      </c>
      <c r="J104" s="6">
        <v>-1.9</v>
      </c>
      <c r="K104" s="7">
        <v>6</v>
      </c>
      <c r="L104" s="6">
        <v>11</v>
      </c>
      <c r="M104" s="6">
        <v>0.25</v>
      </c>
      <c r="N104" s="6">
        <v>1</v>
      </c>
      <c r="O104" s="4">
        <v>29.07</v>
      </c>
    </row>
    <row r="105" spans="1:15" ht="16" customHeight="1" x14ac:dyDescent="0.2">
      <c r="A105" s="6" t="s">
        <v>745</v>
      </c>
      <c r="B105" s="6" t="str">
        <f t="shared" si="1"/>
        <v>306</v>
      </c>
      <c r="C105" s="6" t="s">
        <v>45</v>
      </c>
      <c r="D105" s="6" t="s">
        <v>16</v>
      </c>
      <c r="E105" s="6" t="s">
        <v>746</v>
      </c>
      <c r="F105" s="6">
        <v>264</v>
      </c>
      <c r="G105" s="6">
        <v>1646.623</v>
      </c>
      <c r="H105" s="6">
        <v>549.88199999999995</v>
      </c>
      <c r="I105" s="6">
        <v>3</v>
      </c>
      <c r="J105" s="6">
        <v>-2</v>
      </c>
      <c r="K105" s="7">
        <v>1</v>
      </c>
      <c r="L105" s="6">
        <v>8</v>
      </c>
      <c r="M105" s="6">
        <v>0.3</v>
      </c>
      <c r="N105" s="6">
        <v>0</v>
      </c>
      <c r="O105" s="4">
        <v>29.07</v>
      </c>
    </row>
    <row r="106" spans="1:15" ht="16" customHeight="1" x14ac:dyDescent="0.2">
      <c r="A106" s="6" t="s">
        <v>747</v>
      </c>
      <c r="B106" s="6" t="str">
        <f t="shared" si="1"/>
        <v>306</v>
      </c>
      <c r="C106" s="6" t="s">
        <v>45</v>
      </c>
      <c r="D106" s="6" t="s">
        <v>16</v>
      </c>
      <c r="E106" s="6" t="s">
        <v>748</v>
      </c>
      <c r="F106" s="6">
        <v>383</v>
      </c>
      <c r="G106" s="6">
        <v>2728.181</v>
      </c>
      <c r="H106" s="6">
        <v>1365.098</v>
      </c>
      <c r="I106" s="6">
        <v>2</v>
      </c>
      <c r="J106" s="6">
        <v>-1.1000000000000001</v>
      </c>
      <c r="K106" s="7">
        <v>1</v>
      </c>
      <c r="L106" s="6">
        <v>12</v>
      </c>
      <c r="M106" s="6">
        <v>0.25</v>
      </c>
      <c r="N106" s="6">
        <v>0</v>
      </c>
      <c r="O106" s="4">
        <v>28.95</v>
      </c>
    </row>
    <row r="107" spans="1:15" ht="16" customHeight="1" x14ac:dyDescent="0.2">
      <c r="A107" s="6" t="s">
        <v>749</v>
      </c>
      <c r="B107" s="6" t="str">
        <f t="shared" si="1"/>
        <v>306</v>
      </c>
      <c r="C107" s="6" t="s">
        <v>19</v>
      </c>
      <c r="D107" s="6" t="s">
        <v>16</v>
      </c>
      <c r="E107" s="6" t="s">
        <v>750</v>
      </c>
      <c r="F107" s="6">
        <v>102</v>
      </c>
      <c r="G107" s="6">
        <v>2289.0790000000002</v>
      </c>
      <c r="H107" s="6">
        <v>764.03399999999999</v>
      </c>
      <c r="I107" s="6">
        <v>3</v>
      </c>
      <c r="J107" s="6">
        <v>-1.6</v>
      </c>
      <c r="K107" s="7">
        <v>1</v>
      </c>
      <c r="L107" s="6">
        <v>10</v>
      </c>
      <c r="M107" s="6">
        <v>0.28000000000000003</v>
      </c>
      <c r="N107" s="6">
        <v>0</v>
      </c>
      <c r="O107" s="4">
        <v>28.93</v>
      </c>
    </row>
    <row r="108" spans="1:15" ht="16" customHeight="1" x14ac:dyDescent="0.2">
      <c r="A108" s="6" t="s">
        <v>100</v>
      </c>
      <c r="B108" s="6" t="str">
        <f t="shared" si="1"/>
        <v>306</v>
      </c>
      <c r="C108" s="6" t="s">
        <v>19</v>
      </c>
      <c r="D108" s="6" t="s">
        <v>16</v>
      </c>
      <c r="E108" s="6" t="s">
        <v>751</v>
      </c>
      <c r="F108" s="6">
        <v>333</v>
      </c>
      <c r="G108" s="6">
        <v>2017.962</v>
      </c>
      <c r="H108" s="6">
        <v>673.66200000000003</v>
      </c>
      <c r="I108" s="6">
        <v>3</v>
      </c>
      <c r="J108" s="6">
        <v>-1.8</v>
      </c>
      <c r="K108" s="7">
        <v>1</v>
      </c>
      <c r="L108" s="6">
        <v>12</v>
      </c>
      <c r="M108" s="6">
        <v>0.17</v>
      </c>
      <c r="N108" s="6">
        <v>0</v>
      </c>
      <c r="O108" s="4">
        <v>28.91</v>
      </c>
    </row>
    <row r="109" spans="1:15" ht="16" customHeight="1" x14ac:dyDescent="0.2">
      <c r="A109" s="6" t="s">
        <v>752</v>
      </c>
      <c r="B109" s="6" t="str">
        <f t="shared" si="1"/>
        <v>306</v>
      </c>
      <c r="C109" s="6" t="s">
        <v>15</v>
      </c>
      <c r="D109" s="6" t="s">
        <v>16</v>
      </c>
      <c r="E109" s="6" t="s">
        <v>753</v>
      </c>
      <c r="F109" s="6">
        <v>264</v>
      </c>
      <c r="G109" s="6">
        <v>1793.79</v>
      </c>
      <c r="H109" s="6">
        <v>897.90300000000002</v>
      </c>
      <c r="I109" s="6">
        <v>2</v>
      </c>
      <c r="J109" s="6">
        <v>-0.6</v>
      </c>
      <c r="K109" s="7">
        <v>1</v>
      </c>
      <c r="L109" s="6">
        <v>9</v>
      </c>
      <c r="M109" s="6">
        <v>0.16</v>
      </c>
      <c r="N109" s="6">
        <v>0</v>
      </c>
      <c r="O109" s="4">
        <v>28.84</v>
      </c>
    </row>
    <row r="110" spans="1:15" ht="16" customHeight="1" x14ac:dyDescent="0.2">
      <c r="A110" s="6" t="s">
        <v>754</v>
      </c>
      <c r="B110" s="6" t="str">
        <f t="shared" si="1"/>
        <v>306</v>
      </c>
      <c r="C110" s="6" t="s">
        <v>26</v>
      </c>
      <c r="D110" s="6" t="s">
        <v>16</v>
      </c>
      <c r="E110" s="6" t="s">
        <v>755</v>
      </c>
      <c r="F110" s="6">
        <v>420</v>
      </c>
      <c r="G110" s="6">
        <v>1381.6310000000001</v>
      </c>
      <c r="H110" s="6">
        <v>691.82299999999998</v>
      </c>
      <c r="I110" s="6">
        <v>2</v>
      </c>
      <c r="J110" s="6">
        <v>-3.1</v>
      </c>
      <c r="K110" s="7">
        <v>1</v>
      </c>
      <c r="L110" s="6">
        <v>8</v>
      </c>
      <c r="M110" s="6">
        <v>0.22</v>
      </c>
      <c r="N110" s="6">
        <v>0</v>
      </c>
      <c r="O110" s="4">
        <v>28.77</v>
      </c>
    </row>
    <row r="111" spans="1:15" ht="16" customHeight="1" x14ac:dyDescent="0.2">
      <c r="A111" s="6" t="s">
        <v>436</v>
      </c>
      <c r="B111" s="6" t="str">
        <f t="shared" si="1"/>
        <v>611</v>
      </c>
      <c r="C111" s="6" t="s">
        <v>15</v>
      </c>
      <c r="D111" s="6" t="s">
        <v>16</v>
      </c>
      <c r="E111" s="6" t="s">
        <v>756</v>
      </c>
      <c r="F111" s="6">
        <v>223</v>
      </c>
      <c r="G111" s="6">
        <v>2627.078</v>
      </c>
      <c r="H111" s="6">
        <v>876.7</v>
      </c>
      <c r="I111" s="6">
        <v>3</v>
      </c>
      <c r="J111" s="6">
        <v>-2.5</v>
      </c>
      <c r="K111" s="7">
        <v>1</v>
      </c>
      <c r="L111" s="6">
        <v>13</v>
      </c>
      <c r="M111" s="6">
        <v>0.21</v>
      </c>
      <c r="N111" s="6">
        <v>0</v>
      </c>
      <c r="O111" s="4">
        <v>28.75</v>
      </c>
    </row>
    <row r="112" spans="1:15" ht="16" customHeight="1" x14ac:dyDescent="0.2">
      <c r="A112" s="6" t="s">
        <v>757</v>
      </c>
      <c r="B112" s="6" t="str">
        <f t="shared" si="1"/>
        <v>306</v>
      </c>
      <c r="C112" s="6" t="s">
        <v>19</v>
      </c>
      <c r="D112" s="6" t="s">
        <v>16</v>
      </c>
      <c r="E112" s="6" t="s">
        <v>758</v>
      </c>
      <c r="F112" s="6">
        <v>260</v>
      </c>
      <c r="G112" s="6">
        <v>2376.069</v>
      </c>
      <c r="H112" s="6">
        <v>1189.0419999999999</v>
      </c>
      <c r="I112" s="6">
        <v>2</v>
      </c>
      <c r="J112" s="6">
        <v>-0.7</v>
      </c>
      <c r="K112" s="7">
        <v>1</v>
      </c>
      <c r="L112" s="6">
        <v>13</v>
      </c>
      <c r="M112" s="6">
        <v>0.22</v>
      </c>
      <c r="N112" s="6">
        <v>0</v>
      </c>
      <c r="O112" s="4">
        <v>28.73</v>
      </c>
    </row>
    <row r="113" spans="1:15" ht="16" customHeight="1" x14ac:dyDescent="0.2">
      <c r="A113" s="6" t="s">
        <v>759</v>
      </c>
      <c r="B113" s="6" t="str">
        <f t="shared" si="1"/>
        <v>306</v>
      </c>
      <c r="C113" s="6" t="s">
        <v>19</v>
      </c>
      <c r="D113" s="6" t="s">
        <v>16</v>
      </c>
      <c r="E113" s="6" t="s">
        <v>760</v>
      </c>
      <c r="F113" s="6">
        <v>52</v>
      </c>
      <c r="G113" s="6">
        <v>2227.9180000000001</v>
      </c>
      <c r="H113" s="6">
        <v>1114.9670000000001</v>
      </c>
      <c r="I113" s="6">
        <v>2</v>
      </c>
      <c r="J113" s="6">
        <v>-0.7</v>
      </c>
      <c r="K113" s="7">
        <v>1</v>
      </c>
      <c r="L113" s="6">
        <v>12</v>
      </c>
      <c r="M113" s="6">
        <v>0.27</v>
      </c>
      <c r="N113" s="6">
        <v>0</v>
      </c>
      <c r="O113" s="4">
        <v>28.7</v>
      </c>
    </row>
    <row r="114" spans="1:15" ht="16" customHeight="1" x14ac:dyDescent="0.2">
      <c r="A114" s="6" t="s">
        <v>761</v>
      </c>
      <c r="B114" s="6" t="str">
        <f t="shared" si="1"/>
        <v>612</v>
      </c>
      <c r="C114" s="6" t="s">
        <v>19</v>
      </c>
      <c r="D114" s="6" t="s">
        <v>16</v>
      </c>
      <c r="E114" s="6" t="s">
        <v>762</v>
      </c>
      <c r="F114" s="6">
        <v>332</v>
      </c>
      <c r="G114" s="6">
        <v>2323.9920000000002</v>
      </c>
      <c r="H114" s="6">
        <v>1163.0039999999999</v>
      </c>
      <c r="I114" s="6">
        <v>2</v>
      </c>
      <c r="J114" s="6">
        <v>0.5</v>
      </c>
      <c r="K114" s="7">
        <v>1</v>
      </c>
      <c r="L114" s="6">
        <v>10</v>
      </c>
      <c r="M114" s="6">
        <v>0.17</v>
      </c>
      <c r="N114" s="6">
        <v>0</v>
      </c>
      <c r="O114" s="4">
        <v>28.59</v>
      </c>
    </row>
    <row r="115" spans="1:15" ht="16" customHeight="1" x14ac:dyDescent="0.2">
      <c r="A115" s="6" t="s">
        <v>763</v>
      </c>
      <c r="B115" s="6" t="str">
        <f t="shared" si="1"/>
        <v>306</v>
      </c>
      <c r="C115" s="6" t="s">
        <v>19</v>
      </c>
      <c r="D115" s="6" t="s">
        <v>16</v>
      </c>
      <c r="E115" s="6" t="s">
        <v>764</v>
      </c>
      <c r="F115" s="6">
        <v>263</v>
      </c>
      <c r="G115" s="6">
        <v>2700.252</v>
      </c>
      <c r="H115" s="6">
        <v>901.09199999999998</v>
      </c>
      <c r="I115" s="6">
        <v>3</v>
      </c>
      <c r="J115" s="6">
        <v>-3.6</v>
      </c>
      <c r="K115" s="7">
        <v>1</v>
      </c>
      <c r="L115" s="6">
        <v>10</v>
      </c>
      <c r="M115" s="6">
        <v>0.3</v>
      </c>
      <c r="N115" s="6">
        <v>0</v>
      </c>
      <c r="O115" s="4">
        <v>28.58</v>
      </c>
    </row>
    <row r="116" spans="1:15" ht="16" customHeight="1" x14ac:dyDescent="0.2">
      <c r="A116" s="6" t="s">
        <v>765</v>
      </c>
      <c r="B116" s="6" t="str">
        <f t="shared" si="1"/>
        <v>612</v>
      </c>
      <c r="C116" s="6" t="s">
        <v>45</v>
      </c>
      <c r="D116" s="6" t="s">
        <v>16</v>
      </c>
      <c r="E116" s="6" t="s">
        <v>766</v>
      </c>
      <c r="F116" s="6">
        <v>382</v>
      </c>
      <c r="G116" s="6">
        <v>3050.1990000000001</v>
      </c>
      <c r="H116" s="6">
        <v>1017.741</v>
      </c>
      <c r="I116" s="6">
        <v>3</v>
      </c>
      <c r="J116" s="6">
        <v>-1.6</v>
      </c>
      <c r="K116" s="7">
        <v>1</v>
      </c>
      <c r="L116" s="6">
        <v>14</v>
      </c>
      <c r="M116" s="6">
        <v>0.22</v>
      </c>
      <c r="N116" s="6">
        <v>0.99</v>
      </c>
      <c r="O116" s="4">
        <v>28.57</v>
      </c>
    </row>
    <row r="117" spans="1:15" ht="16" customHeight="1" x14ac:dyDescent="0.2">
      <c r="A117" s="6" t="s">
        <v>767</v>
      </c>
      <c r="B117" s="6" t="str">
        <f t="shared" si="1"/>
        <v>306</v>
      </c>
      <c r="C117" s="6" t="s">
        <v>19</v>
      </c>
      <c r="D117" s="6" t="s">
        <v>16</v>
      </c>
      <c r="E117" s="6" t="s">
        <v>768</v>
      </c>
      <c r="F117" s="6">
        <v>146</v>
      </c>
      <c r="G117" s="6">
        <v>2481.04</v>
      </c>
      <c r="H117" s="6">
        <v>828.02099999999996</v>
      </c>
      <c r="I117" s="6">
        <v>3</v>
      </c>
      <c r="J117" s="6">
        <v>-1.7</v>
      </c>
      <c r="K117" s="7">
        <v>1</v>
      </c>
      <c r="L117" s="6">
        <v>10</v>
      </c>
      <c r="M117" s="6">
        <v>0.28999999999999998</v>
      </c>
      <c r="N117" s="6">
        <v>0</v>
      </c>
      <c r="O117" s="4">
        <v>28.51</v>
      </c>
    </row>
    <row r="118" spans="1:15" ht="16" customHeight="1" x14ac:dyDescent="0.2">
      <c r="A118" s="6" t="s">
        <v>538</v>
      </c>
      <c r="B118" s="6" t="str">
        <f t="shared" si="1"/>
        <v>612</v>
      </c>
      <c r="C118" s="6" t="s">
        <v>19</v>
      </c>
      <c r="D118" s="6" t="s">
        <v>16</v>
      </c>
      <c r="E118" s="6" t="s">
        <v>769</v>
      </c>
      <c r="F118" s="6">
        <v>260</v>
      </c>
      <c r="G118" s="6">
        <v>3006.28</v>
      </c>
      <c r="H118" s="6">
        <v>1003.101</v>
      </c>
      <c r="I118" s="6">
        <v>3</v>
      </c>
      <c r="J118" s="6">
        <v>-2.2000000000000002</v>
      </c>
      <c r="K118" s="7">
        <v>1</v>
      </c>
      <c r="L118" s="6">
        <v>9</v>
      </c>
      <c r="M118" s="6">
        <v>0.22</v>
      </c>
      <c r="N118" s="6">
        <v>0</v>
      </c>
      <c r="O118" s="4">
        <v>28.51</v>
      </c>
    </row>
    <row r="119" spans="1:15" ht="16" customHeight="1" x14ac:dyDescent="0.2">
      <c r="A119" s="6" t="s">
        <v>770</v>
      </c>
      <c r="B119" s="6" t="str">
        <f t="shared" si="1"/>
        <v>306</v>
      </c>
      <c r="C119" s="6" t="s">
        <v>19</v>
      </c>
      <c r="D119" s="6" t="s">
        <v>16</v>
      </c>
      <c r="E119" s="6" t="s">
        <v>771</v>
      </c>
      <c r="F119" s="6">
        <v>150</v>
      </c>
      <c r="G119" s="6">
        <v>2211.8539999999998</v>
      </c>
      <c r="H119" s="6">
        <v>738.29200000000003</v>
      </c>
      <c r="I119" s="6">
        <v>3</v>
      </c>
      <c r="J119" s="6">
        <v>-2.4</v>
      </c>
      <c r="K119" s="7">
        <v>1</v>
      </c>
      <c r="L119" s="6">
        <v>11</v>
      </c>
      <c r="M119" s="6">
        <v>0.34</v>
      </c>
      <c r="N119" s="6">
        <v>0</v>
      </c>
      <c r="O119" s="4">
        <v>28.47</v>
      </c>
    </row>
    <row r="120" spans="1:15" ht="16" customHeight="1" x14ac:dyDescent="0.2">
      <c r="A120" s="6" t="s">
        <v>772</v>
      </c>
      <c r="B120" s="6" t="str">
        <f t="shared" si="1"/>
        <v>611</v>
      </c>
      <c r="C120" s="6" t="s">
        <v>45</v>
      </c>
      <c r="D120" s="6" t="s">
        <v>16</v>
      </c>
      <c r="E120" s="6" t="s">
        <v>773</v>
      </c>
      <c r="F120" s="6">
        <v>380</v>
      </c>
      <c r="G120" s="6">
        <v>3049.2139999999999</v>
      </c>
      <c r="H120" s="6">
        <v>763.31100000000004</v>
      </c>
      <c r="I120" s="6">
        <v>4</v>
      </c>
      <c r="J120" s="6">
        <v>-2.2000000000000002</v>
      </c>
      <c r="K120" s="7">
        <v>1</v>
      </c>
      <c r="L120" s="6">
        <v>7</v>
      </c>
      <c r="M120" s="6">
        <v>0.16</v>
      </c>
      <c r="N120" s="6">
        <v>0</v>
      </c>
      <c r="O120" s="4">
        <v>28.43</v>
      </c>
    </row>
    <row r="121" spans="1:15" ht="16" customHeight="1" x14ac:dyDescent="0.2">
      <c r="A121" s="6" t="s">
        <v>421</v>
      </c>
      <c r="B121" s="6" t="str">
        <f t="shared" si="1"/>
        <v>306</v>
      </c>
      <c r="C121" s="6" t="s">
        <v>45</v>
      </c>
      <c r="D121" s="6" t="s">
        <v>16</v>
      </c>
      <c r="E121" s="6" t="s">
        <v>774</v>
      </c>
      <c r="F121" s="6">
        <v>184</v>
      </c>
      <c r="G121" s="6">
        <v>2642.1880000000001</v>
      </c>
      <c r="H121" s="6">
        <v>881.73699999999997</v>
      </c>
      <c r="I121" s="6">
        <v>3</v>
      </c>
      <c r="J121" s="6">
        <v>-2.2999999999999998</v>
      </c>
      <c r="K121" s="7">
        <v>4</v>
      </c>
      <c r="L121" s="6">
        <v>9</v>
      </c>
      <c r="M121" s="6">
        <v>0.2</v>
      </c>
      <c r="N121" s="6">
        <v>0</v>
      </c>
      <c r="O121" s="4">
        <v>28.36</v>
      </c>
    </row>
    <row r="122" spans="1:15" ht="16" customHeight="1" x14ac:dyDescent="0.2">
      <c r="A122" s="6" t="s">
        <v>482</v>
      </c>
      <c r="B122" s="6" t="str">
        <f t="shared" si="1"/>
        <v>612</v>
      </c>
      <c r="C122" s="6" t="s">
        <v>19</v>
      </c>
      <c r="D122" s="6" t="s">
        <v>16</v>
      </c>
      <c r="E122" s="6" t="s">
        <v>775</v>
      </c>
      <c r="F122" s="6">
        <v>264</v>
      </c>
      <c r="G122" s="6">
        <v>3022.2779999999998</v>
      </c>
      <c r="H122" s="6">
        <v>1008.434</v>
      </c>
      <c r="I122" s="6">
        <v>3</v>
      </c>
      <c r="J122" s="6">
        <v>-1.3</v>
      </c>
      <c r="K122" s="7">
        <v>1</v>
      </c>
      <c r="L122" s="6">
        <v>11</v>
      </c>
      <c r="M122" s="6">
        <v>0.19</v>
      </c>
      <c r="N122" s="6">
        <v>0</v>
      </c>
      <c r="O122" s="4">
        <v>28.27</v>
      </c>
    </row>
    <row r="123" spans="1:15" ht="16" customHeight="1" x14ac:dyDescent="0.2">
      <c r="A123" s="6" t="s">
        <v>92</v>
      </c>
      <c r="B123" s="6" t="str">
        <f t="shared" si="1"/>
        <v>306</v>
      </c>
      <c r="C123" s="6" t="s">
        <v>19</v>
      </c>
      <c r="D123" s="6" t="s">
        <v>16</v>
      </c>
      <c r="E123" s="6" t="s">
        <v>776</v>
      </c>
      <c r="F123" s="6">
        <v>106</v>
      </c>
      <c r="G123" s="6">
        <v>2289.0790000000002</v>
      </c>
      <c r="H123" s="6">
        <v>764.03399999999999</v>
      </c>
      <c r="I123" s="6">
        <v>3</v>
      </c>
      <c r="J123" s="6">
        <v>-1.6</v>
      </c>
      <c r="K123" s="7">
        <v>1</v>
      </c>
      <c r="L123" s="6">
        <v>11</v>
      </c>
      <c r="M123" s="6">
        <v>0.18</v>
      </c>
      <c r="N123" s="6">
        <v>0</v>
      </c>
      <c r="O123" s="4">
        <v>28.1</v>
      </c>
    </row>
    <row r="124" spans="1:15" ht="16" customHeight="1" x14ac:dyDescent="0.2">
      <c r="A124" s="6" t="s">
        <v>491</v>
      </c>
      <c r="B124" s="6" t="str">
        <f t="shared" si="1"/>
        <v>612</v>
      </c>
      <c r="C124" s="6" t="s">
        <v>15</v>
      </c>
      <c r="D124" s="6" t="s">
        <v>16</v>
      </c>
      <c r="E124" s="6" t="s">
        <v>777</v>
      </c>
      <c r="F124" s="6">
        <v>266</v>
      </c>
      <c r="G124" s="6">
        <v>2115.8090000000002</v>
      </c>
      <c r="H124" s="6">
        <v>1058.912</v>
      </c>
      <c r="I124" s="6">
        <v>2</v>
      </c>
      <c r="J124" s="6">
        <v>-0.9</v>
      </c>
      <c r="K124" s="7">
        <v>1</v>
      </c>
      <c r="L124" s="6">
        <v>9</v>
      </c>
      <c r="M124" s="6">
        <v>0.24</v>
      </c>
      <c r="N124" s="6">
        <v>0.95</v>
      </c>
      <c r="O124" s="4">
        <v>28.03</v>
      </c>
    </row>
    <row r="125" spans="1:15" ht="16" customHeight="1" x14ac:dyDescent="0.2">
      <c r="A125" s="6" t="s">
        <v>778</v>
      </c>
      <c r="B125" s="6" t="str">
        <f t="shared" si="1"/>
        <v>306</v>
      </c>
      <c r="C125" s="6" t="s">
        <v>15</v>
      </c>
      <c r="D125" s="6" t="s">
        <v>16</v>
      </c>
      <c r="E125" s="6" t="s">
        <v>779</v>
      </c>
      <c r="F125" s="6">
        <v>229</v>
      </c>
      <c r="G125" s="6">
        <v>1722.721</v>
      </c>
      <c r="H125" s="6">
        <v>862.36800000000005</v>
      </c>
      <c r="I125" s="6">
        <v>2</v>
      </c>
      <c r="J125" s="6">
        <v>-2.2999999999999998</v>
      </c>
      <c r="K125" s="7">
        <v>2</v>
      </c>
      <c r="L125" s="6">
        <v>10</v>
      </c>
      <c r="M125" s="6">
        <v>0.22</v>
      </c>
      <c r="N125" s="6">
        <v>0</v>
      </c>
      <c r="O125" s="4">
        <v>28.01</v>
      </c>
    </row>
    <row r="126" spans="1:15" ht="16" customHeight="1" x14ac:dyDescent="0.2">
      <c r="A126" s="6" t="s">
        <v>55</v>
      </c>
      <c r="B126" s="6" t="str">
        <f t="shared" si="1"/>
        <v>306</v>
      </c>
      <c r="C126" s="6" t="s">
        <v>26</v>
      </c>
      <c r="D126" s="6" t="s">
        <v>16</v>
      </c>
      <c r="E126" s="6" t="s">
        <v>780</v>
      </c>
      <c r="F126" s="6">
        <v>388</v>
      </c>
      <c r="G126" s="6">
        <v>2395.9720000000002</v>
      </c>
      <c r="H126" s="6">
        <v>799.66499999999996</v>
      </c>
      <c r="I126" s="6">
        <v>3</v>
      </c>
      <c r="J126" s="6">
        <v>-2.2000000000000002</v>
      </c>
      <c r="K126" s="7">
        <v>2</v>
      </c>
      <c r="L126" s="6">
        <v>11</v>
      </c>
      <c r="M126" s="6">
        <v>0.17</v>
      </c>
      <c r="N126" s="6">
        <v>0</v>
      </c>
      <c r="O126" s="4">
        <v>28</v>
      </c>
    </row>
    <row r="127" spans="1:15" ht="16" customHeight="1" x14ac:dyDescent="0.2">
      <c r="A127" s="6" t="s">
        <v>781</v>
      </c>
      <c r="B127" s="6" t="str">
        <f t="shared" si="1"/>
        <v>306</v>
      </c>
      <c r="C127" s="6" t="s">
        <v>15</v>
      </c>
      <c r="D127" s="6" t="s">
        <v>16</v>
      </c>
      <c r="E127" s="6" t="s">
        <v>782</v>
      </c>
      <c r="F127" s="6">
        <v>262</v>
      </c>
      <c r="G127" s="6">
        <v>1809.7829999999999</v>
      </c>
      <c r="H127" s="6">
        <v>905.899</v>
      </c>
      <c r="I127" s="6">
        <v>2</v>
      </c>
      <c r="J127" s="6">
        <v>-1.3</v>
      </c>
      <c r="K127" s="7">
        <v>1</v>
      </c>
      <c r="L127" s="6">
        <v>8</v>
      </c>
      <c r="M127" s="6">
        <v>0.24</v>
      </c>
      <c r="N127" s="6">
        <v>0.97</v>
      </c>
      <c r="O127" s="4">
        <v>27.97</v>
      </c>
    </row>
    <row r="128" spans="1:15" ht="16" customHeight="1" x14ac:dyDescent="0.2">
      <c r="A128" s="6" t="s">
        <v>783</v>
      </c>
      <c r="B128" s="6" t="str">
        <f t="shared" si="1"/>
        <v>306</v>
      </c>
      <c r="C128" s="6" t="s">
        <v>15</v>
      </c>
      <c r="D128" s="6" t="s">
        <v>16</v>
      </c>
      <c r="E128" s="6" t="s">
        <v>784</v>
      </c>
      <c r="F128" s="6">
        <v>362</v>
      </c>
      <c r="G128" s="6">
        <v>2541.136</v>
      </c>
      <c r="H128" s="6">
        <v>848.053</v>
      </c>
      <c r="I128" s="6">
        <v>3</v>
      </c>
      <c r="J128" s="6">
        <v>-2.7</v>
      </c>
      <c r="K128" s="7">
        <v>2</v>
      </c>
      <c r="L128" s="6">
        <v>10</v>
      </c>
      <c r="M128" s="6">
        <v>0.2</v>
      </c>
      <c r="N128" s="6">
        <v>0</v>
      </c>
      <c r="O128" s="4">
        <v>27.91</v>
      </c>
    </row>
    <row r="129" spans="1:15" ht="16" customHeight="1" x14ac:dyDescent="0.2">
      <c r="A129" s="6" t="s">
        <v>785</v>
      </c>
      <c r="B129" s="6" t="str">
        <f t="shared" si="1"/>
        <v>306</v>
      </c>
      <c r="C129" s="6" t="s">
        <v>19</v>
      </c>
      <c r="D129" s="6" t="s">
        <v>16</v>
      </c>
      <c r="E129" s="6" t="s">
        <v>786</v>
      </c>
      <c r="F129" s="6">
        <v>367</v>
      </c>
      <c r="G129" s="6">
        <v>1635.6679999999999</v>
      </c>
      <c r="H129" s="6">
        <v>818.84199999999998</v>
      </c>
      <c r="I129" s="6">
        <v>2</v>
      </c>
      <c r="J129" s="6">
        <v>-1.3</v>
      </c>
      <c r="K129" s="7">
        <v>4</v>
      </c>
      <c r="L129" s="6">
        <v>8</v>
      </c>
      <c r="M129" s="6">
        <v>0.28999999999999998</v>
      </c>
      <c r="N129" s="6">
        <v>0</v>
      </c>
      <c r="O129" s="4">
        <v>27.91</v>
      </c>
    </row>
    <row r="130" spans="1:15" ht="16" customHeight="1" x14ac:dyDescent="0.2">
      <c r="A130" s="6" t="s">
        <v>787</v>
      </c>
      <c r="B130" s="6" t="str">
        <f t="shared" ref="B130:B193" si="2">RIGHT(A130,3)</f>
        <v>306</v>
      </c>
      <c r="C130" s="6" t="s">
        <v>15</v>
      </c>
      <c r="D130" s="6" t="s">
        <v>16</v>
      </c>
      <c r="E130" s="6" t="s">
        <v>788</v>
      </c>
      <c r="F130" s="6">
        <v>278</v>
      </c>
      <c r="G130" s="6">
        <v>3935.886</v>
      </c>
      <c r="H130" s="6">
        <v>984.97900000000004</v>
      </c>
      <c r="I130" s="6">
        <v>4</v>
      </c>
      <c r="J130" s="6">
        <v>-1.8</v>
      </c>
      <c r="K130" s="7">
        <v>1</v>
      </c>
      <c r="L130" s="6">
        <v>16</v>
      </c>
      <c r="M130" s="6">
        <v>0.26</v>
      </c>
      <c r="N130" s="6">
        <v>0</v>
      </c>
      <c r="O130" s="4">
        <v>27.89</v>
      </c>
    </row>
    <row r="131" spans="1:15" ht="16" customHeight="1" x14ac:dyDescent="0.2">
      <c r="A131" s="6" t="s">
        <v>789</v>
      </c>
      <c r="B131" s="6" t="str">
        <f t="shared" si="2"/>
        <v>306</v>
      </c>
      <c r="C131" s="6" t="s">
        <v>19</v>
      </c>
      <c r="D131" s="6" t="s">
        <v>16</v>
      </c>
      <c r="E131" s="6" t="s">
        <v>790</v>
      </c>
      <c r="F131" s="6">
        <v>132</v>
      </c>
      <c r="G131" s="6">
        <v>1681.646</v>
      </c>
      <c r="H131" s="6">
        <v>841.83100000000002</v>
      </c>
      <c r="I131" s="6">
        <v>2</v>
      </c>
      <c r="J131" s="6">
        <v>-2.9</v>
      </c>
      <c r="K131" s="7">
        <v>1</v>
      </c>
      <c r="L131" s="6">
        <v>8</v>
      </c>
      <c r="M131" s="6">
        <v>0.34</v>
      </c>
      <c r="N131" s="6">
        <v>0</v>
      </c>
      <c r="O131" s="4">
        <v>27.87</v>
      </c>
    </row>
    <row r="132" spans="1:15" ht="16" customHeight="1" x14ac:dyDescent="0.2">
      <c r="A132" s="6" t="s">
        <v>791</v>
      </c>
      <c r="B132" s="6" t="str">
        <f t="shared" si="2"/>
        <v>612</v>
      </c>
      <c r="C132" s="6" t="s">
        <v>19</v>
      </c>
      <c r="D132" s="6" t="s">
        <v>16</v>
      </c>
      <c r="E132" s="6" t="s">
        <v>792</v>
      </c>
      <c r="F132" s="6">
        <v>367</v>
      </c>
      <c r="G132" s="6">
        <v>1941.693</v>
      </c>
      <c r="H132" s="6">
        <v>971.85400000000004</v>
      </c>
      <c r="I132" s="6">
        <v>2</v>
      </c>
      <c r="J132" s="6">
        <v>-1.6</v>
      </c>
      <c r="K132" s="7">
        <v>1</v>
      </c>
      <c r="L132" s="6">
        <v>8</v>
      </c>
      <c r="M132" s="6">
        <v>0.33</v>
      </c>
      <c r="N132" s="6">
        <v>0</v>
      </c>
      <c r="O132" s="4">
        <v>27.84</v>
      </c>
    </row>
    <row r="133" spans="1:15" ht="16" customHeight="1" x14ac:dyDescent="0.2">
      <c r="A133" s="6" t="s">
        <v>793</v>
      </c>
      <c r="B133" s="6" t="str">
        <f t="shared" si="2"/>
        <v>306</v>
      </c>
      <c r="C133" s="6" t="s">
        <v>19</v>
      </c>
      <c r="D133" s="6" t="s">
        <v>16</v>
      </c>
      <c r="E133" s="6" t="s">
        <v>794</v>
      </c>
      <c r="F133" s="6">
        <v>49</v>
      </c>
      <c r="G133" s="6">
        <v>2211.922</v>
      </c>
      <c r="H133" s="6">
        <v>1106.9690000000001</v>
      </c>
      <c r="I133" s="6">
        <v>2</v>
      </c>
      <c r="J133" s="6">
        <v>-0.9</v>
      </c>
      <c r="K133" s="7">
        <v>1</v>
      </c>
      <c r="L133" s="6">
        <v>15</v>
      </c>
      <c r="M133" s="6">
        <v>0.31</v>
      </c>
      <c r="N133" s="6">
        <v>0</v>
      </c>
      <c r="O133" s="4">
        <v>27.82</v>
      </c>
    </row>
    <row r="134" spans="1:15" ht="16" customHeight="1" x14ac:dyDescent="0.2">
      <c r="A134" s="6" t="s">
        <v>795</v>
      </c>
      <c r="B134" s="6" t="str">
        <f t="shared" si="2"/>
        <v>612</v>
      </c>
      <c r="C134" s="6" t="s">
        <v>19</v>
      </c>
      <c r="D134" s="6" t="s">
        <v>16</v>
      </c>
      <c r="E134" s="6" t="s">
        <v>796</v>
      </c>
      <c r="F134" s="6">
        <v>146</v>
      </c>
      <c r="G134" s="6">
        <v>2787.0610000000001</v>
      </c>
      <c r="H134" s="6">
        <v>930.02800000000002</v>
      </c>
      <c r="I134" s="6">
        <v>3</v>
      </c>
      <c r="J134" s="6">
        <v>-3</v>
      </c>
      <c r="K134" s="7">
        <v>1</v>
      </c>
      <c r="L134" s="6">
        <v>15</v>
      </c>
      <c r="M134" s="6">
        <v>0.27</v>
      </c>
      <c r="N134" s="6">
        <v>0</v>
      </c>
      <c r="O134" s="4">
        <v>27.82</v>
      </c>
    </row>
    <row r="135" spans="1:15" ht="16" customHeight="1" x14ac:dyDescent="0.2">
      <c r="A135" s="6" t="s">
        <v>797</v>
      </c>
      <c r="B135" s="6" t="str">
        <f t="shared" si="2"/>
        <v>306</v>
      </c>
      <c r="C135" s="6" t="s">
        <v>26</v>
      </c>
      <c r="D135" s="6" t="s">
        <v>16</v>
      </c>
      <c r="E135" s="6" t="s">
        <v>798</v>
      </c>
      <c r="F135" s="6">
        <v>207</v>
      </c>
      <c r="G135" s="6">
        <v>1994.8679999999999</v>
      </c>
      <c r="H135" s="6">
        <v>998.44200000000001</v>
      </c>
      <c r="I135" s="6">
        <v>2</v>
      </c>
      <c r="J135" s="6">
        <v>-2.2000000000000002</v>
      </c>
      <c r="K135" s="7">
        <v>1</v>
      </c>
      <c r="L135" s="6">
        <v>13</v>
      </c>
      <c r="M135" s="6">
        <v>0.35</v>
      </c>
      <c r="N135" s="6">
        <v>0</v>
      </c>
      <c r="O135" s="4">
        <v>27.78</v>
      </c>
    </row>
    <row r="136" spans="1:15" ht="16" customHeight="1" x14ac:dyDescent="0.2">
      <c r="A136" s="6" t="s">
        <v>799</v>
      </c>
      <c r="B136" s="6" t="str">
        <f t="shared" si="2"/>
        <v>957</v>
      </c>
      <c r="C136" s="6" t="s">
        <v>19</v>
      </c>
      <c r="D136" s="6" t="s">
        <v>16</v>
      </c>
      <c r="E136" s="6" t="s">
        <v>800</v>
      </c>
      <c r="F136" s="6">
        <v>264</v>
      </c>
      <c r="G136" s="6">
        <v>3351.3229999999999</v>
      </c>
      <c r="H136" s="6">
        <v>1118.116</v>
      </c>
      <c r="I136" s="6">
        <v>3</v>
      </c>
      <c r="J136" s="6">
        <v>-3.4</v>
      </c>
      <c r="K136" s="7">
        <v>1</v>
      </c>
      <c r="L136" s="6">
        <v>9</v>
      </c>
      <c r="M136" s="6">
        <v>0.22</v>
      </c>
      <c r="N136" s="6">
        <v>0</v>
      </c>
      <c r="O136" s="4">
        <v>27.75</v>
      </c>
    </row>
    <row r="137" spans="1:15" ht="16" customHeight="1" x14ac:dyDescent="0.2">
      <c r="A137" s="6" t="s">
        <v>801</v>
      </c>
      <c r="B137" s="6" t="str">
        <f t="shared" si="2"/>
        <v>306</v>
      </c>
      <c r="C137" s="6" t="s">
        <v>15</v>
      </c>
      <c r="D137" s="6" t="s">
        <v>16</v>
      </c>
      <c r="E137" s="6" t="s">
        <v>802</v>
      </c>
      <c r="F137" s="6">
        <v>288</v>
      </c>
      <c r="G137" s="6">
        <v>3807.7950000000001</v>
      </c>
      <c r="H137" s="6">
        <v>1270.2729999999999</v>
      </c>
      <c r="I137" s="6">
        <v>3</v>
      </c>
      <c r="J137" s="6">
        <v>-0.9</v>
      </c>
      <c r="K137" s="7">
        <v>1</v>
      </c>
      <c r="L137" s="6">
        <v>21</v>
      </c>
      <c r="M137" s="6">
        <v>0.34</v>
      </c>
      <c r="N137" s="6">
        <v>0</v>
      </c>
      <c r="O137" s="4">
        <v>27.74</v>
      </c>
    </row>
    <row r="138" spans="1:15" ht="16" customHeight="1" x14ac:dyDescent="0.2">
      <c r="A138" s="6" t="s">
        <v>803</v>
      </c>
      <c r="B138" s="6" t="str">
        <f t="shared" si="2"/>
        <v>612</v>
      </c>
      <c r="C138" s="6" t="s">
        <v>45</v>
      </c>
      <c r="D138" s="6" t="s">
        <v>16</v>
      </c>
      <c r="E138" s="6" t="s">
        <v>804</v>
      </c>
      <c r="F138" s="6">
        <v>336</v>
      </c>
      <c r="G138" s="6">
        <v>1765.7180000000001</v>
      </c>
      <c r="H138" s="6">
        <v>883.86699999999996</v>
      </c>
      <c r="I138" s="6">
        <v>2</v>
      </c>
      <c r="J138" s="6">
        <v>-1.8</v>
      </c>
      <c r="K138" s="7">
        <v>1</v>
      </c>
      <c r="L138" s="6">
        <v>7</v>
      </c>
      <c r="M138" s="6">
        <v>0.25</v>
      </c>
      <c r="N138" s="6">
        <v>0</v>
      </c>
      <c r="O138" s="4">
        <v>27.7</v>
      </c>
    </row>
    <row r="139" spans="1:15" ht="16" customHeight="1" x14ac:dyDescent="0.2">
      <c r="A139" s="6" t="s">
        <v>805</v>
      </c>
      <c r="B139" s="6" t="str">
        <f t="shared" si="2"/>
        <v>651</v>
      </c>
      <c r="C139" s="6" t="s">
        <v>19</v>
      </c>
      <c r="D139" s="6" t="s">
        <v>16</v>
      </c>
      <c r="E139" s="6" t="s">
        <v>806</v>
      </c>
      <c r="F139" s="6">
        <v>367</v>
      </c>
      <c r="G139" s="6">
        <v>1980.7149999999999</v>
      </c>
      <c r="H139" s="6">
        <v>991.36500000000001</v>
      </c>
      <c r="I139" s="6">
        <v>2</v>
      </c>
      <c r="J139" s="6">
        <v>-1.7</v>
      </c>
      <c r="K139" s="7">
        <v>2</v>
      </c>
      <c r="L139" s="6">
        <v>9</v>
      </c>
      <c r="M139" s="6">
        <v>0.23</v>
      </c>
      <c r="N139" s="6">
        <v>0</v>
      </c>
      <c r="O139" s="4">
        <v>27.7</v>
      </c>
    </row>
    <row r="140" spans="1:15" ht="16" customHeight="1" x14ac:dyDescent="0.2">
      <c r="A140" s="6" t="s">
        <v>192</v>
      </c>
      <c r="B140" s="6" t="str">
        <f t="shared" si="2"/>
        <v>611</v>
      </c>
      <c r="C140" s="6" t="s">
        <v>19</v>
      </c>
      <c r="D140" s="6" t="s">
        <v>16</v>
      </c>
      <c r="E140" s="6" t="s">
        <v>807</v>
      </c>
      <c r="F140" s="6">
        <v>265</v>
      </c>
      <c r="G140" s="6">
        <v>2553.0149999999999</v>
      </c>
      <c r="H140" s="6">
        <v>852.01300000000003</v>
      </c>
      <c r="I140" s="6">
        <v>3</v>
      </c>
      <c r="J140" s="6">
        <v>-1</v>
      </c>
      <c r="K140" s="7">
        <v>1</v>
      </c>
      <c r="L140" s="6">
        <v>8</v>
      </c>
      <c r="M140" s="6">
        <v>0.23</v>
      </c>
      <c r="N140" s="6">
        <v>0</v>
      </c>
      <c r="O140" s="4">
        <v>27.68</v>
      </c>
    </row>
    <row r="141" spans="1:15" ht="16" customHeight="1" x14ac:dyDescent="0.2">
      <c r="A141" s="6" t="s">
        <v>296</v>
      </c>
      <c r="B141" s="6" t="str">
        <f t="shared" si="2"/>
        <v>306</v>
      </c>
      <c r="C141" s="6" t="s">
        <v>26</v>
      </c>
      <c r="D141" s="6" t="s">
        <v>16</v>
      </c>
      <c r="E141" s="6" t="s">
        <v>808</v>
      </c>
      <c r="F141" s="6">
        <v>307</v>
      </c>
      <c r="G141" s="6">
        <v>1663.7809999999999</v>
      </c>
      <c r="H141" s="6">
        <v>832.89800000000002</v>
      </c>
      <c r="I141" s="6">
        <v>2</v>
      </c>
      <c r="J141" s="6">
        <v>-3.2</v>
      </c>
      <c r="K141" s="7">
        <v>7</v>
      </c>
      <c r="L141" s="6">
        <v>9</v>
      </c>
      <c r="M141" s="6">
        <v>0.18</v>
      </c>
      <c r="N141" s="6">
        <v>0</v>
      </c>
      <c r="O141" s="4">
        <v>27.62</v>
      </c>
    </row>
    <row r="142" spans="1:15" ht="16" customHeight="1" x14ac:dyDescent="0.2">
      <c r="A142" s="6" t="s">
        <v>471</v>
      </c>
      <c r="B142" s="6" t="str">
        <f t="shared" si="2"/>
        <v>306</v>
      </c>
      <c r="C142" s="6" t="s">
        <v>19</v>
      </c>
      <c r="D142" s="6" t="s">
        <v>16</v>
      </c>
      <c r="E142" s="6" t="s">
        <v>809</v>
      </c>
      <c r="F142" s="6">
        <v>367</v>
      </c>
      <c r="G142" s="6">
        <v>2410.0189999999998</v>
      </c>
      <c r="H142" s="6">
        <v>1206.0170000000001</v>
      </c>
      <c r="I142" s="6">
        <v>2</v>
      </c>
      <c r="J142" s="6">
        <v>-2.6</v>
      </c>
      <c r="K142" s="7">
        <v>2</v>
      </c>
      <c r="L142" s="6">
        <v>10</v>
      </c>
      <c r="M142" s="6">
        <v>0.35</v>
      </c>
      <c r="N142" s="6">
        <v>0</v>
      </c>
      <c r="O142" s="4">
        <v>27.58</v>
      </c>
    </row>
    <row r="143" spans="1:15" ht="16" customHeight="1" x14ac:dyDescent="0.2">
      <c r="A143" s="6" t="s">
        <v>810</v>
      </c>
      <c r="B143" s="6" t="str">
        <f t="shared" si="2"/>
        <v>306</v>
      </c>
      <c r="C143" s="6" t="s">
        <v>19</v>
      </c>
      <c r="D143" s="6" t="s">
        <v>16</v>
      </c>
      <c r="E143" s="6" t="s">
        <v>811</v>
      </c>
      <c r="F143" s="6">
        <v>371</v>
      </c>
      <c r="G143" s="6">
        <v>2410.0239999999999</v>
      </c>
      <c r="H143" s="6">
        <v>1206.02</v>
      </c>
      <c r="I143" s="6">
        <v>2</v>
      </c>
      <c r="J143" s="6">
        <v>-0.4</v>
      </c>
      <c r="K143" s="7">
        <v>1</v>
      </c>
      <c r="L143" s="6">
        <v>9</v>
      </c>
      <c r="M143" s="6">
        <v>0.3</v>
      </c>
      <c r="N143" s="6">
        <v>0</v>
      </c>
      <c r="O143" s="4">
        <v>27.57</v>
      </c>
    </row>
    <row r="144" spans="1:15" ht="16" customHeight="1" x14ac:dyDescent="0.2">
      <c r="A144" s="6" t="s">
        <v>53</v>
      </c>
      <c r="B144" s="6" t="str">
        <f t="shared" si="2"/>
        <v>306</v>
      </c>
      <c r="C144" s="6" t="s">
        <v>15</v>
      </c>
      <c r="D144" s="6" t="s">
        <v>16</v>
      </c>
      <c r="E144" s="6" t="s">
        <v>812</v>
      </c>
      <c r="F144" s="6">
        <v>278</v>
      </c>
      <c r="G144" s="6">
        <v>1732.825</v>
      </c>
      <c r="H144" s="6">
        <v>578.61599999999999</v>
      </c>
      <c r="I144" s="6">
        <v>3</v>
      </c>
      <c r="J144" s="6">
        <v>-1.9</v>
      </c>
      <c r="K144" s="7">
        <v>2</v>
      </c>
      <c r="L144" s="6">
        <v>7</v>
      </c>
      <c r="M144" s="6">
        <v>0.17</v>
      </c>
      <c r="N144" s="6">
        <v>0</v>
      </c>
      <c r="O144" s="4">
        <v>27.51</v>
      </c>
    </row>
    <row r="145" spans="1:15" ht="16" customHeight="1" x14ac:dyDescent="0.2">
      <c r="A145" s="6" t="s">
        <v>216</v>
      </c>
      <c r="B145" s="6" t="str">
        <f t="shared" si="2"/>
        <v>306</v>
      </c>
      <c r="C145" s="6" t="s">
        <v>19</v>
      </c>
      <c r="D145" s="6" t="s">
        <v>16</v>
      </c>
      <c r="E145" s="6" t="s">
        <v>813</v>
      </c>
      <c r="F145" s="6">
        <v>296</v>
      </c>
      <c r="G145" s="6">
        <v>1436.529</v>
      </c>
      <c r="H145" s="6">
        <v>719.27200000000005</v>
      </c>
      <c r="I145" s="6">
        <v>2</v>
      </c>
      <c r="J145" s="6">
        <v>-2.2999999999999998</v>
      </c>
      <c r="K145" s="7">
        <v>1</v>
      </c>
      <c r="L145" s="6">
        <v>7</v>
      </c>
      <c r="M145" s="6">
        <v>0.22</v>
      </c>
      <c r="N145" s="6">
        <v>0</v>
      </c>
      <c r="O145" s="4">
        <v>27.46</v>
      </c>
    </row>
    <row r="146" spans="1:15" ht="16" customHeight="1" x14ac:dyDescent="0.2">
      <c r="A146" s="6" t="s">
        <v>814</v>
      </c>
      <c r="B146" s="6" t="str">
        <f t="shared" si="2"/>
        <v>306</v>
      </c>
      <c r="C146" s="6" t="s">
        <v>19</v>
      </c>
      <c r="D146" s="6" t="s">
        <v>16</v>
      </c>
      <c r="E146" s="6" t="s">
        <v>815</v>
      </c>
      <c r="F146" s="6">
        <v>53</v>
      </c>
      <c r="G146" s="6">
        <v>2384.0160000000001</v>
      </c>
      <c r="H146" s="6">
        <v>795.68</v>
      </c>
      <c r="I146" s="6">
        <v>3</v>
      </c>
      <c r="J146" s="6">
        <v>-2</v>
      </c>
      <c r="K146" s="7">
        <v>1</v>
      </c>
      <c r="L146" s="6">
        <v>13</v>
      </c>
      <c r="M146" s="6">
        <v>0.22</v>
      </c>
      <c r="N146" s="6">
        <v>0</v>
      </c>
      <c r="O146" s="4">
        <v>27.45</v>
      </c>
    </row>
    <row r="147" spans="1:15" ht="16" customHeight="1" x14ac:dyDescent="0.2">
      <c r="A147" s="6" t="s">
        <v>63</v>
      </c>
      <c r="B147" s="6" t="str">
        <f t="shared" si="2"/>
        <v>306</v>
      </c>
      <c r="C147" s="6" t="s">
        <v>19</v>
      </c>
      <c r="D147" s="6" t="s">
        <v>16</v>
      </c>
      <c r="E147" s="6" t="s">
        <v>816</v>
      </c>
      <c r="F147" s="6">
        <v>330</v>
      </c>
      <c r="G147" s="6">
        <v>2033.9549999999999</v>
      </c>
      <c r="H147" s="6">
        <v>678.99300000000005</v>
      </c>
      <c r="I147" s="6">
        <v>3</v>
      </c>
      <c r="J147" s="6">
        <v>-2.9</v>
      </c>
      <c r="K147" s="7">
        <v>2</v>
      </c>
      <c r="L147" s="6">
        <v>12</v>
      </c>
      <c r="M147" s="6">
        <v>0.18</v>
      </c>
      <c r="N147" s="6">
        <v>0</v>
      </c>
      <c r="O147" s="4">
        <v>27.45</v>
      </c>
    </row>
    <row r="148" spans="1:15" ht="16" customHeight="1" x14ac:dyDescent="0.2">
      <c r="A148" s="6" t="s">
        <v>817</v>
      </c>
      <c r="B148" s="6" t="str">
        <f t="shared" si="2"/>
        <v>306</v>
      </c>
      <c r="C148" s="6" t="s">
        <v>26</v>
      </c>
      <c r="D148" s="6" t="s">
        <v>16</v>
      </c>
      <c r="E148" s="6" t="s">
        <v>818</v>
      </c>
      <c r="F148" s="6">
        <v>55</v>
      </c>
      <c r="G148" s="6">
        <v>1891.788</v>
      </c>
      <c r="H148" s="6">
        <v>946.90200000000004</v>
      </c>
      <c r="I148" s="6">
        <v>2</v>
      </c>
      <c r="J148" s="6">
        <v>-3.8</v>
      </c>
      <c r="K148" s="7">
        <v>1</v>
      </c>
      <c r="L148" s="6">
        <v>8</v>
      </c>
      <c r="M148" s="6">
        <v>0.22</v>
      </c>
      <c r="N148" s="6">
        <v>0.86</v>
      </c>
      <c r="O148" s="4">
        <v>27.44</v>
      </c>
    </row>
    <row r="149" spans="1:15" ht="16" customHeight="1" x14ac:dyDescent="0.2">
      <c r="A149" s="6" t="s">
        <v>819</v>
      </c>
      <c r="B149" s="6" t="str">
        <f t="shared" si="2"/>
        <v>306</v>
      </c>
      <c r="C149" s="6" t="s">
        <v>15</v>
      </c>
      <c r="D149" s="6" t="s">
        <v>16</v>
      </c>
      <c r="E149" s="6" t="s">
        <v>820</v>
      </c>
      <c r="F149" s="6">
        <v>225</v>
      </c>
      <c r="G149" s="6">
        <v>2322.0360000000001</v>
      </c>
      <c r="H149" s="6">
        <v>775.02</v>
      </c>
      <c r="I149" s="6">
        <v>3</v>
      </c>
      <c r="J149" s="6">
        <v>-2.9</v>
      </c>
      <c r="K149" s="7">
        <v>1</v>
      </c>
      <c r="L149" s="6">
        <v>12</v>
      </c>
      <c r="M149" s="6">
        <v>0.25</v>
      </c>
      <c r="N149" s="6">
        <v>0</v>
      </c>
      <c r="O149" s="4">
        <v>27.44</v>
      </c>
    </row>
    <row r="150" spans="1:15" ht="16" customHeight="1" x14ac:dyDescent="0.2">
      <c r="A150" s="6" t="s">
        <v>144</v>
      </c>
      <c r="B150" s="6" t="str">
        <f t="shared" si="2"/>
        <v>611</v>
      </c>
      <c r="C150" s="6" t="s">
        <v>19</v>
      </c>
      <c r="D150" s="6" t="s">
        <v>16</v>
      </c>
      <c r="E150" s="6" t="s">
        <v>821</v>
      </c>
      <c r="F150" s="6">
        <v>133</v>
      </c>
      <c r="G150" s="6">
        <v>1986.6869999999999</v>
      </c>
      <c r="H150" s="6">
        <v>663.23699999999997</v>
      </c>
      <c r="I150" s="6">
        <v>3</v>
      </c>
      <c r="J150" s="6">
        <v>-2.4</v>
      </c>
      <c r="K150" s="7">
        <v>1</v>
      </c>
      <c r="L150" s="6">
        <v>9</v>
      </c>
      <c r="M150" s="6">
        <v>0.2</v>
      </c>
      <c r="N150" s="6">
        <v>0</v>
      </c>
      <c r="O150" s="4">
        <v>27.36</v>
      </c>
    </row>
    <row r="151" spans="1:15" ht="16" customHeight="1" x14ac:dyDescent="0.2">
      <c r="A151" s="6" t="s">
        <v>822</v>
      </c>
      <c r="B151" s="6" t="str">
        <f t="shared" si="2"/>
        <v>306</v>
      </c>
      <c r="C151" s="6" t="s">
        <v>15</v>
      </c>
      <c r="D151" s="6" t="s">
        <v>16</v>
      </c>
      <c r="E151" s="6" t="s">
        <v>823</v>
      </c>
      <c r="F151" s="6">
        <v>439</v>
      </c>
      <c r="G151" s="6">
        <v>1680.616</v>
      </c>
      <c r="H151" s="6">
        <v>841.31600000000003</v>
      </c>
      <c r="I151" s="6">
        <v>2</v>
      </c>
      <c r="J151" s="6">
        <v>-2.5</v>
      </c>
      <c r="K151" s="7">
        <v>2</v>
      </c>
      <c r="L151" s="6">
        <v>8</v>
      </c>
      <c r="M151" s="6">
        <v>0.19</v>
      </c>
      <c r="N151" s="6">
        <v>0.97</v>
      </c>
      <c r="O151" s="4">
        <v>27.27</v>
      </c>
    </row>
    <row r="152" spans="1:15" ht="16" customHeight="1" x14ac:dyDescent="0.2">
      <c r="A152" s="6" t="s">
        <v>824</v>
      </c>
      <c r="B152" s="6" t="str">
        <f t="shared" si="2"/>
        <v>612</v>
      </c>
      <c r="C152" s="6" t="s">
        <v>15</v>
      </c>
      <c r="D152" s="6" t="s">
        <v>16</v>
      </c>
      <c r="E152" s="6" t="s">
        <v>825</v>
      </c>
      <c r="F152" s="6">
        <v>278</v>
      </c>
      <c r="G152" s="6">
        <v>1910.758</v>
      </c>
      <c r="H152" s="6">
        <v>956.38699999999994</v>
      </c>
      <c r="I152" s="6">
        <v>2</v>
      </c>
      <c r="J152" s="6">
        <v>-0.1</v>
      </c>
      <c r="K152" s="7">
        <v>1</v>
      </c>
      <c r="L152" s="6">
        <v>9</v>
      </c>
      <c r="M152" s="6">
        <v>0.22</v>
      </c>
      <c r="N152" s="6">
        <v>0</v>
      </c>
      <c r="O152" s="4">
        <v>27.23</v>
      </c>
    </row>
    <row r="153" spans="1:15" ht="16" customHeight="1" x14ac:dyDescent="0.2">
      <c r="A153" s="6" t="s">
        <v>826</v>
      </c>
      <c r="B153" s="6" t="str">
        <f t="shared" si="2"/>
        <v>306</v>
      </c>
      <c r="C153" s="6" t="s">
        <v>45</v>
      </c>
      <c r="D153" s="6" t="s">
        <v>16</v>
      </c>
      <c r="E153" s="6" t="s">
        <v>827</v>
      </c>
      <c r="F153" s="6">
        <v>59</v>
      </c>
      <c r="G153" s="6">
        <v>2067.8890000000001</v>
      </c>
      <c r="H153" s="6">
        <v>690.30399999999997</v>
      </c>
      <c r="I153" s="6">
        <v>3</v>
      </c>
      <c r="J153" s="6">
        <v>-2.5</v>
      </c>
      <c r="K153" s="7">
        <v>1</v>
      </c>
      <c r="L153" s="6">
        <v>9</v>
      </c>
      <c r="M153" s="6">
        <v>0.27</v>
      </c>
      <c r="N153" s="6">
        <v>0</v>
      </c>
      <c r="O153" s="4">
        <v>27.17</v>
      </c>
    </row>
    <row r="154" spans="1:15" ht="16" customHeight="1" x14ac:dyDescent="0.2">
      <c r="A154" s="6" t="s">
        <v>828</v>
      </c>
      <c r="B154" s="6" t="str">
        <f t="shared" si="2"/>
        <v>306</v>
      </c>
      <c r="C154" s="6" t="s">
        <v>19</v>
      </c>
      <c r="D154" s="6" t="s">
        <v>16</v>
      </c>
      <c r="E154" s="6" t="s">
        <v>829</v>
      </c>
      <c r="F154" s="6">
        <v>50</v>
      </c>
      <c r="G154" s="6">
        <v>2227.9160000000002</v>
      </c>
      <c r="H154" s="6">
        <v>1114.9659999999999</v>
      </c>
      <c r="I154" s="6">
        <v>2</v>
      </c>
      <c r="J154" s="6">
        <v>-1.3</v>
      </c>
      <c r="K154" s="7">
        <v>1</v>
      </c>
      <c r="L154" s="6">
        <v>8</v>
      </c>
      <c r="M154" s="6">
        <v>0.23</v>
      </c>
      <c r="N154" s="6">
        <v>0</v>
      </c>
      <c r="O154" s="4">
        <v>27.14</v>
      </c>
    </row>
    <row r="155" spans="1:15" ht="16" customHeight="1" x14ac:dyDescent="0.2">
      <c r="A155" s="6" t="s">
        <v>154</v>
      </c>
      <c r="B155" s="6" t="str">
        <f t="shared" si="2"/>
        <v>306</v>
      </c>
      <c r="C155" s="6" t="s">
        <v>19</v>
      </c>
      <c r="D155" s="6" t="s">
        <v>16</v>
      </c>
      <c r="E155" s="6" t="s">
        <v>830</v>
      </c>
      <c r="F155" s="6">
        <v>99</v>
      </c>
      <c r="G155" s="6">
        <v>2289.08</v>
      </c>
      <c r="H155" s="6">
        <v>764.03499999999997</v>
      </c>
      <c r="I155" s="6">
        <v>3</v>
      </c>
      <c r="J155" s="6">
        <v>-1.2</v>
      </c>
      <c r="K155" s="7">
        <v>4</v>
      </c>
      <c r="L155" s="6">
        <v>10</v>
      </c>
      <c r="M155" s="6">
        <v>0.28000000000000003</v>
      </c>
      <c r="N155" s="6">
        <v>0</v>
      </c>
      <c r="O155" s="4">
        <v>27.07</v>
      </c>
    </row>
    <row r="156" spans="1:15" ht="16" customHeight="1" x14ac:dyDescent="0.2">
      <c r="A156" s="6" t="s">
        <v>831</v>
      </c>
      <c r="B156" s="6" t="str">
        <f t="shared" si="2"/>
        <v>612</v>
      </c>
      <c r="C156" s="6" t="s">
        <v>19</v>
      </c>
      <c r="D156" s="6" t="s">
        <v>16</v>
      </c>
      <c r="E156" s="6" t="s">
        <v>832</v>
      </c>
      <c r="F156" s="6">
        <v>346</v>
      </c>
      <c r="G156" s="6">
        <v>1983.7619999999999</v>
      </c>
      <c r="H156" s="6">
        <v>992.88900000000001</v>
      </c>
      <c r="I156" s="6">
        <v>2</v>
      </c>
      <c r="J156" s="6">
        <v>-1.7</v>
      </c>
      <c r="K156" s="7">
        <v>1</v>
      </c>
      <c r="L156" s="6">
        <v>8</v>
      </c>
      <c r="M156" s="6">
        <v>0.28999999999999998</v>
      </c>
      <c r="N156" s="6">
        <v>0</v>
      </c>
      <c r="O156" s="4">
        <v>27.07</v>
      </c>
    </row>
    <row r="157" spans="1:15" ht="16" customHeight="1" x14ac:dyDescent="0.2">
      <c r="A157" s="6" t="s">
        <v>833</v>
      </c>
      <c r="B157" s="6" t="str">
        <f t="shared" si="2"/>
        <v>306</v>
      </c>
      <c r="C157" s="6" t="s">
        <v>19</v>
      </c>
      <c r="D157" s="6" t="s">
        <v>16</v>
      </c>
      <c r="E157" s="6" t="s">
        <v>834</v>
      </c>
      <c r="F157" s="6">
        <v>278</v>
      </c>
      <c r="G157" s="6">
        <v>2254.9569999999999</v>
      </c>
      <c r="H157" s="6">
        <v>1128.4860000000001</v>
      </c>
      <c r="I157" s="6">
        <v>2</v>
      </c>
      <c r="J157" s="6">
        <v>-1.5</v>
      </c>
      <c r="K157" s="7">
        <v>1</v>
      </c>
      <c r="L157" s="6">
        <v>8</v>
      </c>
      <c r="M157" s="6">
        <v>0.31</v>
      </c>
      <c r="N157" s="6">
        <v>0</v>
      </c>
      <c r="O157" s="4">
        <v>27.06</v>
      </c>
    </row>
    <row r="158" spans="1:15" ht="16" customHeight="1" x14ac:dyDescent="0.2">
      <c r="A158" s="6" t="s">
        <v>426</v>
      </c>
      <c r="B158" s="6" t="str">
        <f t="shared" si="2"/>
        <v>612</v>
      </c>
      <c r="C158" s="6" t="s">
        <v>15</v>
      </c>
      <c r="D158" s="6" t="s">
        <v>16</v>
      </c>
      <c r="E158" s="6" t="s">
        <v>835</v>
      </c>
      <c r="F158" s="6">
        <v>232</v>
      </c>
      <c r="G158" s="6">
        <v>2028.748</v>
      </c>
      <c r="H158" s="6">
        <v>677.25699999999995</v>
      </c>
      <c r="I158" s="6">
        <v>3</v>
      </c>
      <c r="J158" s="6">
        <v>-1.2</v>
      </c>
      <c r="K158" s="7">
        <v>2</v>
      </c>
      <c r="L158" s="6">
        <v>9</v>
      </c>
      <c r="M158" s="6">
        <v>0.17</v>
      </c>
      <c r="N158" s="6">
        <v>0</v>
      </c>
      <c r="O158" s="4">
        <v>27.01</v>
      </c>
    </row>
    <row r="159" spans="1:15" ht="16" customHeight="1" x14ac:dyDescent="0.2">
      <c r="A159" s="6" t="s">
        <v>836</v>
      </c>
      <c r="B159" s="6" t="str">
        <f t="shared" si="2"/>
        <v>306</v>
      </c>
      <c r="C159" s="6" t="s">
        <v>45</v>
      </c>
      <c r="D159" s="6" t="s">
        <v>16</v>
      </c>
      <c r="E159" s="6" t="s">
        <v>837</v>
      </c>
      <c r="F159" s="6">
        <v>385</v>
      </c>
      <c r="G159" s="6">
        <v>2744.1709999999998</v>
      </c>
      <c r="H159" s="6">
        <v>915.73099999999999</v>
      </c>
      <c r="I159" s="6">
        <v>3</v>
      </c>
      <c r="J159" s="6">
        <v>-3.1</v>
      </c>
      <c r="K159" s="7">
        <v>1</v>
      </c>
      <c r="L159" s="6">
        <v>8</v>
      </c>
      <c r="M159" s="6">
        <v>0.18</v>
      </c>
      <c r="N159" s="6">
        <v>0</v>
      </c>
      <c r="O159" s="4">
        <v>27</v>
      </c>
    </row>
    <row r="160" spans="1:15" ht="16" customHeight="1" x14ac:dyDescent="0.2">
      <c r="A160" s="6" t="s">
        <v>838</v>
      </c>
      <c r="B160" s="6" t="str">
        <f t="shared" si="2"/>
        <v>612</v>
      </c>
      <c r="C160" s="6" t="s">
        <v>19</v>
      </c>
      <c r="D160" s="6" t="s">
        <v>16</v>
      </c>
      <c r="E160" s="6" t="s">
        <v>839</v>
      </c>
      <c r="F160" s="6">
        <v>100</v>
      </c>
      <c r="G160" s="6">
        <v>2595.1030000000001</v>
      </c>
      <c r="H160" s="6">
        <v>866.04200000000003</v>
      </c>
      <c r="I160" s="6">
        <v>3</v>
      </c>
      <c r="J160" s="6">
        <v>-2.1</v>
      </c>
      <c r="K160" s="7">
        <v>1</v>
      </c>
      <c r="L160" s="6">
        <v>11</v>
      </c>
      <c r="M160" s="6">
        <v>0.25</v>
      </c>
      <c r="N160" s="6">
        <v>0</v>
      </c>
      <c r="O160" s="4">
        <v>26.98</v>
      </c>
    </row>
    <row r="161" spans="1:15" ht="16" customHeight="1" x14ac:dyDescent="0.2">
      <c r="A161" s="6" t="s">
        <v>840</v>
      </c>
      <c r="B161" s="6" t="str">
        <f t="shared" si="2"/>
        <v>288</v>
      </c>
      <c r="C161" s="6" t="s">
        <v>45</v>
      </c>
      <c r="D161" s="6" t="s">
        <v>16</v>
      </c>
      <c r="E161" s="6" t="s">
        <v>841</v>
      </c>
      <c r="F161" s="6">
        <v>385</v>
      </c>
      <c r="G161" s="6">
        <v>2726.1619999999998</v>
      </c>
      <c r="H161" s="6">
        <v>909.72799999999995</v>
      </c>
      <c r="I161" s="6">
        <v>3</v>
      </c>
      <c r="J161" s="6">
        <v>-2.4</v>
      </c>
      <c r="K161" s="7">
        <v>1</v>
      </c>
      <c r="L161" s="6">
        <v>10</v>
      </c>
      <c r="M161" s="6">
        <v>0.23</v>
      </c>
      <c r="N161" s="6">
        <v>0</v>
      </c>
      <c r="O161" s="4">
        <v>26.96</v>
      </c>
    </row>
    <row r="162" spans="1:15" ht="16" customHeight="1" x14ac:dyDescent="0.2">
      <c r="A162" s="6" t="s">
        <v>842</v>
      </c>
      <c r="B162" s="6" t="str">
        <f t="shared" si="2"/>
        <v>612</v>
      </c>
      <c r="C162" s="6" t="s">
        <v>19</v>
      </c>
      <c r="D162" s="6" t="s">
        <v>16</v>
      </c>
      <c r="E162" s="6" t="s">
        <v>843</v>
      </c>
      <c r="F162" s="6">
        <v>106</v>
      </c>
      <c r="G162" s="6">
        <v>2595.1060000000002</v>
      </c>
      <c r="H162" s="6">
        <v>866.04300000000001</v>
      </c>
      <c r="I162" s="6">
        <v>3</v>
      </c>
      <c r="J162" s="6">
        <v>-1.1000000000000001</v>
      </c>
      <c r="K162" s="7">
        <v>2</v>
      </c>
      <c r="L162" s="6">
        <v>11</v>
      </c>
      <c r="M162" s="6">
        <v>0.15</v>
      </c>
      <c r="N162" s="6">
        <v>0</v>
      </c>
      <c r="O162" s="4">
        <v>26.96</v>
      </c>
    </row>
    <row r="163" spans="1:15" ht="16" customHeight="1" x14ac:dyDescent="0.2">
      <c r="A163" s="6" t="s">
        <v>495</v>
      </c>
      <c r="B163" s="6" t="str">
        <f t="shared" si="2"/>
        <v>612</v>
      </c>
      <c r="C163" s="6" t="s">
        <v>19</v>
      </c>
      <c r="D163" s="6" t="s">
        <v>16</v>
      </c>
      <c r="E163" s="6" t="s">
        <v>844</v>
      </c>
      <c r="F163" s="6">
        <v>102</v>
      </c>
      <c r="G163" s="6">
        <v>2595.1019999999999</v>
      </c>
      <c r="H163" s="6">
        <v>866.04200000000003</v>
      </c>
      <c r="I163" s="6">
        <v>3</v>
      </c>
      <c r="J163" s="6">
        <v>-2.4</v>
      </c>
      <c r="K163" s="7">
        <v>2</v>
      </c>
      <c r="L163" s="6">
        <v>14</v>
      </c>
      <c r="M163" s="6">
        <v>0.22</v>
      </c>
      <c r="N163" s="6">
        <v>0</v>
      </c>
      <c r="O163" s="4">
        <v>26.93</v>
      </c>
    </row>
    <row r="164" spans="1:15" ht="16" customHeight="1" x14ac:dyDescent="0.2">
      <c r="A164" s="6" t="s">
        <v>845</v>
      </c>
      <c r="B164" s="6" t="str">
        <f t="shared" si="2"/>
        <v>594</v>
      </c>
      <c r="C164" s="6" t="s">
        <v>15</v>
      </c>
      <c r="D164" s="6" t="s">
        <v>16</v>
      </c>
      <c r="E164" s="6" t="s">
        <v>846</v>
      </c>
      <c r="F164" s="6">
        <v>132</v>
      </c>
      <c r="G164" s="6">
        <v>2805.0410000000002</v>
      </c>
      <c r="H164" s="6">
        <v>936.02200000000005</v>
      </c>
      <c r="I164" s="6">
        <v>3</v>
      </c>
      <c r="J164" s="6">
        <v>0</v>
      </c>
      <c r="K164" s="7">
        <v>1</v>
      </c>
      <c r="L164" s="6">
        <v>16</v>
      </c>
      <c r="M164" s="6">
        <v>0.23</v>
      </c>
      <c r="N164" s="6">
        <v>0</v>
      </c>
      <c r="O164" s="4">
        <v>26.91</v>
      </c>
    </row>
    <row r="165" spans="1:15" ht="16" customHeight="1" x14ac:dyDescent="0.2">
      <c r="A165" s="6" t="s">
        <v>847</v>
      </c>
      <c r="B165" s="6" t="str">
        <f t="shared" si="2"/>
        <v>306</v>
      </c>
      <c r="C165" s="6" t="s">
        <v>45</v>
      </c>
      <c r="D165" s="6" t="s">
        <v>16</v>
      </c>
      <c r="E165" s="6" t="s">
        <v>848</v>
      </c>
      <c r="F165" s="6">
        <v>404</v>
      </c>
      <c r="G165" s="6">
        <v>1955.8530000000001</v>
      </c>
      <c r="H165" s="6">
        <v>978.93499999999995</v>
      </c>
      <c r="I165" s="6">
        <v>2</v>
      </c>
      <c r="J165" s="6">
        <v>-1</v>
      </c>
      <c r="K165" s="7">
        <v>2</v>
      </c>
      <c r="L165" s="6">
        <v>11</v>
      </c>
      <c r="M165" s="6">
        <v>0.19</v>
      </c>
      <c r="N165" s="6">
        <v>0</v>
      </c>
      <c r="O165" s="4">
        <v>26.89</v>
      </c>
    </row>
    <row r="166" spans="1:15" ht="16" customHeight="1" x14ac:dyDescent="0.2">
      <c r="A166" s="6" t="s">
        <v>849</v>
      </c>
      <c r="B166" s="6" t="str">
        <f t="shared" si="2"/>
        <v>306</v>
      </c>
      <c r="C166" s="6" t="s">
        <v>15</v>
      </c>
      <c r="D166" s="6" t="s">
        <v>16</v>
      </c>
      <c r="E166" s="6" t="s">
        <v>850</v>
      </c>
      <c r="F166" s="6">
        <v>358</v>
      </c>
      <c r="G166" s="6">
        <v>2541.1379999999999</v>
      </c>
      <c r="H166" s="6">
        <v>848.05399999999997</v>
      </c>
      <c r="I166" s="6">
        <v>3</v>
      </c>
      <c r="J166" s="6">
        <v>-1.8</v>
      </c>
      <c r="K166" s="7">
        <v>1</v>
      </c>
      <c r="L166" s="6">
        <v>16</v>
      </c>
      <c r="M166" s="6">
        <v>0.21</v>
      </c>
      <c r="N166" s="6">
        <v>0</v>
      </c>
      <c r="O166" s="4">
        <v>26.84</v>
      </c>
    </row>
    <row r="167" spans="1:15" ht="16" customHeight="1" x14ac:dyDescent="0.2">
      <c r="A167" s="6" t="s">
        <v>851</v>
      </c>
      <c r="B167" s="6" t="str">
        <f t="shared" si="2"/>
        <v>612</v>
      </c>
      <c r="C167" s="6" t="s">
        <v>45</v>
      </c>
      <c r="D167" s="6" t="s">
        <v>16</v>
      </c>
      <c r="E167" s="6" t="s">
        <v>852</v>
      </c>
      <c r="F167" s="6">
        <v>380</v>
      </c>
      <c r="G167" s="6">
        <v>3717.5439999999999</v>
      </c>
      <c r="H167" s="6">
        <v>930.39400000000001</v>
      </c>
      <c r="I167" s="6">
        <v>4</v>
      </c>
      <c r="J167" s="6">
        <v>-3.8</v>
      </c>
      <c r="K167" s="7">
        <v>2</v>
      </c>
      <c r="L167" s="6">
        <v>15</v>
      </c>
      <c r="M167" s="6">
        <v>0.22</v>
      </c>
      <c r="N167" s="6">
        <v>0</v>
      </c>
      <c r="O167" s="4">
        <v>26.81</v>
      </c>
    </row>
    <row r="168" spans="1:15" ht="16" customHeight="1" x14ac:dyDescent="0.2">
      <c r="A168" s="6" t="s">
        <v>853</v>
      </c>
      <c r="B168" s="6" t="str">
        <f t="shared" si="2"/>
        <v>306</v>
      </c>
      <c r="C168" s="6" t="s">
        <v>15</v>
      </c>
      <c r="D168" s="6" t="s">
        <v>16</v>
      </c>
      <c r="E168" s="6" t="s">
        <v>854</v>
      </c>
      <c r="F168" s="6">
        <v>230</v>
      </c>
      <c r="G168" s="6">
        <v>1722.721</v>
      </c>
      <c r="H168" s="6">
        <v>575.24800000000005</v>
      </c>
      <c r="I168" s="6">
        <v>3</v>
      </c>
      <c r="J168" s="6">
        <v>-2.5</v>
      </c>
      <c r="K168" s="7">
        <v>1</v>
      </c>
      <c r="L168" s="6">
        <v>10</v>
      </c>
      <c r="M168" s="6">
        <v>0.2</v>
      </c>
      <c r="N168" s="6">
        <v>0</v>
      </c>
      <c r="O168" s="4">
        <v>26.79</v>
      </c>
    </row>
    <row r="169" spans="1:15" ht="16" customHeight="1" x14ac:dyDescent="0.2">
      <c r="A169" s="6" t="s">
        <v>487</v>
      </c>
      <c r="B169" s="6" t="str">
        <f t="shared" si="2"/>
        <v>612</v>
      </c>
      <c r="C169" s="6" t="s">
        <v>15</v>
      </c>
      <c r="D169" s="6" t="s">
        <v>16</v>
      </c>
      <c r="E169" s="6" t="s">
        <v>855</v>
      </c>
      <c r="F169" s="6">
        <v>229</v>
      </c>
      <c r="G169" s="6">
        <v>2028.7470000000001</v>
      </c>
      <c r="H169" s="6">
        <v>1015.381</v>
      </c>
      <c r="I169" s="6">
        <v>2</v>
      </c>
      <c r="J169" s="6">
        <v>-1.7</v>
      </c>
      <c r="K169" s="7">
        <v>1</v>
      </c>
      <c r="L169" s="6">
        <v>9</v>
      </c>
      <c r="M169" s="6">
        <v>0.18</v>
      </c>
      <c r="N169" s="6">
        <v>0</v>
      </c>
      <c r="O169" s="4">
        <v>26.79</v>
      </c>
    </row>
    <row r="170" spans="1:15" ht="16" customHeight="1" x14ac:dyDescent="0.2">
      <c r="A170" s="6" t="s">
        <v>856</v>
      </c>
      <c r="B170" s="6" t="str">
        <f t="shared" si="2"/>
        <v>306</v>
      </c>
      <c r="C170" s="6" t="s">
        <v>19</v>
      </c>
      <c r="D170" s="6" t="s">
        <v>16</v>
      </c>
      <c r="E170" s="6" t="s">
        <v>857</v>
      </c>
      <c r="F170" s="6">
        <v>55</v>
      </c>
      <c r="G170" s="6">
        <v>2211.92</v>
      </c>
      <c r="H170" s="6">
        <v>738.31399999999996</v>
      </c>
      <c r="I170" s="6">
        <v>3</v>
      </c>
      <c r="J170" s="6">
        <v>-2</v>
      </c>
      <c r="K170" s="7">
        <v>1</v>
      </c>
      <c r="L170" s="6">
        <v>14</v>
      </c>
      <c r="M170" s="6">
        <v>0.18</v>
      </c>
      <c r="N170" s="6">
        <v>0</v>
      </c>
      <c r="O170" s="4">
        <v>26.65</v>
      </c>
    </row>
    <row r="171" spans="1:15" ht="16" customHeight="1" x14ac:dyDescent="0.2">
      <c r="A171" s="6" t="s">
        <v>858</v>
      </c>
      <c r="B171" s="6" t="str">
        <f t="shared" si="2"/>
        <v>612</v>
      </c>
      <c r="C171" s="6" t="s">
        <v>26</v>
      </c>
      <c r="D171" s="6" t="s">
        <v>16</v>
      </c>
      <c r="E171" s="6" t="s">
        <v>859</v>
      </c>
      <c r="F171" s="6">
        <v>308</v>
      </c>
      <c r="G171" s="6">
        <v>1969.8109999999999</v>
      </c>
      <c r="H171" s="6">
        <v>985.91399999999999</v>
      </c>
      <c r="I171" s="6">
        <v>2</v>
      </c>
      <c r="J171" s="6">
        <v>0.1</v>
      </c>
      <c r="K171" s="7">
        <v>3</v>
      </c>
      <c r="L171" s="6">
        <v>7</v>
      </c>
      <c r="M171" s="6">
        <v>0.18</v>
      </c>
      <c r="N171" s="6">
        <v>0</v>
      </c>
      <c r="O171" s="4">
        <v>26.63</v>
      </c>
    </row>
    <row r="172" spans="1:15" ht="16" customHeight="1" x14ac:dyDescent="0.2">
      <c r="A172" s="6" t="s">
        <v>860</v>
      </c>
      <c r="B172" s="6" t="str">
        <f t="shared" si="2"/>
        <v>304</v>
      </c>
      <c r="C172" s="6" t="s">
        <v>45</v>
      </c>
      <c r="D172" s="6" t="s">
        <v>16</v>
      </c>
      <c r="E172" s="6" t="s">
        <v>861</v>
      </c>
      <c r="F172" s="6">
        <v>383</v>
      </c>
      <c r="G172" s="6">
        <v>2726.1680000000001</v>
      </c>
      <c r="H172" s="6">
        <v>1364.0920000000001</v>
      </c>
      <c r="I172" s="6">
        <v>2</v>
      </c>
      <c r="J172" s="6">
        <v>-0.2</v>
      </c>
      <c r="K172" s="7">
        <v>1</v>
      </c>
      <c r="L172" s="6">
        <v>15</v>
      </c>
      <c r="M172" s="6">
        <v>0.25</v>
      </c>
      <c r="N172" s="6">
        <v>0</v>
      </c>
      <c r="O172" s="4">
        <v>26.61</v>
      </c>
    </row>
    <row r="173" spans="1:15" ht="16" customHeight="1" x14ac:dyDescent="0.2">
      <c r="A173" s="6" t="s">
        <v>862</v>
      </c>
      <c r="B173" s="6" t="str">
        <f t="shared" si="2"/>
        <v>306</v>
      </c>
      <c r="C173" s="6" t="s">
        <v>26</v>
      </c>
      <c r="D173" s="6" t="s">
        <v>16</v>
      </c>
      <c r="E173" s="6" t="s">
        <v>863</v>
      </c>
      <c r="F173" s="6">
        <v>55</v>
      </c>
      <c r="G173" s="6">
        <v>1875.796</v>
      </c>
      <c r="H173" s="6">
        <v>938.90599999999995</v>
      </c>
      <c r="I173" s="6">
        <v>2</v>
      </c>
      <c r="J173" s="6">
        <v>-2.4</v>
      </c>
      <c r="K173" s="7">
        <v>1</v>
      </c>
      <c r="L173" s="6">
        <v>7</v>
      </c>
      <c r="M173" s="6">
        <v>0.28999999999999998</v>
      </c>
      <c r="N173" s="6">
        <v>0</v>
      </c>
      <c r="O173" s="4">
        <v>26.58</v>
      </c>
    </row>
    <row r="174" spans="1:15" ht="16" customHeight="1" x14ac:dyDescent="0.2">
      <c r="A174" s="6" t="s">
        <v>864</v>
      </c>
      <c r="B174" s="6" t="str">
        <f t="shared" si="2"/>
        <v>612</v>
      </c>
      <c r="C174" s="6" t="s">
        <v>19</v>
      </c>
      <c r="D174" s="6" t="s">
        <v>16</v>
      </c>
      <c r="E174" s="6" t="s">
        <v>865</v>
      </c>
      <c r="F174" s="6">
        <v>264</v>
      </c>
      <c r="G174" s="6">
        <v>2553.9989999999998</v>
      </c>
      <c r="H174" s="6">
        <v>852.34100000000001</v>
      </c>
      <c r="I174" s="6">
        <v>3</v>
      </c>
      <c r="J174" s="6">
        <v>-0.9</v>
      </c>
      <c r="K174" s="7">
        <v>1</v>
      </c>
      <c r="L174" s="6">
        <v>7</v>
      </c>
      <c r="M174" s="6">
        <v>0.21</v>
      </c>
      <c r="N174" s="6">
        <v>0</v>
      </c>
      <c r="O174" s="4">
        <v>26.54</v>
      </c>
    </row>
    <row r="175" spans="1:15" ht="16" customHeight="1" x14ac:dyDescent="0.2">
      <c r="A175" s="6" t="s">
        <v>332</v>
      </c>
      <c r="B175" s="6" t="str">
        <f t="shared" si="2"/>
        <v>304</v>
      </c>
      <c r="C175" s="6" t="s">
        <v>45</v>
      </c>
      <c r="D175" s="6" t="s">
        <v>16</v>
      </c>
      <c r="E175" s="6" t="s">
        <v>866</v>
      </c>
      <c r="F175" s="6">
        <v>379</v>
      </c>
      <c r="G175" s="6">
        <v>2742.1579999999999</v>
      </c>
      <c r="H175" s="6">
        <v>915.06</v>
      </c>
      <c r="I175" s="6">
        <v>3</v>
      </c>
      <c r="J175" s="6">
        <v>-2.1</v>
      </c>
      <c r="K175" s="7">
        <v>1</v>
      </c>
      <c r="L175" s="6">
        <v>7</v>
      </c>
      <c r="M175" s="6">
        <v>0.18</v>
      </c>
      <c r="N175" s="6">
        <v>0</v>
      </c>
      <c r="O175" s="4">
        <v>26.53</v>
      </c>
    </row>
    <row r="176" spans="1:15" ht="16" customHeight="1" x14ac:dyDescent="0.2">
      <c r="A176" s="6" t="s">
        <v>867</v>
      </c>
      <c r="B176" s="6" t="str">
        <f t="shared" si="2"/>
        <v>306</v>
      </c>
      <c r="C176" s="6" t="s">
        <v>19</v>
      </c>
      <c r="D176" s="6" t="s">
        <v>16</v>
      </c>
      <c r="E176" s="6" t="s">
        <v>868</v>
      </c>
      <c r="F176" s="6">
        <v>98</v>
      </c>
      <c r="G176" s="6">
        <v>2289.0770000000002</v>
      </c>
      <c r="H176" s="6">
        <v>764.03399999999999</v>
      </c>
      <c r="I176" s="6">
        <v>3</v>
      </c>
      <c r="J176" s="6">
        <v>-2.6</v>
      </c>
      <c r="K176" s="7">
        <v>1</v>
      </c>
      <c r="L176" s="6">
        <v>11</v>
      </c>
      <c r="M176" s="6">
        <v>0.26</v>
      </c>
      <c r="N176" s="6">
        <v>0</v>
      </c>
      <c r="O176" s="4">
        <v>26.53</v>
      </c>
    </row>
    <row r="177" spans="1:15" ht="16" customHeight="1" x14ac:dyDescent="0.2">
      <c r="A177" s="6" t="s">
        <v>226</v>
      </c>
      <c r="B177" s="6" t="str">
        <f t="shared" si="2"/>
        <v>651</v>
      </c>
      <c r="C177" s="6" t="s">
        <v>19</v>
      </c>
      <c r="D177" s="6" t="s">
        <v>16</v>
      </c>
      <c r="E177" s="6" t="s">
        <v>869</v>
      </c>
      <c r="F177" s="6">
        <v>130</v>
      </c>
      <c r="G177" s="6">
        <v>2154.7910000000002</v>
      </c>
      <c r="H177" s="6">
        <v>1078.403</v>
      </c>
      <c r="I177" s="6">
        <v>2</v>
      </c>
      <c r="J177" s="6">
        <v>-0.9</v>
      </c>
      <c r="K177" s="7">
        <v>2</v>
      </c>
      <c r="L177" s="6">
        <v>10</v>
      </c>
      <c r="M177" s="6">
        <v>0.17</v>
      </c>
      <c r="N177" s="6">
        <v>0</v>
      </c>
      <c r="O177" s="4">
        <v>26.5</v>
      </c>
    </row>
    <row r="178" spans="1:15" ht="16" customHeight="1" x14ac:dyDescent="0.2">
      <c r="A178" s="6" t="s">
        <v>870</v>
      </c>
      <c r="B178" s="6" t="str">
        <f t="shared" si="2"/>
        <v>306</v>
      </c>
      <c r="C178" s="6" t="s">
        <v>15</v>
      </c>
      <c r="D178" s="6" t="s">
        <v>16</v>
      </c>
      <c r="E178" s="6" t="s">
        <v>871</v>
      </c>
      <c r="F178" s="6">
        <v>277</v>
      </c>
      <c r="G178" s="6">
        <v>3935.8850000000002</v>
      </c>
      <c r="H178" s="6">
        <v>1312.9690000000001</v>
      </c>
      <c r="I178" s="6">
        <v>3</v>
      </c>
      <c r="J178" s="6">
        <v>-2</v>
      </c>
      <c r="K178" s="7">
        <v>1</v>
      </c>
      <c r="L178" s="6">
        <v>15</v>
      </c>
      <c r="M178" s="6">
        <v>0.2</v>
      </c>
      <c r="N178" s="6">
        <v>0</v>
      </c>
      <c r="O178" s="4">
        <v>26.41</v>
      </c>
    </row>
    <row r="179" spans="1:15" ht="16" customHeight="1" x14ac:dyDescent="0.2">
      <c r="A179" s="6" t="s">
        <v>872</v>
      </c>
      <c r="B179" s="6" t="str">
        <f t="shared" si="2"/>
        <v>612</v>
      </c>
      <c r="C179" s="6" t="s">
        <v>15</v>
      </c>
      <c r="D179" s="6" t="s">
        <v>16</v>
      </c>
      <c r="E179" s="6" t="s">
        <v>873</v>
      </c>
      <c r="F179" s="6">
        <v>225</v>
      </c>
      <c r="G179" s="6">
        <v>2628.0619999999999</v>
      </c>
      <c r="H179" s="6">
        <v>877.02800000000002</v>
      </c>
      <c r="I179" s="6">
        <v>3</v>
      </c>
      <c r="J179" s="6">
        <v>-2.5</v>
      </c>
      <c r="K179" s="7">
        <v>1</v>
      </c>
      <c r="L179" s="6">
        <v>10</v>
      </c>
      <c r="M179" s="6">
        <v>0.16</v>
      </c>
      <c r="N179" s="6">
        <v>0</v>
      </c>
      <c r="O179" s="4">
        <v>26.4</v>
      </c>
    </row>
    <row r="180" spans="1:15" ht="16" customHeight="1" x14ac:dyDescent="0.2">
      <c r="A180" s="6" t="s">
        <v>874</v>
      </c>
      <c r="B180" s="6" t="str">
        <f t="shared" si="2"/>
        <v>306</v>
      </c>
      <c r="C180" s="6" t="s">
        <v>19</v>
      </c>
      <c r="D180" s="6" t="s">
        <v>16</v>
      </c>
      <c r="E180" s="6" t="s">
        <v>875</v>
      </c>
      <c r="F180" s="6">
        <v>109</v>
      </c>
      <c r="G180" s="6">
        <v>2289.078</v>
      </c>
      <c r="H180" s="6">
        <v>764.03399999999999</v>
      </c>
      <c r="I180" s="6">
        <v>3</v>
      </c>
      <c r="J180" s="6">
        <v>-2.1</v>
      </c>
      <c r="K180" s="7">
        <v>1</v>
      </c>
      <c r="L180" s="6">
        <v>8</v>
      </c>
      <c r="M180" s="6">
        <v>0.21</v>
      </c>
      <c r="N180" s="6">
        <v>0</v>
      </c>
      <c r="O180" s="4">
        <v>26.38</v>
      </c>
    </row>
    <row r="181" spans="1:15" ht="16" customHeight="1" x14ac:dyDescent="0.2">
      <c r="A181" s="6" t="s">
        <v>876</v>
      </c>
      <c r="B181" s="6" t="str">
        <f t="shared" si="2"/>
        <v>612</v>
      </c>
      <c r="C181" s="6" t="s">
        <v>19</v>
      </c>
      <c r="D181" s="6" t="s">
        <v>16</v>
      </c>
      <c r="E181" s="6" t="s">
        <v>877</v>
      </c>
      <c r="F181" s="6">
        <v>50</v>
      </c>
      <c r="G181" s="6">
        <v>2517.953</v>
      </c>
      <c r="H181" s="6">
        <v>1259.9849999999999</v>
      </c>
      <c r="I181" s="6">
        <v>2</v>
      </c>
      <c r="J181" s="6">
        <v>1.5</v>
      </c>
      <c r="K181" s="7">
        <v>1</v>
      </c>
      <c r="L181" s="6">
        <v>9</v>
      </c>
      <c r="M181" s="6">
        <v>0.43</v>
      </c>
      <c r="N181" s="6">
        <v>0</v>
      </c>
      <c r="O181" s="4">
        <v>26.29</v>
      </c>
    </row>
    <row r="182" spans="1:15" ht="16" customHeight="1" x14ac:dyDescent="0.2">
      <c r="A182" s="6" t="s">
        <v>148</v>
      </c>
      <c r="B182" s="6" t="str">
        <f t="shared" si="2"/>
        <v>611</v>
      </c>
      <c r="C182" s="6" t="s">
        <v>19</v>
      </c>
      <c r="D182" s="6" t="s">
        <v>16</v>
      </c>
      <c r="E182" s="6" t="s">
        <v>878</v>
      </c>
      <c r="F182" s="6">
        <v>331</v>
      </c>
      <c r="G182" s="6">
        <v>2323.0010000000002</v>
      </c>
      <c r="H182" s="6">
        <v>775.34199999999998</v>
      </c>
      <c r="I182" s="6">
        <v>3</v>
      </c>
      <c r="J182" s="6">
        <v>-2.5</v>
      </c>
      <c r="K182" s="7">
        <v>1</v>
      </c>
      <c r="L182" s="6">
        <v>12</v>
      </c>
      <c r="M182" s="6">
        <v>0.18</v>
      </c>
      <c r="N182" s="6">
        <v>0</v>
      </c>
      <c r="O182" s="4">
        <v>26.22</v>
      </c>
    </row>
    <row r="183" spans="1:15" ht="16" customHeight="1" x14ac:dyDescent="0.2">
      <c r="A183" s="6" t="s">
        <v>879</v>
      </c>
      <c r="B183" s="6" t="str">
        <f t="shared" si="2"/>
        <v>651</v>
      </c>
      <c r="C183" s="6" t="s">
        <v>19</v>
      </c>
      <c r="D183" s="6" t="s">
        <v>16</v>
      </c>
      <c r="E183" s="6" t="s">
        <v>880</v>
      </c>
      <c r="F183" s="6">
        <v>265</v>
      </c>
      <c r="G183" s="6">
        <v>3045.306</v>
      </c>
      <c r="H183" s="6">
        <v>1016.11</v>
      </c>
      <c r="I183" s="6">
        <v>3</v>
      </c>
      <c r="J183" s="6">
        <v>-1</v>
      </c>
      <c r="K183" s="7">
        <v>1</v>
      </c>
      <c r="L183" s="6">
        <v>9</v>
      </c>
      <c r="M183" s="6">
        <v>0.18</v>
      </c>
      <c r="N183" s="6">
        <v>0</v>
      </c>
      <c r="O183" s="4">
        <v>26.21</v>
      </c>
    </row>
    <row r="184" spans="1:15" ht="16" customHeight="1" x14ac:dyDescent="0.2">
      <c r="A184" s="6" t="s">
        <v>881</v>
      </c>
      <c r="B184" s="6" t="str">
        <f t="shared" si="2"/>
        <v>304</v>
      </c>
      <c r="C184" s="6" t="s">
        <v>19</v>
      </c>
      <c r="D184" s="6" t="s">
        <v>16</v>
      </c>
      <c r="E184" s="6" t="s">
        <v>882</v>
      </c>
      <c r="F184" s="6">
        <v>288</v>
      </c>
      <c r="G184" s="6">
        <v>2252.942</v>
      </c>
      <c r="H184" s="6">
        <v>1127.479</v>
      </c>
      <c r="I184" s="6">
        <v>2</v>
      </c>
      <c r="J184" s="6">
        <v>-1.3</v>
      </c>
      <c r="K184" s="7">
        <v>1</v>
      </c>
      <c r="L184" s="6">
        <v>9</v>
      </c>
      <c r="M184" s="6">
        <v>0.27</v>
      </c>
      <c r="N184" s="6">
        <v>0</v>
      </c>
      <c r="O184" s="4">
        <v>26.17</v>
      </c>
    </row>
    <row r="185" spans="1:15" ht="16" customHeight="1" x14ac:dyDescent="0.2">
      <c r="A185" s="6" t="s">
        <v>883</v>
      </c>
      <c r="B185" s="6" t="str">
        <f t="shared" si="2"/>
        <v>612</v>
      </c>
      <c r="C185" s="6" t="s">
        <v>15</v>
      </c>
      <c r="D185" s="6" t="s">
        <v>16</v>
      </c>
      <c r="E185" s="6" t="s">
        <v>884</v>
      </c>
      <c r="F185" s="6">
        <v>439</v>
      </c>
      <c r="G185" s="6">
        <v>1986.6389999999999</v>
      </c>
      <c r="H185" s="6">
        <v>994.327</v>
      </c>
      <c r="I185" s="6">
        <v>2</v>
      </c>
      <c r="J185" s="6">
        <v>-3.5</v>
      </c>
      <c r="K185" s="7">
        <v>1</v>
      </c>
      <c r="L185" s="6">
        <v>8</v>
      </c>
      <c r="M185" s="6">
        <v>0.17</v>
      </c>
      <c r="N185" s="6">
        <v>0</v>
      </c>
      <c r="O185" s="4">
        <v>26.16</v>
      </c>
    </row>
    <row r="186" spans="1:15" ht="16" customHeight="1" x14ac:dyDescent="0.2">
      <c r="A186" s="6" t="s">
        <v>885</v>
      </c>
      <c r="B186" s="6" t="str">
        <f t="shared" si="2"/>
        <v>306</v>
      </c>
      <c r="C186" s="6" t="s">
        <v>15</v>
      </c>
      <c r="D186" s="6" t="s">
        <v>16</v>
      </c>
      <c r="E186" s="6" t="s">
        <v>886</v>
      </c>
      <c r="F186" s="6">
        <v>276</v>
      </c>
      <c r="G186" s="6">
        <v>1732.825</v>
      </c>
      <c r="H186" s="6">
        <v>867.42100000000005</v>
      </c>
      <c r="I186" s="6">
        <v>2</v>
      </c>
      <c r="J186" s="6">
        <v>-1.7</v>
      </c>
      <c r="K186" s="7">
        <v>1</v>
      </c>
      <c r="L186" s="6">
        <v>11</v>
      </c>
      <c r="M186" s="6">
        <v>0.18</v>
      </c>
      <c r="N186" s="6">
        <v>0</v>
      </c>
      <c r="O186" s="4">
        <v>26.12</v>
      </c>
    </row>
    <row r="187" spans="1:15" ht="16" customHeight="1" x14ac:dyDescent="0.2">
      <c r="A187" s="6" t="s">
        <v>887</v>
      </c>
      <c r="B187" s="6" t="str">
        <f t="shared" si="2"/>
        <v>306</v>
      </c>
      <c r="C187" s="6" t="s">
        <v>19</v>
      </c>
      <c r="D187" s="6" t="s">
        <v>16</v>
      </c>
      <c r="E187" s="6" t="s">
        <v>888</v>
      </c>
      <c r="F187" s="6">
        <v>265</v>
      </c>
      <c r="G187" s="6">
        <v>2392.0590000000002</v>
      </c>
      <c r="H187" s="6">
        <v>798.36099999999999</v>
      </c>
      <c r="I187" s="6">
        <v>3</v>
      </c>
      <c r="J187" s="6">
        <v>-3</v>
      </c>
      <c r="K187" s="7">
        <v>1</v>
      </c>
      <c r="L187" s="6">
        <v>13</v>
      </c>
      <c r="M187" s="6">
        <v>0.19</v>
      </c>
      <c r="N187" s="6">
        <v>0</v>
      </c>
      <c r="O187" s="4">
        <v>26.02</v>
      </c>
    </row>
    <row r="188" spans="1:15" ht="16" customHeight="1" x14ac:dyDescent="0.2">
      <c r="A188" s="6" t="s">
        <v>889</v>
      </c>
      <c r="B188" s="6" t="str">
        <f t="shared" si="2"/>
        <v>306</v>
      </c>
      <c r="C188" s="6" t="s">
        <v>45</v>
      </c>
      <c r="D188" s="6" t="s">
        <v>16</v>
      </c>
      <c r="E188" s="6" t="s">
        <v>890</v>
      </c>
      <c r="F188" s="6">
        <v>106</v>
      </c>
      <c r="G188" s="6">
        <v>1824.7650000000001</v>
      </c>
      <c r="H188" s="6">
        <v>913.39</v>
      </c>
      <c r="I188" s="6">
        <v>2</v>
      </c>
      <c r="J188" s="6">
        <v>-2</v>
      </c>
      <c r="K188" s="7">
        <v>1</v>
      </c>
      <c r="L188" s="6">
        <v>10</v>
      </c>
      <c r="M188" s="6">
        <v>0.3</v>
      </c>
      <c r="N188" s="6">
        <v>0</v>
      </c>
      <c r="O188" s="4">
        <v>26.02</v>
      </c>
    </row>
    <row r="189" spans="1:15" ht="16" customHeight="1" x14ac:dyDescent="0.2">
      <c r="A189" s="6" t="s">
        <v>891</v>
      </c>
      <c r="B189" s="6" t="str">
        <f t="shared" si="2"/>
        <v>612</v>
      </c>
      <c r="C189" s="6" t="s">
        <v>19</v>
      </c>
      <c r="D189" s="6" t="s">
        <v>16</v>
      </c>
      <c r="E189" s="6" t="s">
        <v>892</v>
      </c>
      <c r="F189" s="6">
        <v>266</v>
      </c>
      <c r="G189" s="6">
        <v>2682.09</v>
      </c>
      <c r="H189" s="6">
        <v>895.03800000000001</v>
      </c>
      <c r="I189" s="6">
        <v>3</v>
      </c>
      <c r="J189" s="6">
        <v>-2.1</v>
      </c>
      <c r="K189" s="7">
        <v>1</v>
      </c>
      <c r="L189" s="6">
        <v>7</v>
      </c>
      <c r="M189" s="6">
        <v>0.27</v>
      </c>
      <c r="N189" s="6">
        <v>0</v>
      </c>
      <c r="O189" s="4">
        <v>25.99</v>
      </c>
    </row>
    <row r="190" spans="1:15" ht="16" customHeight="1" x14ac:dyDescent="0.2">
      <c r="A190" s="6" t="s">
        <v>38</v>
      </c>
      <c r="B190" s="6" t="str">
        <f t="shared" si="2"/>
        <v>635</v>
      </c>
      <c r="C190" s="6" t="s">
        <v>15</v>
      </c>
      <c r="D190" s="6" t="s">
        <v>16</v>
      </c>
      <c r="E190" s="6" t="s">
        <v>893</v>
      </c>
      <c r="F190" s="6">
        <v>255</v>
      </c>
      <c r="G190" s="6">
        <v>2407.0239999999999</v>
      </c>
      <c r="H190" s="6">
        <v>803.34900000000005</v>
      </c>
      <c r="I190" s="6">
        <v>3</v>
      </c>
      <c r="J190" s="6">
        <v>-1.7</v>
      </c>
      <c r="K190" s="7">
        <v>1</v>
      </c>
      <c r="L190" s="6">
        <v>12</v>
      </c>
      <c r="M190" s="6">
        <v>0.26</v>
      </c>
      <c r="N190" s="6">
        <v>0</v>
      </c>
      <c r="O190" s="4">
        <v>25.92</v>
      </c>
    </row>
    <row r="191" spans="1:15" ht="16" customHeight="1" x14ac:dyDescent="0.2">
      <c r="A191" s="6" t="s">
        <v>467</v>
      </c>
      <c r="B191" s="6" t="str">
        <f t="shared" si="2"/>
        <v>612</v>
      </c>
      <c r="C191" s="6" t="s">
        <v>26</v>
      </c>
      <c r="D191" s="6" t="s">
        <v>16</v>
      </c>
      <c r="E191" s="6" t="s">
        <v>894</v>
      </c>
      <c r="F191" s="6">
        <v>307</v>
      </c>
      <c r="G191" s="6">
        <v>1969.807</v>
      </c>
      <c r="H191" s="6">
        <v>985.91099999999994</v>
      </c>
      <c r="I191" s="6">
        <v>2</v>
      </c>
      <c r="J191" s="6">
        <v>-2.2000000000000002</v>
      </c>
      <c r="K191" s="7">
        <v>5</v>
      </c>
      <c r="L191" s="6">
        <v>9</v>
      </c>
      <c r="M191" s="6">
        <v>0.2</v>
      </c>
      <c r="N191" s="6">
        <v>0</v>
      </c>
      <c r="O191" s="4">
        <v>25.91</v>
      </c>
    </row>
    <row r="192" spans="1:15" ht="16" customHeight="1" x14ac:dyDescent="0.2">
      <c r="A192" s="6" t="s">
        <v>895</v>
      </c>
      <c r="B192" s="6" t="str">
        <f t="shared" si="2"/>
        <v>651</v>
      </c>
      <c r="C192" s="6" t="s">
        <v>26</v>
      </c>
      <c r="D192" s="6" t="s">
        <v>16</v>
      </c>
      <c r="E192" s="6" t="s">
        <v>896</v>
      </c>
      <c r="F192" s="6">
        <v>307</v>
      </c>
      <c r="G192" s="6">
        <v>2008.8309999999999</v>
      </c>
      <c r="H192" s="6">
        <v>1005.423</v>
      </c>
      <c r="I192" s="6">
        <v>2</v>
      </c>
      <c r="J192" s="6">
        <v>-1.3</v>
      </c>
      <c r="K192" s="7">
        <v>3</v>
      </c>
      <c r="L192" s="6">
        <v>9</v>
      </c>
      <c r="M192" s="6">
        <v>0.2</v>
      </c>
      <c r="N192" s="6">
        <v>0</v>
      </c>
      <c r="O192" s="4">
        <v>25.9</v>
      </c>
    </row>
    <row r="193" spans="1:15" ht="16" customHeight="1" x14ac:dyDescent="0.2">
      <c r="A193" s="6" t="s">
        <v>897</v>
      </c>
      <c r="B193" s="6" t="str">
        <f t="shared" si="2"/>
        <v>288</v>
      </c>
      <c r="C193" s="6" t="s">
        <v>19</v>
      </c>
      <c r="D193" s="6" t="s">
        <v>16</v>
      </c>
      <c r="E193" s="6" t="s">
        <v>898</v>
      </c>
      <c r="F193" s="6">
        <v>367</v>
      </c>
      <c r="G193" s="6">
        <v>2392.0100000000002</v>
      </c>
      <c r="H193" s="6">
        <v>1197.0129999999999</v>
      </c>
      <c r="I193" s="6">
        <v>2</v>
      </c>
      <c r="J193" s="6">
        <v>-2.2000000000000002</v>
      </c>
      <c r="K193" s="7">
        <v>1</v>
      </c>
      <c r="L193" s="6">
        <v>10</v>
      </c>
      <c r="M193" s="6">
        <v>0.33</v>
      </c>
      <c r="N193" s="6">
        <v>0</v>
      </c>
      <c r="O193" s="4">
        <v>25.88</v>
      </c>
    </row>
    <row r="194" spans="1:15" ht="16" customHeight="1" x14ac:dyDescent="0.2">
      <c r="A194" s="6" t="s">
        <v>358</v>
      </c>
      <c r="B194" s="6" t="str">
        <f t="shared" ref="B194:B257" si="3">RIGHT(A194,3)</f>
        <v>306</v>
      </c>
      <c r="C194" s="6" t="s">
        <v>19</v>
      </c>
      <c r="D194" s="6" t="s">
        <v>16</v>
      </c>
      <c r="E194" s="6" t="s">
        <v>899</v>
      </c>
      <c r="F194" s="6">
        <v>136</v>
      </c>
      <c r="G194" s="6">
        <v>1681.6479999999999</v>
      </c>
      <c r="H194" s="6">
        <v>841.83199999999999</v>
      </c>
      <c r="I194" s="6">
        <v>2</v>
      </c>
      <c r="J194" s="6">
        <v>-2</v>
      </c>
      <c r="K194" s="7">
        <v>3</v>
      </c>
      <c r="L194" s="6">
        <v>9</v>
      </c>
      <c r="M194" s="6">
        <v>0.17</v>
      </c>
      <c r="N194" s="6">
        <v>0</v>
      </c>
      <c r="O194" s="4">
        <v>25.76</v>
      </c>
    </row>
    <row r="195" spans="1:15" ht="16" customHeight="1" x14ac:dyDescent="0.2">
      <c r="A195" s="6" t="s">
        <v>501</v>
      </c>
      <c r="B195" s="6" t="str">
        <f t="shared" si="3"/>
        <v>611</v>
      </c>
      <c r="C195" s="6" t="s">
        <v>19</v>
      </c>
      <c r="D195" s="6" t="s">
        <v>16</v>
      </c>
      <c r="E195" s="6" t="s">
        <v>900</v>
      </c>
      <c r="F195" s="6">
        <v>345</v>
      </c>
      <c r="G195" s="6">
        <v>1982.778</v>
      </c>
      <c r="H195" s="6">
        <v>992.39700000000005</v>
      </c>
      <c r="I195" s="6">
        <v>2</v>
      </c>
      <c r="J195" s="6">
        <v>-1.6</v>
      </c>
      <c r="K195" s="7">
        <v>2</v>
      </c>
      <c r="L195" s="6">
        <v>9</v>
      </c>
      <c r="M195" s="6">
        <v>0.18</v>
      </c>
      <c r="N195" s="6">
        <v>0</v>
      </c>
      <c r="O195" s="4">
        <v>25.73</v>
      </c>
    </row>
    <row r="196" spans="1:15" ht="16" customHeight="1" x14ac:dyDescent="0.2">
      <c r="A196" s="6" t="s">
        <v>901</v>
      </c>
      <c r="B196" s="6" t="str">
        <f t="shared" si="3"/>
        <v>306</v>
      </c>
      <c r="C196" s="6" t="s">
        <v>15</v>
      </c>
      <c r="D196" s="6" t="s">
        <v>16</v>
      </c>
      <c r="E196" s="6" t="s">
        <v>902</v>
      </c>
      <c r="F196" s="6">
        <v>228</v>
      </c>
      <c r="G196" s="6">
        <v>1722.722</v>
      </c>
      <c r="H196" s="6">
        <v>862.36900000000003</v>
      </c>
      <c r="I196" s="6">
        <v>2</v>
      </c>
      <c r="J196" s="6">
        <v>-1.9</v>
      </c>
      <c r="K196" s="7">
        <v>2</v>
      </c>
      <c r="L196" s="6">
        <v>7</v>
      </c>
      <c r="M196" s="6">
        <v>0.16</v>
      </c>
      <c r="N196" s="6">
        <v>0</v>
      </c>
      <c r="O196" s="4">
        <v>25.72</v>
      </c>
    </row>
    <row r="197" spans="1:15" ht="16" customHeight="1" x14ac:dyDescent="0.2">
      <c r="A197" s="6" t="s">
        <v>903</v>
      </c>
      <c r="B197" s="6" t="str">
        <f t="shared" si="3"/>
        <v>306</v>
      </c>
      <c r="C197" s="6" t="s">
        <v>19</v>
      </c>
      <c r="D197" s="6" t="s">
        <v>16</v>
      </c>
      <c r="E197" s="6" t="s">
        <v>904</v>
      </c>
      <c r="F197" s="6">
        <v>266</v>
      </c>
      <c r="G197" s="6">
        <v>2247.9699999999998</v>
      </c>
      <c r="H197" s="6">
        <v>750.33100000000002</v>
      </c>
      <c r="I197" s="6">
        <v>3</v>
      </c>
      <c r="J197" s="6">
        <v>-2.8</v>
      </c>
      <c r="K197" s="7">
        <v>2</v>
      </c>
      <c r="L197" s="6">
        <v>7</v>
      </c>
      <c r="M197" s="6">
        <v>0.25</v>
      </c>
      <c r="N197" s="6">
        <v>0</v>
      </c>
      <c r="O197" s="4">
        <v>25.71</v>
      </c>
    </row>
    <row r="198" spans="1:15" ht="16" customHeight="1" x14ac:dyDescent="0.2">
      <c r="A198" s="6" t="s">
        <v>905</v>
      </c>
      <c r="B198" s="6" t="str">
        <f t="shared" si="3"/>
        <v>306</v>
      </c>
      <c r="C198" s="6" t="s">
        <v>15</v>
      </c>
      <c r="D198" s="6" t="s">
        <v>16</v>
      </c>
      <c r="E198" s="6" t="s">
        <v>906</v>
      </c>
      <c r="F198" s="6">
        <v>192</v>
      </c>
      <c r="G198" s="6">
        <v>1218.5050000000001</v>
      </c>
      <c r="H198" s="6">
        <v>610.26</v>
      </c>
      <c r="I198" s="6">
        <v>2</v>
      </c>
      <c r="J198" s="6">
        <v>-1.7</v>
      </c>
      <c r="K198" s="7">
        <v>1</v>
      </c>
      <c r="L198" s="6">
        <v>8</v>
      </c>
      <c r="M198" s="6">
        <v>0.2</v>
      </c>
      <c r="N198" s="6">
        <v>0</v>
      </c>
      <c r="O198" s="4">
        <v>25.66</v>
      </c>
    </row>
    <row r="199" spans="1:15" ht="16" customHeight="1" x14ac:dyDescent="0.2">
      <c r="A199" s="6" t="s">
        <v>118</v>
      </c>
      <c r="B199" s="6" t="str">
        <f t="shared" si="3"/>
        <v>306</v>
      </c>
      <c r="C199" s="6" t="s">
        <v>45</v>
      </c>
      <c r="D199" s="6" t="s">
        <v>16</v>
      </c>
      <c r="E199" s="6" t="s">
        <v>907</v>
      </c>
      <c r="F199" s="6">
        <v>398</v>
      </c>
      <c r="G199" s="6">
        <v>2623.2049999999999</v>
      </c>
      <c r="H199" s="6">
        <v>875.41</v>
      </c>
      <c r="I199" s="6">
        <v>3</v>
      </c>
      <c r="J199" s="6">
        <v>-1.6</v>
      </c>
      <c r="K199" s="7">
        <v>1</v>
      </c>
      <c r="L199" s="6">
        <v>12</v>
      </c>
      <c r="M199" s="6">
        <v>0.24</v>
      </c>
      <c r="N199" s="6">
        <v>0</v>
      </c>
      <c r="O199" s="4">
        <v>25.65</v>
      </c>
    </row>
    <row r="200" spans="1:15" ht="16" customHeight="1" x14ac:dyDescent="0.2">
      <c r="A200" s="6" t="s">
        <v>908</v>
      </c>
      <c r="B200" s="6" t="str">
        <f t="shared" si="3"/>
        <v>941</v>
      </c>
      <c r="C200" s="6" t="s">
        <v>19</v>
      </c>
      <c r="D200" s="6" t="s">
        <v>16</v>
      </c>
      <c r="E200" s="6" t="s">
        <v>909</v>
      </c>
      <c r="F200" s="6">
        <v>327</v>
      </c>
      <c r="G200" s="6">
        <v>2653.04</v>
      </c>
      <c r="H200" s="6">
        <v>885.35500000000002</v>
      </c>
      <c r="I200" s="6">
        <v>3</v>
      </c>
      <c r="J200" s="6">
        <v>-1.2</v>
      </c>
      <c r="K200" s="7">
        <v>1</v>
      </c>
      <c r="L200" s="6">
        <v>11</v>
      </c>
      <c r="M200" s="6">
        <v>0.15</v>
      </c>
      <c r="N200" s="6">
        <v>0</v>
      </c>
      <c r="O200" s="4">
        <v>25.65</v>
      </c>
    </row>
    <row r="201" spans="1:15" ht="16" customHeight="1" x14ac:dyDescent="0.2">
      <c r="A201" s="6" t="s">
        <v>910</v>
      </c>
      <c r="B201" s="6" t="str">
        <f t="shared" si="3"/>
        <v>610</v>
      </c>
      <c r="C201" s="6" t="s">
        <v>45</v>
      </c>
      <c r="D201" s="6" t="s">
        <v>16</v>
      </c>
      <c r="E201" s="6" t="s">
        <v>911</v>
      </c>
      <c r="F201" s="6">
        <v>385</v>
      </c>
      <c r="G201" s="6">
        <v>3715.576</v>
      </c>
      <c r="H201" s="6">
        <v>1239.5329999999999</v>
      </c>
      <c r="I201" s="6">
        <v>3</v>
      </c>
      <c r="J201" s="6">
        <v>-4</v>
      </c>
      <c r="K201" s="7">
        <v>1</v>
      </c>
      <c r="L201" s="6">
        <v>11</v>
      </c>
      <c r="M201" s="6">
        <v>0.16</v>
      </c>
      <c r="N201" s="6">
        <v>0.98</v>
      </c>
      <c r="O201" s="4">
        <v>25.64</v>
      </c>
    </row>
    <row r="202" spans="1:15" ht="16" customHeight="1" x14ac:dyDescent="0.2">
      <c r="A202" s="6" t="s">
        <v>534</v>
      </c>
      <c r="B202" s="6" t="str">
        <f t="shared" si="3"/>
        <v>612</v>
      </c>
      <c r="C202" s="6" t="s">
        <v>15</v>
      </c>
      <c r="D202" s="6" t="s">
        <v>16</v>
      </c>
      <c r="E202" s="6" t="s">
        <v>912</v>
      </c>
      <c r="F202" s="6">
        <v>369</v>
      </c>
      <c r="G202" s="6">
        <v>3131.3229999999999</v>
      </c>
      <c r="H202" s="6">
        <v>1044.7819999999999</v>
      </c>
      <c r="I202" s="6">
        <v>3</v>
      </c>
      <c r="J202" s="6">
        <v>-1.5</v>
      </c>
      <c r="K202" s="7">
        <v>1</v>
      </c>
      <c r="L202" s="6">
        <v>10</v>
      </c>
      <c r="M202" s="6">
        <v>0.2</v>
      </c>
      <c r="N202" s="6">
        <v>0</v>
      </c>
      <c r="O202" s="4">
        <v>25.64</v>
      </c>
    </row>
    <row r="203" spans="1:15" ht="16" customHeight="1" x14ac:dyDescent="0.2">
      <c r="A203" s="6" t="s">
        <v>913</v>
      </c>
      <c r="B203" s="6" t="str">
        <f t="shared" si="3"/>
        <v>612</v>
      </c>
      <c r="C203" s="6" t="s">
        <v>45</v>
      </c>
      <c r="D203" s="6" t="s">
        <v>16</v>
      </c>
      <c r="E203" s="6" t="s">
        <v>914</v>
      </c>
      <c r="F203" s="6">
        <v>184</v>
      </c>
      <c r="G203" s="6">
        <v>2948.22</v>
      </c>
      <c r="H203" s="6">
        <v>983.74800000000005</v>
      </c>
      <c r="I203" s="6">
        <v>3</v>
      </c>
      <c r="J203" s="6">
        <v>0.3</v>
      </c>
      <c r="K203" s="7">
        <v>4</v>
      </c>
      <c r="L203" s="6">
        <v>10</v>
      </c>
      <c r="M203" s="6">
        <v>0.15</v>
      </c>
      <c r="N203" s="6">
        <v>0</v>
      </c>
      <c r="O203" s="4">
        <v>25.59</v>
      </c>
    </row>
    <row r="204" spans="1:15" ht="16" customHeight="1" x14ac:dyDescent="0.2">
      <c r="A204" s="6" t="s">
        <v>915</v>
      </c>
      <c r="B204" s="6" t="str">
        <f t="shared" si="3"/>
        <v>306</v>
      </c>
      <c r="C204" s="6" t="s">
        <v>45</v>
      </c>
      <c r="D204" s="6" t="s">
        <v>16</v>
      </c>
      <c r="E204" s="6" t="s">
        <v>916</v>
      </c>
      <c r="F204" s="6">
        <v>401</v>
      </c>
      <c r="G204" s="6">
        <v>2623.2069999999999</v>
      </c>
      <c r="H204" s="6">
        <v>875.41</v>
      </c>
      <c r="I204" s="6">
        <v>3</v>
      </c>
      <c r="J204" s="6">
        <v>-0.9</v>
      </c>
      <c r="K204" s="7">
        <v>1</v>
      </c>
      <c r="L204" s="6">
        <v>12</v>
      </c>
      <c r="M204" s="6">
        <v>0.22</v>
      </c>
      <c r="N204" s="6">
        <v>0</v>
      </c>
      <c r="O204" s="4">
        <v>25.55</v>
      </c>
    </row>
    <row r="205" spans="1:15" ht="16" customHeight="1" x14ac:dyDescent="0.2">
      <c r="A205" s="6" t="s">
        <v>917</v>
      </c>
      <c r="B205" s="6" t="str">
        <f t="shared" si="3"/>
        <v>940</v>
      </c>
      <c r="C205" s="6" t="s">
        <v>19</v>
      </c>
      <c r="D205" s="6" t="s">
        <v>16</v>
      </c>
      <c r="E205" s="6" t="s">
        <v>918</v>
      </c>
      <c r="F205" s="6">
        <v>133</v>
      </c>
      <c r="G205" s="6">
        <v>2315.7370000000001</v>
      </c>
      <c r="H205" s="6">
        <v>772.92</v>
      </c>
      <c r="I205" s="6">
        <v>3</v>
      </c>
      <c r="J205" s="6">
        <v>-3.1</v>
      </c>
      <c r="K205" s="7">
        <v>2</v>
      </c>
      <c r="L205" s="6">
        <v>8</v>
      </c>
      <c r="M205" s="6">
        <v>0.17</v>
      </c>
      <c r="N205" s="6">
        <v>0</v>
      </c>
      <c r="O205" s="4">
        <v>25.38</v>
      </c>
    </row>
    <row r="206" spans="1:15" ht="16" customHeight="1" x14ac:dyDescent="0.2">
      <c r="A206" s="6" t="s">
        <v>919</v>
      </c>
      <c r="B206" s="6" t="str">
        <f t="shared" si="3"/>
        <v>306</v>
      </c>
      <c r="C206" s="6" t="s">
        <v>26</v>
      </c>
      <c r="D206" s="6" t="s">
        <v>16</v>
      </c>
      <c r="E206" s="6" t="s">
        <v>920</v>
      </c>
      <c r="F206" s="6">
        <v>316</v>
      </c>
      <c r="G206" s="6">
        <v>1953.8219999999999</v>
      </c>
      <c r="H206" s="6">
        <v>977.91899999999998</v>
      </c>
      <c r="I206" s="6">
        <v>2</v>
      </c>
      <c r="J206" s="6">
        <v>-1.7</v>
      </c>
      <c r="K206" s="7">
        <v>1</v>
      </c>
      <c r="L206" s="6">
        <v>8</v>
      </c>
      <c r="M206" s="6">
        <v>0.38</v>
      </c>
      <c r="N206" s="6">
        <v>0.9</v>
      </c>
      <c r="O206" s="4">
        <v>25.14</v>
      </c>
    </row>
    <row r="207" spans="1:15" ht="16" customHeight="1" x14ac:dyDescent="0.2">
      <c r="A207" s="6" t="s">
        <v>921</v>
      </c>
      <c r="B207" s="6" t="str">
        <f t="shared" si="3"/>
        <v>306</v>
      </c>
      <c r="C207" s="6" t="s">
        <v>19</v>
      </c>
      <c r="D207" s="6" t="s">
        <v>16</v>
      </c>
      <c r="E207" s="6" t="s">
        <v>922</v>
      </c>
      <c r="F207" s="6">
        <v>330</v>
      </c>
      <c r="G207" s="6">
        <v>2017.962</v>
      </c>
      <c r="H207" s="6">
        <v>1009.989</v>
      </c>
      <c r="I207" s="6">
        <v>2</v>
      </c>
      <c r="J207" s="6">
        <v>-1.9</v>
      </c>
      <c r="K207" s="7">
        <v>1</v>
      </c>
      <c r="L207" s="6">
        <v>9</v>
      </c>
      <c r="M207" s="6">
        <v>0.16</v>
      </c>
      <c r="N207" s="6">
        <v>0</v>
      </c>
      <c r="O207" s="4">
        <v>25.13</v>
      </c>
    </row>
    <row r="208" spans="1:15" ht="16" customHeight="1" x14ac:dyDescent="0.2">
      <c r="A208" s="6" t="s">
        <v>923</v>
      </c>
      <c r="B208" s="6" t="str">
        <f t="shared" si="3"/>
        <v>306</v>
      </c>
      <c r="C208" s="6" t="s">
        <v>19</v>
      </c>
      <c r="D208" s="6" t="s">
        <v>16</v>
      </c>
      <c r="E208" s="6" t="s">
        <v>924</v>
      </c>
      <c r="F208" s="6">
        <v>133</v>
      </c>
      <c r="G208" s="6">
        <v>1809.7449999999999</v>
      </c>
      <c r="H208" s="6">
        <v>604.25599999999997</v>
      </c>
      <c r="I208" s="6">
        <v>3</v>
      </c>
      <c r="J208" s="6">
        <v>-0.5</v>
      </c>
      <c r="K208" s="7">
        <v>1</v>
      </c>
      <c r="L208" s="6">
        <v>8</v>
      </c>
      <c r="M208" s="6">
        <v>0.2</v>
      </c>
      <c r="N208" s="6">
        <v>0</v>
      </c>
      <c r="O208" s="4">
        <v>25.11</v>
      </c>
    </row>
    <row r="209" spans="1:15" ht="16" customHeight="1" x14ac:dyDescent="0.2">
      <c r="A209" s="6" t="s">
        <v>925</v>
      </c>
      <c r="B209" s="6" t="str">
        <f t="shared" si="3"/>
        <v>306</v>
      </c>
      <c r="C209" s="6" t="s">
        <v>45</v>
      </c>
      <c r="D209" s="6" t="s">
        <v>16</v>
      </c>
      <c r="E209" s="6" t="s">
        <v>926</v>
      </c>
      <c r="F209" s="6">
        <v>526</v>
      </c>
      <c r="G209" s="6">
        <v>1591.673</v>
      </c>
      <c r="H209" s="6">
        <v>796.84400000000005</v>
      </c>
      <c r="I209" s="6">
        <v>2</v>
      </c>
      <c r="J209" s="6">
        <v>-2.1</v>
      </c>
      <c r="K209" s="7">
        <v>1</v>
      </c>
      <c r="L209" s="6">
        <v>11</v>
      </c>
      <c r="M209" s="6">
        <v>0.24</v>
      </c>
      <c r="N209" s="6">
        <v>0.75</v>
      </c>
      <c r="O209" s="4">
        <v>25.03</v>
      </c>
    </row>
    <row r="210" spans="1:15" ht="16" customHeight="1" x14ac:dyDescent="0.2">
      <c r="A210" s="6" t="s">
        <v>522</v>
      </c>
      <c r="B210" s="6" t="str">
        <f t="shared" si="3"/>
        <v>612</v>
      </c>
      <c r="C210" s="6" t="s">
        <v>19</v>
      </c>
      <c r="D210" s="6" t="s">
        <v>16</v>
      </c>
      <c r="E210" s="6" t="s">
        <v>927</v>
      </c>
      <c r="F210" s="6">
        <v>371</v>
      </c>
      <c r="G210" s="6">
        <v>2716.0450000000001</v>
      </c>
      <c r="H210" s="6">
        <v>906.35599999999999</v>
      </c>
      <c r="I210" s="6">
        <v>3</v>
      </c>
      <c r="J210" s="6">
        <v>-2.1</v>
      </c>
      <c r="K210" s="7">
        <v>1</v>
      </c>
      <c r="L210" s="6">
        <v>7</v>
      </c>
      <c r="M210" s="6">
        <v>0.26</v>
      </c>
      <c r="N210" s="6">
        <v>0</v>
      </c>
      <c r="O210" s="4">
        <v>24.98</v>
      </c>
    </row>
    <row r="211" spans="1:15" ht="16" customHeight="1" x14ac:dyDescent="0.2">
      <c r="A211" s="6" t="s">
        <v>928</v>
      </c>
      <c r="B211" s="6" t="str">
        <f t="shared" si="3"/>
        <v>651</v>
      </c>
      <c r="C211" s="6" t="s">
        <v>15</v>
      </c>
      <c r="D211" s="6" t="s">
        <v>16</v>
      </c>
      <c r="E211" s="6" t="s">
        <v>929</v>
      </c>
      <c r="F211" s="6">
        <v>227</v>
      </c>
      <c r="G211" s="6">
        <v>2067.7669999999998</v>
      </c>
      <c r="H211" s="6">
        <v>690.26400000000001</v>
      </c>
      <c r="I211" s="6">
        <v>3</v>
      </c>
      <c r="J211" s="6">
        <v>-2.4</v>
      </c>
      <c r="K211" s="7">
        <v>1</v>
      </c>
      <c r="L211" s="6">
        <v>11</v>
      </c>
      <c r="M211" s="6">
        <v>0.19</v>
      </c>
      <c r="N211" s="6">
        <v>0</v>
      </c>
      <c r="O211" s="4">
        <v>24.97</v>
      </c>
    </row>
    <row r="212" spans="1:15" ht="16" customHeight="1" x14ac:dyDescent="0.2">
      <c r="A212" s="6" t="s">
        <v>930</v>
      </c>
      <c r="B212" s="6" t="str">
        <f t="shared" si="3"/>
        <v>964</v>
      </c>
      <c r="C212" s="6" t="s">
        <v>19</v>
      </c>
      <c r="D212" s="6" t="s">
        <v>16</v>
      </c>
      <c r="E212" s="6" t="s">
        <v>931</v>
      </c>
      <c r="F212" s="6">
        <v>262</v>
      </c>
      <c r="G212" s="6">
        <v>3034.1709999999998</v>
      </c>
      <c r="H212" s="6">
        <v>1012.398</v>
      </c>
      <c r="I212" s="6">
        <v>3</v>
      </c>
      <c r="J212" s="6">
        <v>-1.5</v>
      </c>
      <c r="K212" s="7">
        <v>1</v>
      </c>
      <c r="L212" s="6">
        <v>9</v>
      </c>
      <c r="M212" s="6">
        <v>0.24</v>
      </c>
      <c r="N212" s="6">
        <v>0</v>
      </c>
      <c r="O212" s="4">
        <v>24.94</v>
      </c>
    </row>
    <row r="213" spans="1:15" ht="16" customHeight="1" x14ac:dyDescent="0.2">
      <c r="A213" s="6" t="s">
        <v>932</v>
      </c>
      <c r="B213" s="6" t="str">
        <f t="shared" si="3"/>
        <v>918</v>
      </c>
      <c r="C213" s="6" t="s">
        <v>15</v>
      </c>
      <c r="D213" s="6" t="s">
        <v>16</v>
      </c>
      <c r="E213" s="6" t="s">
        <v>933</v>
      </c>
      <c r="F213" s="6">
        <v>223</v>
      </c>
      <c r="G213" s="6">
        <v>2934.08</v>
      </c>
      <c r="H213" s="6">
        <v>979.03399999999999</v>
      </c>
      <c r="I213" s="6">
        <v>3</v>
      </c>
      <c r="J213" s="6">
        <v>-4.8</v>
      </c>
      <c r="K213" s="7">
        <v>1</v>
      </c>
      <c r="L213" s="6">
        <v>10</v>
      </c>
      <c r="M213" s="6">
        <v>0.15</v>
      </c>
      <c r="N213" s="6">
        <v>0</v>
      </c>
      <c r="O213" s="4">
        <v>24.93</v>
      </c>
    </row>
    <row r="214" spans="1:15" ht="16" customHeight="1" x14ac:dyDescent="0.2">
      <c r="A214" s="6" t="s">
        <v>254</v>
      </c>
      <c r="B214" s="6" t="str">
        <f t="shared" si="3"/>
        <v>611</v>
      </c>
      <c r="C214" s="6" t="s">
        <v>19</v>
      </c>
      <c r="D214" s="6" t="s">
        <v>16</v>
      </c>
      <c r="E214" s="6" t="s">
        <v>934</v>
      </c>
      <c r="F214" s="6">
        <v>367</v>
      </c>
      <c r="G214" s="6">
        <v>1940.71</v>
      </c>
      <c r="H214" s="6">
        <v>971.36300000000006</v>
      </c>
      <c r="I214" s="6">
        <v>2</v>
      </c>
      <c r="J214" s="6">
        <v>-0.9</v>
      </c>
      <c r="K214" s="7">
        <v>1</v>
      </c>
      <c r="L214" s="6">
        <v>8</v>
      </c>
      <c r="M214" s="6">
        <v>0.16</v>
      </c>
      <c r="N214" s="6">
        <v>0</v>
      </c>
      <c r="O214" s="4">
        <v>24.9</v>
      </c>
    </row>
    <row r="215" spans="1:15" ht="16" customHeight="1" x14ac:dyDescent="0.2">
      <c r="A215" s="6" t="s">
        <v>935</v>
      </c>
      <c r="B215" s="6" t="str">
        <f t="shared" si="3"/>
        <v>306</v>
      </c>
      <c r="C215" s="6" t="s">
        <v>19</v>
      </c>
      <c r="D215" s="6" t="s">
        <v>16</v>
      </c>
      <c r="E215" s="6" t="s">
        <v>936</v>
      </c>
      <c r="F215" s="6">
        <v>344</v>
      </c>
      <c r="G215" s="6">
        <v>1677.7380000000001</v>
      </c>
      <c r="H215" s="6">
        <v>560.25400000000002</v>
      </c>
      <c r="I215" s="6">
        <v>3</v>
      </c>
      <c r="J215" s="6">
        <v>-1.4</v>
      </c>
      <c r="K215" s="7">
        <v>1</v>
      </c>
      <c r="L215" s="6">
        <v>7</v>
      </c>
      <c r="M215" s="6">
        <v>0.21</v>
      </c>
      <c r="N215" s="6">
        <v>0</v>
      </c>
      <c r="O215" s="4">
        <v>24.88</v>
      </c>
    </row>
    <row r="216" spans="1:15" ht="16" customHeight="1" x14ac:dyDescent="0.2">
      <c r="A216" s="6" t="s">
        <v>540</v>
      </c>
      <c r="B216" s="6" t="str">
        <f t="shared" si="3"/>
        <v>651</v>
      </c>
      <c r="C216" s="6" t="s">
        <v>15</v>
      </c>
      <c r="D216" s="6" t="s">
        <v>16</v>
      </c>
      <c r="E216" s="6" t="s">
        <v>937</v>
      </c>
      <c r="F216" s="6">
        <v>254</v>
      </c>
      <c r="G216" s="6">
        <v>2423.0149999999999</v>
      </c>
      <c r="H216" s="6">
        <v>808.68</v>
      </c>
      <c r="I216" s="6">
        <v>3</v>
      </c>
      <c r="J216" s="6">
        <v>-3.2</v>
      </c>
      <c r="K216" s="7">
        <v>1</v>
      </c>
      <c r="L216" s="6">
        <v>13</v>
      </c>
      <c r="M216" s="6">
        <v>0.23</v>
      </c>
      <c r="N216" s="6">
        <v>0</v>
      </c>
      <c r="O216" s="4">
        <v>24.8</v>
      </c>
    </row>
    <row r="217" spans="1:15" ht="16" customHeight="1" x14ac:dyDescent="0.2">
      <c r="A217" s="6" t="s">
        <v>938</v>
      </c>
      <c r="B217" s="6" t="str">
        <f t="shared" si="3"/>
        <v>306</v>
      </c>
      <c r="C217" s="6" t="s">
        <v>15</v>
      </c>
      <c r="D217" s="6" t="s">
        <v>16</v>
      </c>
      <c r="E217" s="6" t="s">
        <v>939</v>
      </c>
      <c r="F217" s="6">
        <v>156</v>
      </c>
      <c r="G217" s="6">
        <v>1797.8910000000001</v>
      </c>
      <c r="H217" s="6">
        <v>899.95299999999997</v>
      </c>
      <c r="I217" s="6">
        <v>2</v>
      </c>
      <c r="J217" s="6">
        <v>-0.4</v>
      </c>
      <c r="K217" s="7">
        <v>2</v>
      </c>
      <c r="L217" s="6">
        <v>9</v>
      </c>
      <c r="M217" s="6">
        <v>0.18</v>
      </c>
      <c r="N217" s="6">
        <v>0</v>
      </c>
      <c r="O217" s="4">
        <v>24.76</v>
      </c>
    </row>
    <row r="218" spans="1:15" ht="16" customHeight="1" x14ac:dyDescent="0.2">
      <c r="A218" s="6" t="s">
        <v>940</v>
      </c>
      <c r="B218" s="6" t="str">
        <f t="shared" si="3"/>
        <v>651</v>
      </c>
      <c r="C218" s="6" t="s">
        <v>15</v>
      </c>
      <c r="D218" s="6" t="s">
        <v>16</v>
      </c>
      <c r="E218" s="6" t="s">
        <v>941</v>
      </c>
      <c r="F218" s="6">
        <v>439</v>
      </c>
      <c r="G218" s="6">
        <v>2009.6690000000001</v>
      </c>
      <c r="H218" s="6">
        <v>1005.842</v>
      </c>
      <c r="I218" s="6">
        <v>2</v>
      </c>
      <c r="J218" s="6">
        <v>-1.8</v>
      </c>
      <c r="K218" s="7">
        <v>1</v>
      </c>
      <c r="L218" s="6">
        <v>8</v>
      </c>
      <c r="M218" s="6">
        <v>0.16</v>
      </c>
      <c r="N218" s="6">
        <v>0.95</v>
      </c>
      <c r="O218" s="4">
        <v>24.74</v>
      </c>
    </row>
    <row r="219" spans="1:15" ht="16" customHeight="1" x14ac:dyDescent="0.2">
      <c r="A219" s="6" t="s">
        <v>942</v>
      </c>
      <c r="B219" s="6" t="str">
        <f t="shared" si="3"/>
        <v>306</v>
      </c>
      <c r="C219" s="6" t="s">
        <v>15</v>
      </c>
      <c r="D219" s="6" t="s">
        <v>16</v>
      </c>
      <c r="E219" s="6" t="s">
        <v>943</v>
      </c>
      <c r="F219" s="6">
        <v>436</v>
      </c>
      <c r="G219" s="6">
        <v>1664.6210000000001</v>
      </c>
      <c r="H219" s="6">
        <v>833.31799999999998</v>
      </c>
      <c r="I219" s="6">
        <v>2</v>
      </c>
      <c r="J219" s="6">
        <v>-2.4</v>
      </c>
      <c r="K219" s="7">
        <v>1</v>
      </c>
      <c r="L219" s="6">
        <v>9</v>
      </c>
      <c r="M219" s="6">
        <v>0.16</v>
      </c>
      <c r="N219" s="6">
        <v>0</v>
      </c>
      <c r="O219" s="4">
        <v>24.72</v>
      </c>
    </row>
    <row r="220" spans="1:15" ht="16" customHeight="1" x14ac:dyDescent="0.2">
      <c r="A220" s="6" t="s">
        <v>944</v>
      </c>
      <c r="B220" s="6" t="str">
        <f t="shared" si="3"/>
        <v>651</v>
      </c>
      <c r="C220" s="6" t="s">
        <v>19</v>
      </c>
      <c r="D220" s="6" t="s">
        <v>16</v>
      </c>
      <c r="E220" s="6" t="s">
        <v>945</v>
      </c>
      <c r="F220" s="6">
        <v>133</v>
      </c>
      <c r="G220" s="6">
        <v>2026.694</v>
      </c>
      <c r="H220" s="6">
        <v>676.572</v>
      </c>
      <c r="I220" s="6">
        <v>3</v>
      </c>
      <c r="J220" s="6">
        <v>-2.4</v>
      </c>
      <c r="K220" s="7">
        <v>2</v>
      </c>
      <c r="L220" s="6">
        <v>9</v>
      </c>
      <c r="M220" s="6">
        <v>0.21</v>
      </c>
      <c r="N220" s="6">
        <v>0</v>
      </c>
      <c r="O220" s="4">
        <v>24.68</v>
      </c>
    </row>
    <row r="221" spans="1:15" ht="16" customHeight="1" x14ac:dyDescent="0.2">
      <c r="A221" s="6" t="s">
        <v>946</v>
      </c>
      <c r="B221" s="6" t="str">
        <f t="shared" si="3"/>
        <v>651</v>
      </c>
      <c r="C221" s="6" t="s">
        <v>19</v>
      </c>
      <c r="D221" s="6" t="s">
        <v>16</v>
      </c>
      <c r="E221" s="6" t="s">
        <v>947</v>
      </c>
      <c r="F221" s="6">
        <v>343</v>
      </c>
      <c r="G221" s="6">
        <v>2022.7840000000001</v>
      </c>
      <c r="H221" s="6">
        <v>675.26900000000001</v>
      </c>
      <c r="I221" s="6">
        <v>3</v>
      </c>
      <c r="J221" s="6">
        <v>-1.6</v>
      </c>
      <c r="K221" s="7">
        <v>1</v>
      </c>
      <c r="L221" s="6">
        <v>9</v>
      </c>
      <c r="M221" s="6">
        <v>0.17</v>
      </c>
      <c r="N221" s="6">
        <v>0</v>
      </c>
      <c r="O221" s="4">
        <v>24.65</v>
      </c>
    </row>
    <row r="222" spans="1:15" ht="16" customHeight="1" x14ac:dyDescent="0.2">
      <c r="A222" s="6" t="s">
        <v>948</v>
      </c>
      <c r="B222" s="6" t="str">
        <f t="shared" si="3"/>
        <v>611</v>
      </c>
      <c r="C222" s="6" t="s">
        <v>19</v>
      </c>
      <c r="D222" s="6" t="s">
        <v>16</v>
      </c>
      <c r="E222" s="6" t="s">
        <v>949</v>
      </c>
      <c r="F222" s="6">
        <v>94</v>
      </c>
      <c r="G222" s="6">
        <v>1867.76</v>
      </c>
      <c r="H222" s="6">
        <v>623.59400000000005</v>
      </c>
      <c r="I222" s="6">
        <v>3</v>
      </c>
      <c r="J222" s="6">
        <v>-2.4</v>
      </c>
      <c r="K222" s="7">
        <v>1</v>
      </c>
      <c r="L222" s="6">
        <v>8</v>
      </c>
      <c r="M222" s="6">
        <v>0.19</v>
      </c>
      <c r="N222" s="6">
        <v>0</v>
      </c>
      <c r="O222" s="4">
        <v>24.63</v>
      </c>
    </row>
    <row r="223" spans="1:15" ht="16" customHeight="1" x14ac:dyDescent="0.2">
      <c r="A223" s="6" t="s">
        <v>322</v>
      </c>
      <c r="B223" s="6" t="str">
        <f t="shared" si="3"/>
        <v>611</v>
      </c>
      <c r="C223" s="6" t="s">
        <v>45</v>
      </c>
      <c r="D223" s="6" t="s">
        <v>16</v>
      </c>
      <c r="E223" s="6" t="s">
        <v>950</v>
      </c>
      <c r="F223" s="6">
        <v>381</v>
      </c>
      <c r="G223" s="6">
        <v>3049.2109999999998</v>
      </c>
      <c r="H223" s="6">
        <v>763.31100000000004</v>
      </c>
      <c r="I223" s="6">
        <v>4</v>
      </c>
      <c r="J223" s="6">
        <v>-3</v>
      </c>
      <c r="K223" s="7">
        <v>2</v>
      </c>
      <c r="L223" s="6">
        <v>10</v>
      </c>
      <c r="M223" s="6">
        <v>0.21</v>
      </c>
      <c r="N223" s="6">
        <v>0</v>
      </c>
      <c r="O223" s="4">
        <v>24.61</v>
      </c>
    </row>
    <row r="224" spans="1:15" ht="16" customHeight="1" x14ac:dyDescent="0.2">
      <c r="A224" s="6" t="s">
        <v>951</v>
      </c>
      <c r="B224" s="6" t="str">
        <f t="shared" si="3"/>
        <v>611</v>
      </c>
      <c r="C224" s="6" t="s">
        <v>45</v>
      </c>
      <c r="D224" s="6" t="s">
        <v>16</v>
      </c>
      <c r="E224" s="6" t="s">
        <v>952</v>
      </c>
      <c r="F224" s="6">
        <v>385</v>
      </c>
      <c r="G224" s="6">
        <v>3716.5680000000002</v>
      </c>
      <c r="H224" s="6">
        <v>930.15</v>
      </c>
      <c r="I224" s="6">
        <v>4</v>
      </c>
      <c r="J224" s="6">
        <v>-1.9</v>
      </c>
      <c r="K224" s="7">
        <v>1</v>
      </c>
      <c r="L224" s="6">
        <v>17</v>
      </c>
      <c r="M224" s="6">
        <v>0.21</v>
      </c>
      <c r="N224" s="6">
        <v>0.99</v>
      </c>
      <c r="O224" s="4">
        <v>24.56</v>
      </c>
    </row>
    <row r="225" spans="1:15" ht="16" customHeight="1" x14ac:dyDescent="0.2">
      <c r="A225" s="6" t="s">
        <v>334</v>
      </c>
      <c r="B225" s="6" t="str">
        <f t="shared" si="3"/>
        <v>611</v>
      </c>
      <c r="C225" s="6" t="s">
        <v>45</v>
      </c>
      <c r="D225" s="6" t="s">
        <v>16</v>
      </c>
      <c r="E225" s="6" t="s">
        <v>953</v>
      </c>
      <c r="F225" s="6">
        <v>184</v>
      </c>
      <c r="G225" s="6">
        <v>2947.2289999999998</v>
      </c>
      <c r="H225" s="6">
        <v>983.41800000000001</v>
      </c>
      <c r="I225" s="6">
        <v>3</v>
      </c>
      <c r="J225" s="6">
        <v>-2.1</v>
      </c>
      <c r="K225" s="7">
        <v>2</v>
      </c>
      <c r="L225" s="6">
        <v>13</v>
      </c>
      <c r="M225" s="6">
        <v>0.2</v>
      </c>
      <c r="N225" s="6">
        <v>0</v>
      </c>
      <c r="O225" s="4">
        <v>24.46</v>
      </c>
    </row>
    <row r="226" spans="1:15" ht="16" customHeight="1" x14ac:dyDescent="0.2">
      <c r="A226" s="6" t="s">
        <v>954</v>
      </c>
      <c r="B226" s="6" t="str">
        <f t="shared" si="3"/>
        <v>306</v>
      </c>
      <c r="C226" s="6" t="s">
        <v>26</v>
      </c>
      <c r="D226" s="6" t="s">
        <v>16</v>
      </c>
      <c r="E226" s="6" t="s">
        <v>955</v>
      </c>
      <c r="F226" s="6">
        <v>303</v>
      </c>
      <c r="G226" s="6">
        <v>1663.7840000000001</v>
      </c>
      <c r="H226" s="6">
        <v>832.9</v>
      </c>
      <c r="I226" s="6">
        <v>2</v>
      </c>
      <c r="J226" s="6">
        <v>-0.9</v>
      </c>
      <c r="K226" s="7">
        <v>1</v>
      </c>
      <c r="L226" s="6">
        <v>9</v>
      </c>
      <c r="M226" s="6">
        <v>0.18</v>
      </c>
      <c r="N226" s="6">
        <v>0</v>
      </c>
      <c r="O226" s="4">
        <v>24.4</v>
      </c>
    </row>
    <row r="227" spans="1:15" ht="16" customHeight="1" x14ac:dyDescent="0.2">
      <c r="A227" s="6" t="s">
        <v>956</v>
      </c>
      <c r="B227" s="6" t="str">
        <f t="shared" si="3"/>
        <v>306</v>
      </c>
      <c r="C227" s="6" t="s">
        <v>19</v>
      </c>
      <c r="D227" s="6" t="s">
        <v>16</v>
      </c>
      <c r="E227" s="6" t="s">
        <v>957</v>
      </c>
      <c r="F227" s="6">
        <v>365</v>
      </c>
      <c r="G227" s="6">
        <v>1635.6659999999999</v>
      </c>
      <c r="H227" s="6">
        <v>818.84100000000001</v>
      </c>
      <c r="I227" s="6">
        <v>2</v>
      </c>
      <c r="J227" s="6">
        <v>-2.9</v>
      </c>
      <c r="K227" s="7">
        <v>1</v>
      </c>
      <c r="L227" s="6">
        <v>8</v>
      </c>
      <c r="M227" s="6">
        <v>0.17</v>
      </c>
      <c r="N227" s="6">
        <v>0</v>
      </c>
      <c r="O227" s="4">
        <v>24.37</v>
      </c>
    </row>
    <row r="228" spans="1:15" ht="16" customHeight="1" x14ac:dyDescent="0.2">
      <c r="A228" s="6" t="s">
        <v>958</v>
      </c>
      <c r="B228" s="6" t="str">
        <f t="shared" si="3"/>
        <v>651</v>
      </c>
      <c r="C228" s="6" t="s">
        <v>19</v>
      </c>
      <c r="D228" s="6" t="s">
        <v>16</v>
      </c>
      <c r="E228" s="6" t="s">
        <v>959</v>
      </c>
      <c r="F228" s="6">
        <v>262</v>
      </c>
      <c r="G228" s="6">
        <v>2721.1080000000002</v>
      </c>
      <c r="H228" s="6">
        <v>908.04399999999998</v>
      </c>
      <c r="I228" s="6">
        <v>3</v>
      </c>
      <c r="J228" s="6">
        <v>-3.8</v>
      </c>
      <c r="K228" s="7">
        <v>1</v>
      </c>
      <c r="L228" s="6">
        <v>13</v>
      </c>
      <c r="M228" s="6">
        <v>0.18</v>
      </c>
      <c r="N228" s="6">
        <v>0</v>
      </c>
      <c r="O228" s="4">
        <v>24.35</v>
      </c>
    </row>
    <row r="229" spans="1:15" ht="16" customHeight="1" x14ac:dyDescent="0.2">
      <c r="A229" s="6" t="s">
        <v>960</v>
      </c>
      <c r="B229" s="6" t="str">
        <f t="shared" si="3"/>
        <v>306</v>
      </c>
      <c r="C229" s="6" t="s">
        <v>15</v>
      </c>
      <c r="D229" s="6" t="s">
        <v>16</v>
      </c>
      <c r="E229" s="6" t="s">
        <v>961</v>
      </c>
      <c r="F229" s="6">
        <v>369</v>
      </c>
      <c r="G229" s="6">
        <v>2541.14</v>
      </c>
      <c r="H229" s="6">
        <v>848.05399999999997</v>
      </c>
      <c r="I229" s="6">
        <v>3</v>
      </c>
      <c r="J229" s="6">
        <v>-1.1000000000000001</v>
      </c>
      <c r="K229" s="7">
        <v>1</v>
      </c>
      <c r="L229" s="6">
        <v>11</v>
      </c>
      <c r="M229" s="6">
        <v>0.16</v>
      </c>
      <c r="N229" s="6">
        <v>0</v>
      </c>
      <c r="O229" s="4">
        <v>24.3</v>
      </c>
    </row>
    <row r="230" spans="1:15" ht="16" customHeight="1" x14ac:dyDescent="0.2">
      <c r="A230" s="6" t="s">
        <v>286</v>
      </c>
      <c r="B230" s="6" t="str">
        <f t="shared" si="3"/>
        <v>611</v>
      </c>
      <c r="C230" s="6" t="s">
        <v>45</v>
      </c>
      <c r="D230" s="6" t="s">
        <v>16</v>
      </c>
      <c r="E230" s="6" t="s">
        <v>962</v>
      </c>
      <c r="F230" s="6">
        <v>385</v>
      </c>
      <c r="G230" s="6">
        <v>3716.5709999999999</v>
      </c>
      <c r="H230" s="6">
        <v>1239.865</v>
      </c>
      <c r="I230" s="6">
        <v>3</v>
      </c>
      <c r="J230" s="6">
        <v>-1</v>
      </c>
      <c r="K230" s="7">
        <v>3</v>
      </c>
      <c r="L230" s="6">
        <v>15</v>
      </c>
      <c r="M230" s="6">
        <v>0.17</v>
      </c>
      <c r="N230" s="6">
        <v>0.96</v>
      </c>
      <c r="O230" s="4">
        <v>24.26</v>
      </c>
    </row>
    <row r="231" spans="1:15" ht="16" customHeight="1" x14ac:dyDescent="0.2">
      <c r="A231" s="6" t="s">
        <v>963</v>
      </c>
      <c r="B231" s="6" t="str">
        <f t="shared" si="3"/>
        <v>306</v>
      </c>
      <c r="C231" s="6" t="s">
        <v>15</v>
      </c>
      <c r="D231" s="6" t="s">
        <v>16</v>
      </c>
      <c r="E231" s="6" t="s">
        <v>964</v>
      </c>
      <c r="F231" s="6">
        <v>360</v>
      </c>
      <c r="G231" s="6">
        <v>2541.136</v>
      </c>
      <c r="H231" s="6">
        <v>848.053</v>
      </c>
      <c r="I231" s="6">
        <v>3</v>
      </c>
      <c r="J231" s="6">
        <v>-2.4</v>
      </c>
      <c r="K231" s="7">
        <v>1</v>
      </c>
      <c r="L231" s="6">
        <v>11</v>
      </c>
      <c r="M231" s="6">
        <v>0.16</v>
      </c>
      <c r="N231" s="6">
        <v>0</v>
      </c>
      <c r="O231" s="4">
        <v>24.24</v>
      </c>
    </row>
    <row r="232" spans="1:15" ht="16" customHeight="1" x14ac:dyDescent="0.2">
      <c r="A232" s="6" t="s">
        <v>965</v>
      </c>
      <c r="B232" s="6" t="str">
        <f t="shared" si="3"/>
        <v>306</v>
      </c>
      <c r="C232" s="6" t="s">
        <v>45</v>
      </c>
      <c r="D232" s="6" t="s">
        <v>16</v>
      </c>
      <c r="E232" s="6" t="s">
        <v>966</v>
      </c>
      <c r="F232" s="6">
        <v>182</v>
      </c>
      <c r="G232" s="6">
        <v>2642.1930000000002</v>
      </c>
      <c r="H232" s="6">
        <v>1322.104</v>
      </c>
      <c r="I232" s="6">
        <v>2</v>
      </c>
      <c r="J232" s="6">
        <v>-0.6</v>
      </c>
      <c r="K232" s="7">
        <v>1</v>
      </c>
      <c r="L232" s="6">
        <v>9</v>
      </c>
      <c r="M232" s="6">
        <v>0.15</v>
      </c>
      <c r="N232" s="6">
        <v>0</v>
      </c>
      <c r="O232" s="4">
        <v>24.22</v>
      </c>
    </row>
    <row r="233" spans="1:15" ht="16" customHeight="1" x14ac:dyDescent="0.2">
      <c r="A233" s="6" t="s">
        <v>967</v>
      </c>
      <c r="B233" s="6" t="str">
        <f t="shared" si="3"/>
        <v>306</v>
      </c>
      <c r="C233" s="6" t="s">
        <v>45</v>
      </c>
      <c r="D233" s="6" t="s">
        <v>16</v>
      </c>
      <c r="E233" s="6" t="s">
        <v>968</v>
      </c>
      <c r="F233" s="6">
        <v>543</v>
      </c>
      <c r="G233" s="6">
        <v>2263.0079999999998</v>
      </c>
      <c r="H233" s="6">
        <v>755.34400000000005</v>
      </c>
      <c r="I233" s="6">
        <v>3</v>
      </c>
      <c r="J233" s="6">
        <v>-3.5</v>
      </c>
      <c r="K233" s="7">
        <v>1</v>
      </c>
      <c r="L233" s="6">
        <v>8</v>
      </c>
      <c r="M233" s="6">
        <v>0.17</v>
      </c>
      <c r="N233" s="6">
        <v>0</v>
      </c>
      <c r="O233" s="4">
        <v>24.21</v>
      </c>
    </row>
    <row r="234" spans="1:15" ht="16" customHeight="1" x14ac:dyDescent="0.2">
      <c r="A234" s="6" t="s">
        <v>558</v>
      </c>
      <c r="B234" s="6" t="str">
        <f t="shared" si="3"/>
        <v>612</v>
      </c>
      <c r="C234" s="6" t="s">
        <v>15</v>
      </c>
      <c r="D234" s="6" t="s">
        <v>16</v>
      </c>
      <c r="E234" s="6" t="s">
        <v>969</v>
      </c>
      <c r="F234" s="6">
        <v>228</v>
      </c>
      <c r="G234" s="6">
        <v>2028.749</v>
      </c>
      <c r="H234" s="6">
        <v>1015.3819999999999</v>
      </c>
      <c r="I234" s="6">
        <v>2</v>
      </c>
      <c r="J234" s="6">
        <v>-0.8</v>
      </c>
      <c r="K234" s="7">
        <v>1</v>
      </c>
      <c r="L234" s="6">
        <v>8</v>
      </c>
      <c r="M234" s="6">
        <v>0.16</v>
      </c>
      <c r="N234" s="6">
        <v>0</v>
      </c>
      <c r="O234" s="4">
        <v>24.19</v>
      </c>
    </row>
    <row r="235" spans="1:15" ht="16" customHeight="1" x14ac:dyDescent="0.2">
      <c r="A235" s="6" t="s">
        <v>970</v>
      </c>
      <c r="B235" s="6" t="str">
        <f t="shared" si="3"/>
        <v>651</v>
      </c>
      <c r="C235" s="6" t="s">
        <v>19</v>
      </c>
      <c r="D235" s="6" t="s">
        <v>16</v>
      </c>
      <c r="E235" s="6" t="s">
        <v>971</v>
      </c>
      <c r="F235" s="6">
        <v>333</v>
      </c>
      <c r="G235" s="6">
        <v>2363.009</v>
      </c>
      <c r="H235" s="6">
        <v>788.67700000000002</v>
      </c>
      <c r="I235" s="6">
        <v>3</v>
      </c>
      <c r="J235" s="6">
        <v>-1.8</v>
      </c>
      <c r="K235" s="7">
        <v>2</v>
      </c>
      <c r="L235" s="6">
        <v>11</v>
      </c>
      <c r="M235" s="6">
        <v>0.17</v>
      </c>
      <c r="N235" s="6">
        <v>0</v>
      </c>
      <c r="O235" s="4">
        <v>24.15</v>
      </c>
    </row>
    <row r="236" spans="1:15" ht="16" customHeight="1" x14ac:dyDescent="0.2">
      <c r="A236" s="6" t="s">
        <v>972</v>
      </c>
      <c r="B236" s="6" t="str">
        <f t="shared" si="3"/>
        <v>306</v>
      </c>
      <c r="C236" s="6" t="s">
        <v>15</v>
      </c>
      <c r="D236" s="6" t="s">
        <v>16</v>
      </c>
      <c r="E236" s="6" t="s">
        <v>973</v>
      </c>
      <c r="F236" s="6">
        <v>6</v>
      </c>
      <c r="G236" s="6">
        <v>1604.6489999999999</v>
      </c>
      <c r="H236" s="6">
        <v>803.33299999999997</v>
      </c>
      <c r="I236" s="6">
        <v>2</v>
      </c>
      <c r="J236" s="6">
        <v>-0.8</v>
      </c>
      <c r="K236" s="7">
        <v>1</v>
      </c>
      <c r="L236" s="6">
        <v>7</v>
      </c>
      <c r="M236" s="6">
        <v>0.17</v>
      </c>
      <c r="N236" s="6">
        <v>0</v>
      </c>
      <c r="O236" s="4">
        <v>24.03</v>
      </c>
    </row>
    <row r="237" spans="1:15" ht="16" customHeight="1" x14ac:dyDescent="0.2">
      <c r="A237" s="6" t="s">
        <v>974</v>
      </c>
      <c r="B237" s="6" t="str">
        <f t="shared" si="3"/>
        <v>627</v>
      </c>
      <c r="C237" s="6" t="s">
        <v>45</v>
      </c>
      <c r="D237" s="6" t="s">
        <v>16</v>
      </c>
      <c r="E237" s="6" t="s">
        <v>975</v>
      </c>
      <c r="F237" s="6">
        <v>385</v>
      </c>
      <c r="G237" s="6">
        <v>3716.5680000000002</v>
      </c>
      <c r="H237" s="6">
        <v>930.15</v>
      </c>
      <c r="I237" s="6">
        <v>4</v>
      </c>
      <c r="J237" s="6">
        <v>-1.7</v>
      </c>
      <c r="K237" s="7">
        <v>1</v>
      </c>
      <c r="L237" s="6">
        <v>13</v>
      </c>
      <c r="M237" s="6">
        <v>0.2</v>
      </c>
      <c r="N237" s="6">
        <v>0.98</v>
      </c>
      <c r="O237" s="4">
        <v>23.99</v>
      </c>
    </row>
    <row r="238" spans="1:15" ht="16" customHeight="1" x14ac:dyDescent="0.2">
      <c r="A238" s="6" t="s">
        <v>976</v>
      </c>
      <c r="B238" s="6" t="str">
        <f t="shared" si="3"/>
        <v>612</v>
      </c>
      <c r="C238" s="6" t="s">
        <v>19</v>
      </c>
      <c r="D238" s="6" t="s">
        <v>16</v>
      </c>
      <c r="E238" s="6" t="s">
        <v>977</v>
      </c>
      <c r="F238" s="6">
        <v>267</v>
      </c>
      <c r="G238" s="6">
        <v>2569.9949999999999</v>
      </c>
      <c r="H238" s="6">
        <v>1286.0050000000001</v>
      </c>
      <c r="I238" s="6">
        <v>2</v>
      </c>
      <c r="J238" s="6">
        <v>-0.3</v>
      </c>
      <c r="K238" s="7">
        <v>1</v>
      </c>
      <c r="L238" s="6">
        <v>8</v>
      </c>
      <c r="M238" s="6">
        <v>0.18</v>
      </c>
      <c r="N238" s="6">
        <v>0</v>
      </c>
      <c r="O238" s="4">
        <v>23.95</v>
      </c>
    </row>
    <row r="239" spans="1:15" ht="16" customHeight="1" x14ac:dyDescent="0.2">
      <c r="A239" s="6" t="s">
        <v>978</v>
      </c>
      <c r="B239" s="6" t="str">
        <f t="shared" si="3"/>
        <v>306</v>
      </c>
      <c r="C239" s="6" t="s">
        <v>15</v>
      </c>
      <c r="D239" s="6" t="s">
        <v>16</v>
      </c>
      <c r="E239" s="6" t="s">
        <v>979</v>
      </c>
      <c r="F239" s="6">
        <v>368</v>
      </c>
      <c r="G239" s="6">
        <v>2825.3020000000001</v>
      </c>
      <c r="H239" s="6">
        <v>942.77499999999998</v>
      </c>
      <c r="I239" s="6">
        <v>3</v>
      </c>
      <c r="J239" s="6">
        <v>-0.1</v>
      </c>
      <c r="K239" s="7">
        <v>2</v>
      </c>
      <c r="L239" s="6">
        <v>11</v>
      </c>
      <c r="M239" s="6">
        <v>0.23</v>
      </c>
      <c r="N239" s="6">
        <v>0</v>
      </c>
      <c r="O239" s="4">
        <v>23.93</v>
      </c>
    </row>
    <row r="240" spans="1:15" ht="16" customHeight="1" x14ac:dyDescent="0.2">
      <c r="A240" s="6" t="s">
        <v>274</v>
      </c>
      <c r="B240" s="6" t="str">
        <f t="shared" si="3"/>
        <v>651</v>
      </c>
      <c r="C240" s="6" t="s">
        <v>19</v>
      </c>
      <c r="D240" s="6" t="s">
        <v>16</v>
      </c>
      <c r="E240" s="6" t="s">
        <v>980</v>
      </c>
      <c r="F240" s="6">
        <v>331</v>
      </c>
      <c r="G240" s="6">
        <v>2363.0079999999998</v>
      </c>
      <c r="H240" s="6">
        <v>788.67700000000002</v>
      </c>
      <c r="I240" s="6">
        <v>3</v>
      </c>
      <c r="J240" s="6">
        <v>-2</v>
      </c>
      <c r="K240" s="7">
        <v>2</v>
      </c>
      <c r="L240" s="6">
        <v>14</v>
      </c>
      <c r="M240" s="6">
        <v>0.15</v>
      </c>
      <c r="N240" s="6">
        <v>0</v>
      </c>
      <c r="O240" s="4">
        <v>23.81</v>
      </c>
    </row>
    <row r="241" spans="1:15" ht="16" customHeight="1" x14ac:dyDescent="0.2">
      <c r="A241" s="6" t="s">
        <v>981</v>
      </c>
      <c r="B241" s="6" t="str">
        <f t="shared" si="3"/>
        <v>651</v>
      </c>
      <c r="C241" s="6" t="s">
        <v>15</v>
      </c>
      <c r="D241" s="6" t="s">
        <v>16</v>
      </c>
      <c r="E241" s="6" t="s">
        <v>982</v>
      </c>
      <c r="F241" s="6">
        <v>279</v>
      </c>
      <c r="G241" s="6">
        <v>2233.9740000000002</v>
      </c>
      <c r="H241" s="6">
        <v>559.50099999999998</v>
      </c>
      <c r="I241" s="6">
        <v>4</v>
      </c>
      <c r="J241" s="6">
        <v>-1.2</v>
      </c>
      <c r="K241" s="7">
        <v>1</v>
      </c>
      <c r="L241" s="6">
        <v>10</v>
      </c>
      <c r="M241" s="6">
        <v>0.16</v>
      </c>
      <c r="N241" s="6">
        <v>0</v>
      </c>
      <c r="O241" s="4">
        <v>23.77</v>
      </c>
    </row>
    <row r="242" spans="1:15" ht="16" customHeight="1" x14ac:dyDescent="0.2">
      <c r="A242" s="6" t="s">
        <v>983</v>
      </c>
      <c r="B242" s="6" t="str">
        <f t="shared" si="3"/>
        <v>611</v>
      </c>
      <c r="C242" s="6" t="s">
        <v>26</v>
      </c>
      <c r="D242" s="6" t="s">
        <v>16</v>
      </c>
      <c r="E242" s="6" t="s">
        <v>984</v>
      </c>
      <c r="F242" s="6">
        <v>307</v>
      </c>
      <c r="G242" s="6">
        <v>1968.8209999999999</v>
      </c>
      <c r="H242" s="6">
        <v>657.28099999999995</v>
      </c>
      <c r="I242" s="6">
        <v>3</v>
      </c>
      <c r="J242" s="6">
        <v>-3.1</v>
      </c>
      <c r="K242" s="7">
        <v>1</v>
      </c>
      <c r="L242" s="6">
        <v>7</v>
      </c>
      <c r="M242" s="6">
        <v>0.16</v>
      </c>
      <c r="N242" s="6">
        <v>0</v>
      </c>
      <c r="O242" s="4">
        <v>23.65</v>
      </c>
    </row>
    <row r="243" spans="1:15" ht="16" customHeight="1" x14ac:dyDescent="0.2">
      <c r="A243" s="6" t="s">
        <v>985</v>
      </c>
      <c r="B243" s="6" t="str">
        <f t="shared" si="3"/>
        <v>306</v>
      </c>
      <c r="C243" s="6" t="s">
        <v>45</v>
      </c>
      <c r="D243" s="6" t="s">
        <v>16</v>
      </c>
      <c r="E243" s="6" t="s">
        <v>986</v>
      </c>
      <c r="F243" s="6">
        <v>526</v>
      </c>
      <c r="G243" s="6">
        <v>2274.0700000000002</v>
      </c>
      <c r="H243" s="6">
        <v>759.03099999999995</v>
      </c>
      <c r="I243" s="6">
        <v>3</v>
      </c>
      <c r="J243" s="6">
        <v>-3.8</v>
      </c>
      <c r="K243" s="7">
        <v>1</v>
      </c>
      <c r="L243" s="6">
        <v>11</v>
      </c>
      <c r="M243" s="6">
        <v>0.2</v>
      </c>
      <c r="N243" s="6">
        <v>0</v>
      </c>
      <c r="O243" s="4">
        <v>23.58</v>
      </c>
    </row>
    <row r="244" spans="1:15" ht="16" customHeight="1" x14ac:dyDescent="0.2">
      <c r="A244" s="6" t="s">
        <v>350</v>
      </c>
      <c r="B244" s="6" t="str">
        <f t="shared" si="3"/>
        <v>306</v>
      </c>
      <c r="C244" s="6" t="s">
        <v>15</v>
      </c>
      <c r="D244" s="6" t="s">
        <v>16</v>
      </c>
      <c r="E244" s="6" t="s">
        <v>987</v>
      </c>
      <c r="F244" s="6">
        <v>369</v>
      </c>
      <c r="G244" s="6">
        <v>2825.299</v>
      </c>
      <c r="H244" s="6">
        <v>942.774</v>
      </c>
      <c r="I244" s="6">
        <v>3</v>
      </c>
      <c r="J244" s="6">
        <v>-1</v>
      </c>
      <c r="K244" s="7">
        <v>1</v>
      </c>
      <c r="L244" s="6">
        <v>11</v>
      </c>
      <c r="M244" s="6">
        <v>0.15</v>
      </c>
      <c r="N244" s="6">
        <v>0</v>
      </c>
      <c r="O244" s="4">
        <v>23.57</v>
      </c>
    </row>
    <row r="245" spans="1:15" ht="16" customHeight="1" x14ac:dyDescent="0.2">
      <c r="A245" s="6" t="s">
        <v>316</v>
      </c>
      <c r="B245" s="6" t="str">
        <f t="shared" si="3"/>
        <v>611</v>
      </c>
      <c r="C245" s="6" t="s">
        <v>45</v>
      </c>
      <c r="D245" s="6" t="s">
        <v>16</v>
      </c>
      <c r="E245" s="6" t="s">
        <v>988</v>
      </c>
      <c r="F245" s="6">
        <v>384</v>
      </c>
      <c r="G245" s="6">
        <v>3049.2150000000001</v>
      </c>
      <c r="H245" s="6">
        <v>1017.413</v>
      </c>
      <c r="I245" s="6">
        <v>3</v>
      </c>
      <c r="J245" s="6">
        <v>-1.7</v>
      </c>
      <c r="K245" s="7">
        <v>1</v>
      </c>
      <c r="L245" s="6">
        <v>13</v>
      </c>
      <c r="M245" s="6">
        <v>0.17</v>
      </c>
      <c r="N245" s="6">
        <v>0.99</v>
      </c>
      <c r="O245" s="4">
        <v>23.55</v>
      </c>
    </row>
    <row r="246" spans="1:15" ht="16" customHeight="1" x14ac:dyDescent="0.2">
      <c r="A246" s="6" t="s">
        <v>989</v>
      </c>
      <c r="B246" s="6" t="str">
        <f t="shared" si="3"/>
        <v>635</v>
      </c>
      <c r="C246" s="6" t="s">
        <v>15</v>
      </c>
      <c r="D246" s="6" t="s">
        <v>16</v>
      </c>
      <c r="E246" s="6" t="s">
        <v>990</v>
      </c>
      <c r="F246" s="6">
        <v>277</v>
      </c>
      <c r="G246" s="6">
        <v>2061.8760000000002</v>
      </c>
      <c r="H246" s="6">
        <v>688.3</v>
      </c>
      <c r="I246" s="6">
        <v>3</v>
      </c>
      <c r="J246" s="6">
        <v>-2.6</v>
      </c>
      <c r="K246" s="7">
        <v>1</v>
      </c>
      <c r="L246" s="6">
        <v>10</v>
      </c>
      <c r="M246" s="6">
        <v>0.15</v>
      </c>
      <c r="N246" s="6">
        <v>0</v>
      </c>
      <c r="O246" s="4">
        <v>23.55</v>
      </c>
    </row>
    <row r="247" spans="1:15" ht="16" customHeight="1" x14ac:dyDescent="0.2">
      <c r="A247" s="6" t="s">
        <v>244</v>
      </c>
      <c r="B247" s="6" t="str">
        <f t="shared" si="3"/>
        <v>651</v>
      </c>
      <c r="C247" s="6" t="s">
        <v>19</v>
      </c>
      <c r="D247" s="6" t="s">
        <v>16</v>
      </c>
      <c r="E247" s="6" t="s">
        <v>991</v>
      </c>
      <c r="F247" s="6">
        <v>332</v>
      </c>
      <c r="G247" s="6">
        <v>1809.674</v>
      </c>
      <c r="H247" s="6">
        <v>905.84500000000003</v>
      </c>
      <c r="I247" s="6">
        <v>2</v>
      </c>
      <c r="J247" s="6">
        <v>-3</v>
      </c>
      <c r="K247" s="7">
        <v>1</v>
      </c>
      <c r="L247" s="6">
        <v>8</v>
      </c>
      <c r="M247" s="6">
        <v>0.17</v>
      </c>
      <c r="N247" s="6">
        <v>0.8</v>
      </c>
      <c r="O247" s="4">
        <v>23.51</v>
      </c>
    </row>
    <row r="248" spans="1:15" ht="16" customHeight="1" x14ac:dyDescent="0.2">
      <c r="A248" s="6" t="s">
        <v>992</v>
      </c>
      <c r="B248" s="6" t="str">
        <f t="shared" si="3"/>
        <v>651</v>
      </c>
      <c r="C248" s="6" t="s">
        <v>15</v>
      </c>
      <c r="D248" s="6" t="s">
        <v>16</v>
      </c>
      <c r="E248" s="6" t="s">
        <v>993</v>
      </c>
      <c r="F248" s="6">
        <v>276</v>
      </c>
      <c r="G248" s="6">
        <v>2077.8719999999998</v>
      </c>
      <c r="H248" s="6">
        <v>1039.944</v>
      </c>
      <c r="I248" s="6">
        <v>2</v>
      </c>
      <c r="J248" s="6">
        <v>-1.6</v>
      </c>
      <c r="K248" s="7">
        <v>2</v>
      </c>
      <c r="L248" s="6">
        <v>11</v>
      </c>
      <c r="M248" s="6">
        <v>0.18</v>
      </c>
      <c r="N248" s="6">
        <v>0</v>
      </c>
      <c r="O248" s="4">
        <v>23.46</v>
      </c>
    </row>
    <row r="249" spans="1:15" ht="16" customHeight="1" x14ac:dyDescent="0.2">
      <c r="A249" s="6" t="s">
        <v>994</v>
      </c>
      <c r="B249" s="6" t="str">
        <f t="shared" si="3"/>
        <v>612</v>
      </c>
      <c r="C249" s="6" t="s">
        <v>45</v>
      </c>
      <c r="D249" s="6" t="s">
        <v>16</v>
      </c>
      <c r="E249" s="6" t="s">
        <v>995</v>
      </c>
      <c r="F249" s="6">
        <v>185</v>
      </c>
      <c r="G249" s="6">
        <v>2948.2139999999999</v>
      </c>
      <c r="H249" s="6">
        <v>1475.115</v>
      </c>
      <c r="I249" s="6">
        <v>2</v>
      </c>
      <c r="J249" s="6">
        <v>-1.9</v>
      </c>
      <c r="K249" s="7">
        <v>1</v>
      </c>
      <c r="L249" s="6">
        <v>9</v>
      </c>
      <c r="M249" s="6">
        <v>0.22</v>
      </c>
      <c r="N249" s="6">
        <v>0</v>
      </c>
      <c r="O249" s="4">
        <v>23.43</v>
      </c>
    </row>
    <row r="250" spans="1:15" ht="16" customHeight="1" x14ac:dyDescent="0.2">
      <c r="A250" s="6" t="s">
        <v>996</v>
      </c>
      <c r="B250" s="6" t="str">
        <f t="shared" si="3"/>
        <v>611</v>
      </c>
      <c r="C250" s="6" t="s">
        <v>45</v>
      </c>
      <c r="D250" s="6" t="s">
        <v>16</v>
      </c>
      <c r="E250" s="6" t="s">
        <v>997</v>
      </c>
      <c r="F250" s="6">
        <v>381</v>
      </c>
      <c r="G250" s="6">
        <v>3049.2150000000001</v>
      </c>
      <c r="H250" s="6">
        <v>1017.413</v>
      </c>
      <c r="I250" s="6">
        <v>3</v>
      </c>
      <c r="J250" s="6">
        <v>-1.8</v>
      </c>
      <c r="K250" s="7">
        <v>1</v>
      </c>
      <c r="L250" s="6">
        <v>12</v>
      </c>
      <c r="M250" s="6">
        <v>0.16</v>
      </c>
      <c r="N250" s="6">
        <v>0</v>
      </c>
      <c r="O250" s="4">
        <v>23.41</v>
      </c>
    </row>
    <row r="251" spans="1:15" ht="16" customHeight="1" x14ac:dyDescent="0.2">
      <c r="A251" s="6" t="s">
        <v>998</v>
      </c>
      <c r="B251" s="6" t="str">
        <f t="shared" si="3"/>
        <v>964</v>
      </c>
      <c r="C251" s="6" t="s">
        <v>19</v>
      </c>
      <c r="D251" s="6" t="s">
        <v>16</v>
      </c>
      <c r="E251" s="6" t="s">
        <v>999</v>
      </c>
      <c r="F251" s="6">
        <v>133</v>
      </c>
      <c r="G251" s="6">
        <v>2339.7559999999999</v>
      </c>
      <c r="H251" s="6">
        <v>780.92700000000002</v>
      </c>
      <c r="I251" s="6">
        <v>3</v>
      </c>
      <c r="J251" s="6">
        <v>0.1</v>
      </c>
      <c r="K251" s="7">
        <v>1</v>
      </c>
      <c r="L251" s="6">
        <v>7</v>
      </c>
      <c r="M251" s="6">
        <v>0.17</v>
      </c>
      <c r="N251" s="6">
        <v>0</v>
      </c>
      <c r="O251" s="4">
        <v>23.38</v>
      </c>
    </row>
    <row r="252" spans="1:15" ht="16" customHeight="1" x14ac:dyDescent="0.2">
      <c r="A252" s="6" t="s">
        <v>1000</v>
      </c>
      <c r="B252" s="6" t="str">
        <f t="shared" si="3"/>
        <v>651</v>
      </c>
      <c r="C252" s="6" t="s">
        <v>15</v>
      </c>
      <c r="D252" s="6" t="s">
        <v>16</v>
      </c>
      <c r="E252" s="6" t="s">
        <v>1001</v>
      </c>
      <c r="F252" s="6">
        <v>223</v>
      </c>
      <c r="G252" s="6">
        <v>2667.0859999999998</v>
      </c>
      <c r="H252" s="6">
        <v>890.03599999999994</v>
      </c>
      <c r="I252" s="6">
        <v>3</v>
      </c>
      <c r="J252" s="6">
        <v>-1.8</v>
      </c>
      <c r="K252" s="7">
        <v>2</v>
      </c>
      <c r="L252" s="6">
        <v>11</v>
      </c>
      <c r="M252" s="6">
        <v>0.15</v>
      </c>
      <c r="N252" s="6">
        <v>0</v>
      </c>
      <c r="O252" s="4">
        <v>23.3</v>
      </c>
    </row>
    <row r="253" spans="1:15" ht="16" customHeight="1" x14ac:dyDescent="0.2">
      <c r="A253" s="6" t="s">
        <v>1002</v>
      </c>
      <c r="B253" s="6" t="str">
        <f t="shared" si="3"/>
        <v>612</v>
      </c>
      <c r="C253" s="6" t="s">
        <v>45</v>
      </c>
      <c r="D253" s="6" t="s">
        <v>16</v>
      </c>
      <c r="E253" s="6" t="s">
        <v>1003</v>
      </c>
      <c r="F253" s="6">
        <v>385</v>
      </c>
      <c r="G253" s="6">
        <v>3717.558</v>
      </c>
      <c r="H253" s="6">
        <v>1240.194</v>
      </c>
      <c r="I253" s="6">
        <v>3</v>
      </c>
      <c r="J253" s="6">
        <v>-0.2</v>
      </c>
      <c r="K253" s="7">
        <v>1</v>
      </c>
      <c r="L253" s="6">
        <v>12</v>
      </c>
      <c r="M253" s="6">
        <v>0.17</v>
      </c>
      <c r="N253" s="6">
        <v>0</v>
      </c>
      <c r="O253" s="4">
        <v>23.27</v>
      </c>
    </row>
    <row r="254" spans="1:15" ht="16" customHeight="1" x14ac:dyDescent="0.2">
      <c r="A254" s="6" t="s">
        <v>1004</v>
      </c>
      <c r="B254" s="6" t="str">
        <f t="shared" si="3"/>
        <v>611</v>
      </c>
      <c r="C254" s="6" t="s">
        <v>19</v>
      </c>
      <c r="D254" s="6" t="s">
        <v>16</v>
      </c>
      <c r="E254" s="6" t="s">
        <v>1005</v>
      </c>
      <c r="F254" s="6">
        <v>371</v>
      </c>
      <c r="G254" s="6">
        <v>2715.0639999999999</v>
      </c>
      <c r="H254" s="6">
        <v>906.029</v>
      </c>
      <c r="I254" s="6">
        <v>3</v>
      </c>
      <c r="J254" s="6">
        <v>-0.9</v>
      </c>
      <c r="K254" s="7">
        <v>1</v>
      </c>
      <c r="L254" s="6">
        <v>7</v>
      </c>
      <c r="M254" s="6">
        <v>0.25</v>
      </c>
      <c r="N254" s="6">
        <v>0</v>
      </c>
      <c r="O254" s="4">
        <v>23.25</v>
      </c>
    </row>
    <row r="255" spans="1:15" ht="16" customHeight="1" x14ac:dyDescent="0.2">
      <c r="A255" s="6" t="s">
        <v>1006</v>
      </c>
      <c r="B255" s="6" t="str">
        <f t="shared" si="3"/>
        <v>651</v>
      </c>
      <c r="C255" s="6" t="s">
        <v>19</v>
      </c>
      <c r="D255" s="6" t="s">
        <v>16</v>
      </c>
      <c r="E255" s="6" t="s">
        <v>1007</v>
      </c>
      <c r="F255" s="6">
        <v>99</v>
      </c>
      <c r="G255" s="6">
        <v>2634.125</v>
      </c>
      <c r="H255" s="6">
        <v>879.05</v>
      </c>
      <c r="I255" s="6">
        <v>3</v>
      </c>
      <c r="J255" s="6">
        <v>-2</v>
      </c>
      <c r="K255" s="7">
        <v>1</v>
      </c>
      <c r="L255" s="6">
        <v>12</v>
      </c>
      <c r="M255" s="6">
        <v>0.15</v>
      </c>
      <c r="N255" s="6">
        <v>0</v>
      </c>
      <c r="O255" s="4">
        <v>23.13</v>
      </c>
    </row>
    <row r="256" spans="1:15" ht="16" customHeight="1" x14ac:dyDescent="0.2">
      <c r="A256" s="6" t="s">
        <v>1008</v>
      </c>
      <c r="B256" s="6" t="str">
        <f t="shared" si="3"/>
        <v>288</v>
      </c>
      <c r="C256" s="6" t="s">
        <v>374</v>
      </c>
      <c r="D256" s="6" t="s">
        <v>16</v>
      </c>
      <c r="E256" s="6" t="s">
        <v>1009</v>
      </c>
      <c r="F256" s="6">
        <v>364</v>
      </c>
      <c r="G256" s="6">
        <v>1556.692</v>
      </c>
      <c r="H256" s="6">
        <v>519.90499999999997</v>
      </c>
      <c r="I256" s="6">
        <v>3</v>
      </c>
      <c r="J256" s="6">
        <v>-4.3</v>
      </c>
      <c r="K256" s="7">
        <v>1</v>
      </c>
      <c r="L256" s="6">
        <v>8</v>
      </c>
      <c r="M256" s="6">
        <v>0.26</v>
      </c>
      <c r="N256" s="6">
        <v>0</v>
      </c>
      <c r="O256" s="4">
        <v>23.06</v>
      </c>
    </row>
    <row r="257" spans="1:15" ht="16" customHeight="1" x14ac:dyDescent="0.2">
      <c r="A257" s="6" t="s">
        <v>1010</v>
      </c>
      <c r="B257" s="6" t="str">
        <f t="shared" si="3"/>
        <v>306</v>
      </c>
      <c r="C257" s="6" t="s">
        <v>15</v>
      </c>
      <c r="D257" s="6" t="s">
        <v>16</v>
      </c>
      <c r="E257" s="6" t="s">
        <v>1011</v>
      </c>
      <c r="F257" s="6">
        <v>228</v>
      </c>
      <c r="G257" s="6">
        <v>2322.038</v>
      </c>
      <c r="H257" s="6">
        <v>775.02</v>
      </c>
      <c r="I257" s="6">
        <v>3</v>
      </c>
      <c r="J257" s="6">
        <v>-2.2000000000000002</v>
      </c>
      <c r="K257" s="7">
        <v>1</v>
      </c>
      <c r="L257" s="6">
        <v>9</v>
      </c>
      <c r="M257" s="6">
        <v>0.15</v>
      </c>
      <c r="N257" s="6">
        <v>0</v>
      </c>
      <c r="O257" s="4">
        <v>23.05</v>
      </c>
    </row>
    <row r="258" spans="1:15" ht="16" customHeight="1" x14ac:dyDescent="0.2">
      <c r="A258" s="6" t="s">
        <v>1012</v>
      </c>
      <c r="B258" s="6" t="str">
        <f t="shared" ref="B258:B283" si="4">RIGHT(A258,3)</f>
        <v>635</v>
      </c>
      <c r="C258" s="6" t="s">
        <v>15</v>
      </c>
      <c r="D258" s="6" t="s">
        <v>16</v>
      </c>
      <c r="E258" s="6" t="s">
        <v>1013</v>
      </c>
      <c r="F258" s="6">
        <v>288</v>
      </c>
      <c r="G258" s="6">
        <v>4264.9369999999999</v>
      </c>
      <c r="H258" s="6">
        <v>1067.242</v>
      </c>
      <c r="I258" s="6">
        <v>4</v>
      </c>
      <c r="J258" s="6">
        <v>-2</v>
      </c>
      <c r="K258" s="7">
        <v>1</v>
      </c>
      <c r="L258" s="6">
        <v>12</v>
      </c>
      <c r="M258" s="6">
        <v>0.24</v>
      </c>
      <c r="N258" s="6">
        <v>0</v>
      </c>
      <c r="O258" s="4">
        <v>23.03</v>
      </c>
    </row>
    <row r="259" spans="1:15" ht="16" customHeight="1" x14ac:dyDescent="0.2">
      <c r="A259" s="6" t="s">
        <v>1014</v>
      </c>
      <c r="B259" s="6" t="str">
        <f t="shared" si="4"/>
        <v>610</v>
      </c>
      <c r="C259" s="6" t="s">
        <v>19</v>
      </c>
      <c r="D259" s="6" t="s">
        <v>16</v>
      </c>
      <c r="E259" s="6" t="s">
        <v>1015</v>
      </c>
      <c r="F259" s="6">
        <v>283</v>
      </c>
      <c r="G259" s="6">
        <v>2558.9639999999999</v>
      </c>
      <c r="H259" s="6">
        <v>853.99599999999998</v>
      </c>
      <c r="I259" s="6">
        <v>3</v>
      </c>
      <c r="J259" s="6">
        <v>-2.4</v>
      </c>
      <c r="K259" s="7">
        <v>1</v>
      </c>
      <c r="L259" s="6">
        <v>10</v>
      </c>
      <c r="M259" s="6">
        <v>0.28000000000000003</v>
      </c>
      <c r="N259" s="6">
        <v>0</v>
      </c>
      <c r="O259" s="4">
        <v>23.01</v>
      </c>
    </row>
    <row r="260" spans="1:15" ht="16" customHeight="1" x14ac:dyDescent="0.2">
      <c r="A260" s="6" t="s">
        <v>1016</v>
      </c>
      <c r="B260" s="6" t="str">
        <f t="shared" si="4"/>
        <v>306</v>
      </c>
      <c r="C260" s="6" t="s">
        <v>19</v>
      </c>
      <c r="D260" s="6" t="s">
        <v>16</v>
      </c>
      <c r="E260" s="6" t="s">
        <v>1017</v>
      </c>
      <c r="F260" s="6">
        <v>267</v>
      </c>
      <c r="G260" s="6">
        <v>2263.9650000000001</v>
      </c>
      <c r="H260" s="6">
        <v>755.66300000000001</v>
      </c>
      <c r="I260" s="6">
        <v>3</v>
      </c>
      <c r="J260" s="6">
        <v>-2.6</v>
      </c>
      <c r="K260" s="7">
        <v>1</v>
      </c>
      <c r="L260" s="6">
        <v>7</v>
      </c>
      <c r="M260" s="6">
        <v>0.17</v>
      </c>
      <c r="N260" s="6">
        <v>0</v>
      </c>
      <c r="O260" s="4">
        <v>22.92</v>
      </c>
    </row>
    <row r="261" spans="1:15" ht="16" customHeight="1" x14ac:dyDescent="0.2">
      <c r="A261" s="6" t="s">
        <v>480</v>
      </c>
      <c r="B261" s="6" t="str">
        <f t="shared" si="4"/>
        <v>612</v>
      </c>
      <c r="C261" s="6" t="s">
        <v>19</v>
      </c>
      <c r="D261" s="6" t="s">
        <v>16</v>
      </c>
      <c r="E261" s="6" t="s">
        <v>1018</v>
      </c>
      <c r="F261" s="6">
        <v>109</v>
      </c>
      <c r="G261" s="6">
        <v>2595.105</v>
      </c>
      <c r="H261" s="6">
        <v>866.04300000000001</v>
      </c>
      <c r="I261" s="6">
        <v>3</v>
      </c>
      <c r="J261" s="6">
        <v>-1.4</v>
      </c>
      <c r="K261" s="7">
        <v>1</v>
      </c>
      <c r="L261" s="6">
        <v>8</v>
      </c>
      <c r="M261" s="6">
        <v>0.15</v>
      </c>
      <c r="N261" s="6">
        <v>0</v>
      </c>
      <c r="O261" s="4">
        <v>22.92</v>
      </c>
    </row>
    <row r="262" spans="1:15" ht="16" customHeight="1" x14ac:dyDescent="0.2">
      <c r="A262" s="6" t="s">
        <v>1019</v>
      </c>
      <c r="B262" s="6" t="str">
        <f t="shared" si="4"/>
        <v>306</v>
      </c>
      <c r="C262" s="6" t="s">
        <v>19</v>
      </c>
      <c r="D262" s="6" t="s">
        <v>16</v>
      </c>
      <c r="E262" s="6" t="s">
        <v>1020</v>
      </c>
      <c r="F262" s="6">
        <v>4</v>
      </c>
      <c r="G262" s="6">
        <v>2187.9940000000001</v>
      </c>
      <c r="H262" s="6">
        <v>730.33900000000006</v>
      </c>
      <c r="I262" s="6">
        <v>3</v>
      </c>
      <c r="J262" s="6">
        <v>-3.2</v>
      </c>
      <c r="K262" s="7">
        <v>1</v>
      </c>
      <c r="L262" s="6">
        <v>7</v>
      </c>
      <c r="M262" s="6">
        <v>0.24</v>
      </c>
      <c r="N262" s="6">
        <v>0</v>
      </c>
      <c r="O262" s="4">
        <v>22.88</v>
      </c>
    </row>
    <row r="263" spans="1:15" ht="16" customHeight="1" x14ac:dyDescent="0.2">
      <c r="A263" s="6" t="s">
        <v>1021</v>
      </c>
      <c r="B263" s="6" t="str">
        <f t="shared" si="4"/>
        <v>612</v>
      </c>
      <c r="C263" s="6" t="s">
        <v>19</v>
      </c>
      <c r="D263" s="6" t="s">
        <v>16</v>
      </c>
      <c r="E263" s="6" t="s">
        <v>1022</v>
      </c>
      <c r="F263" s="6">
        <v>135</v>
      </c>
      <c r="G263" s="6">
        <v>1987.671</v>
      </c>
      <c r="H263" s="6">
        <v>994.84299999999996</v>
      </c>
      <c r="I263" s="6">
        <v>2</v>
      </c>
      <c r="J263" s="6">
        <v>-2.5</v>
      </c>
      <c r="K263" s="7">
        <v>1</v>
      </c>
      <c r="L263" s="6">
        <v>7</v>
      </c>
      <c r="M263" s="6">
        <v>0.15</v>
      </c>
      <c r="N263" s="6">
        <v>0</v>
      </c>
      <c r="O263" s="4">
        <v>22.82</v>
      </c>
    </row>
    <row r="264" spans="1:15" ht="16" customHeight="1" x14ac:dyDescent="0.2">
      <c r="A264" s="6" t="s">
        <v>1023</v>
      </c>
      <c r="B264" s="6" t="str">
        <f t="shared" si="4"/>
        <v>612</v>
      </c>
      <c r="C264" s="6" t="s">
        <v>45</v>
      </c>
      <c r="D264" s="6" t="s">
        <v>16</v>
      </c>
      <c r="E264" s="6" t="s">
        <v>1024</v>
      </c>
      <c r="F264" s="6">
        <v>431</v>
      </c>
      <c r="G264" s="6">
        <v>2423.9380000000001</v>
      </c>
      <c r="H264" s="6">
        <v>1212.9770000000001</v>
      </c>
      <c r="I264" s="6">
        <v>2</v>
      </c>
      <c r="J264" s="6">
        <v>-3.4</v>
      </c>
      <c r="K264" s="7">
        <v>1</v>
      </c>
      <c r="L264" s="6">
        <v>7</v>
      </c>
      <c r="M264" s="6">
        <v>0.16</v>
      </c>
      <c r="N264" s="6">
        <v>0</v>
      </c>
      <c r="O264" s="4">
        <v>22.8</v>
      </c>
    </row>
    <row r="265" spans="1:15" ht="16" customHeight="1" x14ac:dyDescent="0.2">
      <c r="A265" s="6" t="s">
        <v>552</v>
      </c>
      <c r="B265" s="6" t="str">
        <f t="shared" si="4"/>
        <v>611</v>
      </c>
      <c r="C265" s="6" t="s">
        <v>15</v>
      </c>
      <c r="D265" s="6" t="s">
        <v>16</v>
      </c>
      <c r="E265" s="6" t="s">
        <v>1025</v>
      </c>
      <c r="F265" s="6">
        <v>369</v>
      </c>
      <c r="G265" s="6">
        <v>3130.3409999999999</v>
      </c>
      <c r="H265" s="6">
        <v>1044.4549999999999</v>
      </c>
      <c r="I265" s="6">
        <v>3</v>
      </c>
      <c r="J265" s="6">
        <v>-0.9</v>
      </c>
      <c r="K265" s="7">
        <v>1</v>
      </c>
      <c r="L265" s="6">
        <v>11</v>
      </c>
      <c r="M265" s="6">
        <v>0.17</v>
      </c>
      <c r="N265" s="6">
        <v>0</v>
      </c>
      <c r="O265" s="4">
        <v>22.77</v>
      </c>
    </row>
    <row r="266" spans="1:15" ht="16" customHeight="1" x14ac:dyDescent="0.2">
      <c r="A266" s="6" t="s">
        <v>1026</v>
      </c>
      <c r="B266" s="6" t="str">
        <f t="shared" si="4"/>
        <v>611</v>
      </c>
      <c r="C266" s="6" t="s">
        <v>45</v>
      </c>
      <c r="D266" s="6" t="s">
        <v>16</v>
      </c>
      <c r="E266" s="6" t="s">
        <v>1027</v>
      </c>
      <c r="F266" s="6">
        <v>384</v>
      </c>
      <c r="G266" s="6">
        <v>3716.5630000000001</v>
      </c>
      <c r="H266" s="6">
        <v>1239.8620000000001</v>
      </c>
      <c r="I266" s="6">
        <v>3</v>
      </c>
      <c r="J266" s="6">
        <v>-3.2</v>
      </c>
      <c r="K266" s="7">
        <v>1</v>
      </c>
      <c r="L266" s="6">
        <v>9</v>
      </c>
      <c r="M266" s="6">
        <v>0.21</v>
      </c>
      <c r="N266" s="6">
        <v>0</v>
      </c>
      <c r="O266" s="4">
        <v>22.77</v>
      </c>
    </row>
    <row r="267" spans="1:15" ht="16" customHeight="1" x14ac:dyDescent="0.2">
      <c r="A267" s="6" t="s">
        <v>1028</v>
      </c>
      <c r="B267" s="6" t="str">
        <f t="shared" si="4"/>
        <v>611</v>
      </c>
      <c r="C267" s="6" t="s">
        <v>45</v>
      </c>
      <c r="D267" s="6" t="s">
        <v>16</v>
      </c>
      <c r="E267" s="6" t="s">
        <v>1029</v>
      </c>
      <c r="F267" s="6">
        <v>183</v>
      </c>
      <c r="G267" s="6">
        <v>2947.23</v>
      </c>
      <c r="H267" s="6">
        <v>983.41800000000001</v>
      </c>
      <c r="I267" s="6">
        <v>3</v>
      </c>
      <c r="J267" s="6">
        <v>-1.7</v>
      </c>
      <c r="K267" s="7">
        <v>2</v>
      </c>
      <c r="L267" s="6">
        <v>12</v>
      </c>
      <c r="M267" s="6">
        <v>0.18</v>
      </c>
      <c r="N267" s="6">
        <v>0</v>
      </c>
      <c r="O267" s="4">
        <v>22.61</v>
      </c>
    </row>
    <row r="268" spans="1:15" ht="16" customHeight="1" x14ac:dyDescent="0.2">
      <c r="A268" s="6" t="s">
        <v>1030</v>
      </c>
      <c r="B268" s="6" t="str">
        <f t="shared" si="4"/>
        <v>635</v>
      </c>
      <c r="C268" s="6" t="s">
        <v>45</v>
      </c>
      <c r="D268" s="6" t="s">
        <v>16</v>
      </c>
      <c r="E268" s="6" t="s">
        <v>1031</v>
      </c>
      <c r="F268" s="6">
        <v>381</v>
      </c>
      <c r="G268" s="6">
        <v>3073.2249999999999</v>
      </c>
      <c r="H268" s="6">
        <v>1025.4159999999999</v>
      </c>
      <c r="I268" s="6">
        <v>3</v>
      </c>
      <c r="J268" s="6">
        <v>-2.2000000000000002</v>
      </c>
      <c r="K268" s="7">
        <v>1</v>
      </c>
      <c r="L268" s="6">
        <v>7</v>
      </c>
      <c r="M268" s="6">
        <v>0.17</v>
      </c>
      <c r="N268" s="6">
        <v>0</v>
      </c>
      <c r="O268" s="4">
        <v>22.6</v>
      </c>
    </row>
    <row r="269" spans="1:15" ht="16" customHeight="1" x14ac:dyDescent="0.2">
      <c r="A269" s="6" t="s">
        <v>1032</v>
      </c>
      <c r="B269" s="6" t="str">
        <f t="shared" si="4"/>
        <v>612</v>
      </c>
      <c r="C269" s="6" t="s">
        <v>15</v>
      </c>
      <c r="D269" s="6" t="s">
        <v>16</v>
      </c>
      <c r="E269" s="6" t="s">
        <v>1033</v>
      </c>
      <c r="F269" s="6">
        <v>285</v>
      </c>
      <c r="G269" s="6">
        <v>4241.9059999999999</v>
      </c>
      <c r="H269" s="6">
        <v>1061.4839999999999</v>
      </c>
      <c r="I269" s="6">
        <v>4</v>
      </c>
      <c r="J269" s="6">
        <v>-2.8</v>
      </c>
      <c r="K269" s="7">
        <v>1</v>
      </c>
      <c r="L269" s="6">
        <v>10</v>
      </c>
      <c r="M269" s="6">
        <v>0.22</v>
      </c>
      <c r="N269" s="6">
        <v>0</v>
      </c>
      <c r="O269" s="4">
        <v>22.57</v>
      </c>
    </row>
    <row r="270" spans="1:15" ht="16" customHeight="1" x14ac:dyDescent="0.2">
      <c r="A270" s="6" t="s">
        <v>1034</v>
      </c>
      <c r="B270" s="6" t="str">
        <f t="shared" si="4"/>
        <v>594</v>
      </c>
      <c r="C270" s="6" t="s">
        <v>15</v>
      </c>
      <c r="D270" s="6" t="s">
        <v>16</v>
      </c>
      <c r="E270" s="6" t="s">
        <v>1035</v>
      </c>
      <c r="F270" s="6">
        <v>222</v>
      </c>
      <c r="G270" s="6">
        <v>2610.0520000000001</v>
      </c>
      <c r="H270" s="6">
        <v>871.02499999999998</v>
      </c>
      <c r="I270" s="6">
        <v>3</v>
      </c>
      <c r="J270" s="6">
        <v>-2.4</v>
      </c>
      <c r="K270" s="7">
        <v>1</v>
      </c>
      <c r="L270" s="6">
        <v>11</v>
      </c>
      <c r="M270" s="6">
        <v>0.16</v>
      </c>
      <c r="N270" s="6">
        <v>0</v>
      </c>
      <c r="O270" s="4">
        <v>22.54</v>
      </c>
    </row>
    <row r="271" spans="1:15" ht="16" customHeight="1" x14ac:dyDescent="0.2">
      <c r="A271" s="6" t="s">
        <v>1036</v>
      </c>
      <c r="B271" s="6" t="str">
        <f t="shared" si="4"/>
        <v>610</v>
      </c>
      <c r="C271" s="6" t="s">
        <v>19</v>
      </c>
      <c r="D271" s="6" t="s">
        <v>16</v>
      </c>
      <c r="E271" s="6" t="s">
        <v>1037</v>
      </c>
      <c r="F271" s="6">
        <v>290</v>
      </c>
      <c r="G271" s="6">
        <v>2558.9650000000001</v>
      </c>
      <c r="H271" s="6">
        <v>1280.49</v>
      </c>
      <c r="I271" s="6">
        <v>2</v>
      </c>
      <c r="J271" s="6">
        <v>-1.9</v>
      </c>
      <c r="K271" s="7">
        <v>1</v>
      </c>
      <c r="L271" s="6">
        <v>9</v>
      </c>
      <c r="M271" s="6">
        <v>0.26</v>
      </c>
      <c r="N271" s="6">
        <v>0</v>
      </c>
      <c r="O271" s="4">
        <v>22.47</v>
      </c>
    </row>
    <row r="272" spans="1:15" ht="16" customHeight="1" x14ac:dyDescent="0.2">
      <c r="A272" s="6" t="s">
        <v>1038</v>
      </c>
      <c r="B272" s="6" t="str">
        <f t="shared" si="4"/>
        <v>306</v>
      </c>
      <c r="C272" s="6" t="s">
        <v>45</v>
      </c>
      <c r="D272" s="6" t="s">
        <v>16</v>
      </c>
      <c r="E272" s="6" t="s">
        <v>1039</v>
      </c>
      <c r="F272" s="6">
        <v>380</v>
      </c>
      <c r="G272" s="6">
        <v>2744.1729999999998</v>
      </c>
      <c r="H272" s="6">
        <v>915.73199999999997</v>
      </c>
      <c r="I272" s="6">
        <v>3</v>
      </c>
      <c r="J272" s="6">
        <v>-2.2999999999999998</v>
      </c>
      <c r="K272" s="7">
        <v>1</v>
      </c>
      <c r="L272" s="6">
        <v>7</v>
      </c>
      <c r="M272" s="6">
        <v>0.22</v>
      </c>
      <c r="N272" s="6">
        <v>0</v>
      </c>
      <c r="O272" s="4">
        <v>22.44</v>
      </c>
    </row>
    <row r="273" spans="1:15" ht="16" customHeight="1" x14ac:dyDescent="0.2">
      <c r="A273" s="6" t="s">
        <v>1040</v>
      </c>
      <c r="B273" s="6" t="str">
        <f t="shared" si="4"/>
        <v>957</v>
      </c>
      <c r="C273" s="6" t="s">
        <v>19</v>
      </c>
      <c r="D273" s="6" t="s">
        <v>16</v>
      </c>
      <c r="E273" s="6" t="s">
        <v>1041</v>
      </c>
      <c r="F273" s="6">
        <v>331</v>
      </c>
      <c r="G273" s="6">
        <v>2669.0340000000001</v>
      </c>
      <c r="H273" s="6">
        <v>890.68600000000004</v>
      </c>
      <c r="I273" s="6">
        <v>3</v>
      </c>
      <c r="J273" s="6">
        <v>-1.8</v>
      </c>
      <c r="K273" s="7">
        <v>1</v>
      </c>
      <c r="L273" s="6">
        <v>13</v>
      </c>
      <c r="M273" s="6">
        <v>0.15</v>
      </c>
      <c r="N273" s="6">
        <v>0</v>
      </c>
      <c r="O273" s="4">
        <v>22.43</v>
      </c>
    </row>
    <row r="274" spans="1:15" ht="16" customHeight="1" x14ac:dyDescent="0.2">
      <c r="A274" s="6" t="s">
        <v>1042</v>
      </c>
      <c r="B274" s="6" t="str">
        <f t="shared" si="4"/>
        <v>612</v>
      </c>
      <c r="C274" s="6" t="s">
        <v>15</v>
      </c>
      <c r="D274" s="6" t="s">
        <v>16</v>
      </c>
      <c r="E274" s="6" t="s">
        <v>1043</v>
      </c>
      <c r="F274" s="6">
        <v>258</v>
      </c>
      <c r="G274" s="6">
        <v>2384</v>
      </c>
      <c r="H274" s="6">
        <v>795.67399999999998</v>
      </c>
      <c r="I274" s="6">
        <v>3</v>
      </c>
      <c r="J274" s="6">
        <v>-0.4</v>
      </c>
      <c r="K274" s="7">
        <v>1</v>
      </c>
      <c r="L274" s="6">
        <v>8</v>
      </c>
      <c r="M274" s="6">
        <v>0.17</v>
      </c>
      <c r="N274" s="6">
        <v>0</v>
      </c>
      <c r="O274" s="4">
        <v>22.13</v>
      </c>
    </row>
    <row r="275" spans="1:15" ht="16" customHeight="1" x14ac:dyDescent="0.2">
      <c r="A275" s="6" t="s">
        <v>1044</v>
      </c>
      <c r="B275" s="6" t="str">
        <f t="shared" si="4"/>
        <v>651</v>
      </c>
      <c r="C275" s="6" t="s">
        <v>15</v>
      </c>
      <c r="D275" s="6" t="s">
        <v>16</v>
      </c>
      <c r="E275" s="6" t="s">
        <v>1045</v>
      </c>
      <c r="F275" s="6">
        <v>222</v>
      </c>
      <c r="G275" s="6">
        <v>2667.0859999999998</v>
      </c>
      <c r="H275" s="6">
        <v>890.03700000000003</v>
      </c>
      <c r="I275" s="6">
        <v>3</v>
      </c>
      <c r="J275" s="6">
        <v>-1.7</v>
      </c>
      <c r="K275" s="7">
        <v>1</v>
      </c>
      <c r="L275" s="6">
        <v>11</v>
      </c>
      <c r="M275" s="6">
        <v>0.17</v>
      </c>
      <c r="N275" s="6">
        <v>0</v>
      </c>
      <c r="O275" s="4">
        <v>21.96</v>
      </c>
    </row>
    <row r="276" spans="1:15" ht="16" customHeight="1" x14ac:dyDescent="0.2">
      <c r="A276" s="6" t="s">
        <v>1046</v>
      </c>
      <c r="B276" s="6" t="str">
        <f t="shared" si="4"/>
        <v>611</v>
      </c>
      <c r="C276" s="6" t="s">
        <v>19</v>
      </c>
      <c r="D276" s="6" t="s">
        <v>16</v>
      </c>
      <c r="E276" s="6" t="s">
        <v>1047</v>
      </c>
      <c r="F276" s="6">
        <v>53</v>
      </c>
      <c r="G276" s="6">
        <v>2673.0639999999999</v>
      </c>
      <c r="H276" s="6">
        <v>892.029</v>
      </c>
      <c r="I276" s="6">
        <v>3</v>
      </c>
      <c r="J276" s="6">
        <v>-1</v>
      </c>
      <c r="K276" s="7">
        <v>1</v>
      </c>
      <c r="L276" s="6">
        <v>12</v>
      </c>
      <c r="M276" s="6">
        <v>0.15</v>
      </c>
      <c r="N276" s="6">
        <v>0</v>
      </c>
      <c r="O276" s="4">
        <v>21.9</v>
      </c>
    </row>
    <row r="277" spans="1:15" ht="16" customHeight="1" x14ac:dyDescent="0.2">
      <c r="A277" s="6" t="s">
        <v>360</v>
      </c>
      <c r="B277" s="6" t="str">
        <f t="shared" si="4"/>
        <v>611</v>
      </c>
      <c r="C277" s="6" t="s">
        <v>15</v>
      </c>
      <c r="D277" s="6" t="s">
        <v>16</v>
      </c>
      <c r="E277" s="6" t="s">
        <v>1048</v>
      </c>
      <c r="F277" s="6">
        <v>370</v>
      </c>
      <c r="G277" s="6">
        <v>3130.3359999999998</v>
      </c>
      <c r="H277" s="6">
        <v>1044.453</v>
      </c>
      <c r="I277" s="6">
        <v>3</v>
      </c>
      <c r="J277" s="6">
        <v>-2.2999999999999998</v>
      </c>
      <c r="K277" s="7">
        <v>1</v>
      </c>
      <c r="L277" s="6">
        <v>13</v>
      </c>
      <c r="M277" s="6">
        <v>0.16</v>
      </c>
      <c r="N277" s="6">
        <v>0</v>
      </c>
      <c r="O277" s="4">
        <v>21.72</v>
      </c>
    </row>
    <row r="278" spans="1:15" ht="16" customHeight="1" x14ac:dyDescent="0.2">
      <c r="A278" s="6" t="s">
        <v>1049</v>
      </c>
      <c r="B278" s="6" t="str">
        <f t="shared" si="4"/>
        <v>306</v>
      </c>
      <c r="C278" s="6" t="s">
        <v>19</v>
      </c>
      <c r="D278" s="6" t="s">
        <v>16</v>
      </c>
      <c r="E278" s="6" t="s">
        <v>1050</v>
      </c>
      <c r="F278" s="6">
        <v>152</v>
      </c>
      <c r="G278" s="6">
        <v>2481.04</v>
      </c>
      <c r="H278" s="6">
        <v>828.02099999999996</v>
      </c>
      <c r="I278" s="6">
        <v>3</v>
      </c>
      <c r="J278" s="6">
        <v>-1.8</v>
      </c>
      <c r="K278" s="7">
        <v>1</v>
      </c>
      <c r="L278" s="6">
        <v>10</v>
      </c>
      <c r="M278" s="6">
        <v>0.19</v>
      </c>
      <c r="N278" s="6">
        <v>0</v>
      </c>
      <c r="O278" s="4">
        <v>21.7</v>
      </c>
    </row>
    <row r="279" spans="1:15" ht="16" customHeight="1" x14ac:dyDescent="0.2">
      <c r="A279" s="6" t="s">
        <v>1051</v>
      </c>
      <c r="B279" s="6" t="str">
        <f t="shared" si="4"/>
        <v>612</v>
      </c>
      <c r="C279" s="6" t="s">
        <v>19</v>
      </c>
      <c r="D279" s="6" t="s">
        <v>16</v>
      </c>
      <c r="E279" s="6" t="s">
        <v>1052</v>
      </c>
      <c r="F279" s="6">
        <v>136</v>
      </c>
      <c r="G279" s="6">
        <v>1987.673</v>
      </c>
      <c r="H279" s="6">
        <v>994.84400000000005</v>
      </c>
      <c r="I279" s="6">
        <v>2</v>
      </c>
      <c r="J279" s="6">
        <v>-1.7</v>
      </c>
      <c r="K279" s="7">
        <v>1</v>
      </c>
      <c r="L279" s="6">
        <v>8</v>
      </c>
      <c r="M279" s="6">
        <v>0.15</v>
      </c>
      <c r="N279" s="6">
        <v>0</v>
      </c>
      <c r="O279" s="4">
        <v>21.46</v>
      </c>
    </row>
    <row r="280" spans="1:15" ht="16" customHeight="1" x14ac:dyDescent="0.2">
      <c r="A280" s="6" t="s">
        <v>1053</v>
      </c>
      <c r="B280" s="6" t="str">
        <f t="shared" si="4"/>
        <v>306</v>
      </c>
      <c r="C280" s="6" t="s">
        <v>15</v>
      </c>
      <c r="D280" s="6" t="s">
        <v>16</v>
      </c>
      <c r="E280" s="6" t="s">
        <v>1054</v>
      </c>
      <c r="F280" s="6">
        <v>215</v>
      </c>
      <c r="G280" s="6">
        <v>1606.7280000000001</v>
      </c>
      <c r="H280" s="6">
        <v>804.37199999999996</v>
      </c>
      <c r="I280" s="6">
        <v>2</v>
      </c>
      <c r="J280" s="6">
        <v>-1.8</v>
      </c>
      <c r="K280" s="7">
        <v>1</v>
      </c>
      <c r="L280" s="6">
        <v>7</v>
      </c>
      <c r="M280" s="6">
        <v>0.15</v>
      </c>
      <c r="N280" s="6">
        <v>0</v>
      </c>
      <c r="O280" s="4">
        <v>21.45</v>
      </c>
    </row>
    <row r="281" spans="1:15" ht="16" customHeight="1" x14ac:dyDescent="0.2">
      <c r="A281" s="6" t="s">
        <v>1055</v>
      </c>
      <c r="B281" s="6" t="str">
        <f t="shared" si="4"/>
        <v>957</v>
      </c>
      <c r="C281" s="6" t="s">
        <v>15</v>
      </c>
      <c r="D281" s="6" t="s">
        <v>16</v>
      </c>
      <c r="E281" s="6" t="s">
        <v>1056</v>
      </c>
      <c r="F281" s="6">
        <v>369</v>
      </c>
      <c r="G281" s="6">
        <v>3476.366</v>
      </c>
      <c r="H281" s="6">
        <v>1159.797</v>
      </c>
      <c r="I281" s="6">
        <v>3</v>
      </c>
      <c r="J281" s="6">
        <v>-2.5</v>
      </c>
      <c r="K281" s="7">
        <v>1</v>
      </c>
      <c r="L281" s="6">
        <v>9</v>
      </c>
      <c r="M281" s="6">
        <v>0.21</v>
      </c>
      <c r="N281" s="6">
        <v>0</v>
      </c>
      <c r="O281" s="4">
        <v>20.440000000000001</v>
      </c>
    </row>
    <row r="282" spans="1:15" ht="16" customHeight="1" x14ac:dyDescent="0.2">
      <c r="A282" s="6" t="s">
        <v>1057</v>
      </c>
      <c r="B282" s="6" t="str">
        <f t="shared" si="4"/>
        <v>651</v>
      </c>
      <c r="C282" s="6" t="s">
        <v>45</v>
      </c>
      <c r="D282" s="6" t="s">
        <v>16</v>
      </c>
      <c r="E282" s="6" t="s">
        <v>1058</v>
      </c>
      <c r="F282" s="6">
        <v>184</v>
      </c>
      <c r="G282" s="6">
        <v>2987.241</v>
      </c>
      <c r="H282" s="6">
        <v>996.755</v>
      </c>
      <c r="I282" s="6">
        <v>3</v>
      </c>
      <c r="J282" s="6">
        <v>-0.3</v>
      </c>
      <c r="K282" s="7">
        <v>1</v>
      </c>
      <c r="L282" s="6">
        <v>9</v>
      </c>
      <c r="M282" s="6">
        <v>0.16</v>
      </c>
      <c r="N282" s="6">
        <v>0</v>
      </c>
      <c r="O282" s="4">
        <v>20.27</v>
      </c>
    </row>
    <row r="283" spans="1:15" ht="16" customHeight="1" x14ac:dyDescent="0.2">
      <c r="A283" s="6" t="s">
        <v>1059</v>
      </c>
      <c r="B283" s="6" t="str">
        <f t="shared" si="4"/>
        <v>306</v>
      </c>
      <c r="C283" s="6" t="s">
        <v>26</v>
      </c>
      <c r="D283" s="6" t="s">
        <v>16</v>
      </c>
      <c r="E283" s="6" t="s">
        <v>1060</v>
      </c>
      <c r="F283" s="6">
        <v>214</v>
      </c>
      <c r="G283" s="6">
        <v>2794.2890000000002</v>
      </c>
      <c r="H283" s="6">
        <v>932.43700000000001</v>
      </c>
      <c r="I283" s="6">
        <v>3</v>
      </c>
      <c r="J283" s="6">
        <v>-2.2999999999999998</v>
      </c>
      <c r="K283" s="7">
        <v>1</v>
      </c>
      <c r="L283" s="6">
        <v>8</v>
      </c>
      <c r="M283" s="6">
        <v>0.18</v>
      </c>
      <c r="N283" s="6">
        <v>0</v>
      </c>
      <c r="O283" s="4">
        <v>20.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D9EB0-1F15-9341-9EFD-1FB37A04408E}">
  <dimension ref="A1:O231"/>
  <sheetViews>
    <sheetView workbookViewId="0">
      <selection activeCell="A2" sqref="A2"/>
    </sheetView>
  </sheetViews>
  <sheetFormatPr baseColWidth="10" defaultRowHeight="16" x14ac:dyDescent="0.2"/>
  <cols>
    <col min="1" max="1" width="36.5" style="3" customWidth="1"/>
    <col min="2" max="2" width="10.83203125" style="3"/>
    <col min="3" max="3" width="24.5" style="3" customWidth="1"/>
    <col min="4" max="15" width="10.83203125" style="3"/>
  </cols>
  <sheetData>
    <row r="1" spans="1:15" ht="16" customHeight="1" x14ac:dyDescent="0.2">
      <c r="A1" s="4" t="s">
        <v>0</v>
      </c>
      <c r="B1" s="4" t="s">
        <v>57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6" customHeight="1" x14ac:dyDescent="0.2">
      <c r="A2" s="6" t="s">
        <v>18</v>
      </c>
      <c r="B2" s="6" t="str">
        <f t="shared" ref="B2:B65" si="0">RIGHT(A2,3)</f>
        <v>306</v>
      </c>
      <c r="C2" s="6" t="s">
        <v>19</v>
      </c>
      <c r="D2" s="6" t="s">
        <v>16</v>
      </c>
      <c r="E2" s="6" t="s">
        <v>1061</v>
      </c>
      <c r="F2" s="6">
        <v>264</v>
      </c>
      <c r="G2" s="6">
        <v>2376.0650000000001</v>
      </c>
      <c r="H2" s="6">
        <v>793.03</v>
      </c>
      <c r="I2" s="6">
        <v>3</v>
      </c>
      <c r="J2" s="6">
        <v>-2.4</v>
      </c>
      <c r="K2" s="7">
        <v>1</v>
      </c>
      <c r="L2" s="6">
        <v>16</v>
      </c>
      <c r="M2" s="6">
        <v>0.33</v>
      </c>
      <c r="N2" s="6">
        <v>0</v>
      </c>
      <c r="O2" s="4">
        <v>39.61</v>
      </c>
    </row>
    <row r="3" spans="1:15" ht="16" customHeight="1" x14ac:dyDescent="0.2">
      <c r="A3" s="6" t="s">
        <v>377</v>
      </c>
      <c r="B3" s="6" t="str">
        <f t="shared" si="0"/>
        <v>612</v>
      </c>
      <c r="C3" s="6" t="s">
        <v>19</v>
      </c>
      <c r="D3" s="6" t="s">
        <v>16</v>
      </c>
      <c r="E3" s="6" t="s">
        <v>1062</v>
      </c>
      <c r="F3" s="6">
        <v>264</v>
      </c>
      <c r="G3" s="6">
        <v>2682.0889999999999</v>
      </c>
      <c r="H3" s="6">
        <v>895.03800000000001</v>
      </c>
      <c r="I3" s="6">
        <v>3</v>
      </c>
      <c r="J3" s="6">
        <v>-2.6</v>
      </c>
      <c r="K3" s="7">
        <v>2</v>
      </c>
      <c r="L3" s="6">
        <v>15</v>
      </c>
      <c r="M3" s="6">
        <v>0.35</v>
      </c>
      <c r="N3" s="6">
        <v>0</v>
      </c>
      <c r="O3" s="4">
        <v>39.409999999999997</v>
      </c>
    </row>
    <row r="4" spans="1:15" ht="16" customHeight="1" x14ac:dyDescent="0.2">
      <c r="A4" s="6" t="s">
        <v>611</v>
      </c>
      <c r="B4" s="6" t="str">
        <f t="shared" si="0"/>
        <v>306</v>
      </c>
      <c r="C4" s="6" t="s">
        <v>19</v>
      </c>
      <c r="D4" s="6" t="s">
        <v>16</v>
      </c>
      <c r="E4" s="6" t="s">
        <v>1063</v>
      </c>
      <c r="F4" s="6">
        <v>362</v>
      </c>
      <c r="G4" s="6">
        <v>2034.8910000000001</v>
      </c>
      <c r="H4" s="6">
        <v>679.30499999999995</v>
      </c>
      <c r="I4" s="6">
        <v>3</v>
      </c>
      <c r="J4" s="6">
        <v>-1.1000000000000001</v>
      </c>
      <c r="K4" s="7">
        <v>2</v>
      </c>
      <c r="L4" s="6">
        <v>11</v>
      </c>
      <c r="M4" s="6">
        <v>0.22</v>
      </c>
      <c r="N4" s="6">
        <v>0</v>
      </c>
      <c r="O4" s="4">
        <v>38</v>
      </c>
    </row>
    <row r="5" spans="1:15" ht="16" customHeight="1" x14ac:dyDescent="0.2">
      <c r="A5" s="6" t="s">
        <v>21</v>
      </c>
      <c r="B5" s="6" t="str">
        <f t="shared" si="0"/>
        <v>306</v>
      </c>
      <c r="C5" s="6" t="s">
        <v>15</v>
      </c>
      <c r="D5" s="6" t="s">
        <v>16</v>
      </c>
      <c r="E5" s="6" t="s">
        <v>1064</v>
      </c>
      <c r="F5" s="6">
        <v>256</v>
      </c>
      <c r="G5" s="6">
        <v>2077.9720000000002</v>
      </c>
      <c r="H5" s="6">
        <v>693.66499999999996</v>
      </c>
      <c r="I5" s="6">
        <v>3</v>
      </c>
      <c r="J5" s="6">
        <v>-2</v>
      </c>
      <c r="K5" s="7">
        <v>1</v>
      </c>
      <c r="L5" s="6">
        <v>13</v>
      </c>
      <c r="M5" s="6">
        <v>0.36</v>
      </c>
      <c r="N5" s="6">
        <v>0</v>
      </c>
      <c r="O5" s="4">
        <v>36.14</v>
      </c>
    </row>
    <row r="6" spans="1:15" ht="16" customHeight="1" x14ac:dyDescent="0.2">
      <c r="A6" s="6" t="s">
        <v>615</v>
      </c>
      <c r="B6" s="6" t="str">
        <f t="shared" si="0"/>
        <v>612</v>
      </c>
      <c r="C6" s="6" t="s">
        <v>15</v>
      </c>
      <c r="D6" s="6" t="s">
        <v>16</v>
      </c>
      <c r="E6" s="6" t="s">
        <v>1065</v>
      </c>
      <c r="F6" s="6">
        <v>258</v>
      </c>
      <c r="G6" s="6">
        <v>2399.9920000000002</v>
      </c>
      <c r="H6" s="6">
        <v>801.005</v>
      </c>
      <c r="I6" s="6">
        <v>3</v>
      </c>
      <c r="J6" s="6">
        <v>-1.4</v>
      </c>
      <c r="K6" s="7">
        <v>1</v>
      </c>
      <c r="L6" s="6">
        <v>10</v>
      </c>
      <c r="M6" s="6">
        <v>0.25</v>
      </c>
      <c r="N6" s="6">
        <v>0</v>
      </c>
      <c r="O6" s="4">
        <v>35.83</v>
      </c>
    </row>
    <row r="7" spans="1:15" ht="16" customHeight="1" x14ac:dyDescent="0.2">
      <c r="A7" s="6" t="s">
        <v>32</v>
      </c>
      <c r="B7" s="6" t="str">
        <f t="shared" si="0"/>
        <v>306</v>
      </c>
      <c r="C7" s="6" t="s">
        <v>15</v>
      </c>
      <c r="D7" s="6" t="s">
        <v>16</v>
      </c>
      <c r="E7" s="6" t="s">
        <v>1066</v>
      </c>
      <c r="F7" s="6">
        <v>255</v>
      </c>
      <c r="G7" s="6">
        <v>2093.9670000000001</v>
      </c>
      <c r="H7" s="6">
        <v>1047.991</v>
      </c>
      <c r="I7" s="6">
        <v>2</v>
      </c>
      <c r="J7" s="6">
        <v>-1.6</v>
      </c>
      <c r="K7" s="7">
        <v>1</v>
      </c>
      <c r="L7" s="6">
        <v>14</v>
      </c>
      <c r="M7" s="6">
        <v>0.22</v>
      </c>
      <c r="N7" s="6">
        <v>0</v>
      </c>
      <c r="O7" s="4">
        <v>35.46</v>
      </c>
    </row>
    <row r="8" spans="1:15" ht="16" customHeight="1" x14ac:dyDescent="0.2">
      <c r="A8" s="6" t="s">
        <v>609</v>
      </c>
      <c r="B8" s="6" t="str">
        <f t="shared" si="0"/>
        <v>306</v>
      </c>
      <c r="C8" s="6" t="s">
        <v>19</v>
      </c>
      <c r="D8" s="6" t="s">
        <v>16</v>
      </c>
      <c r="E8" s="6" t="s">
        <v>1067</v>
      </c>
      <c r="F8" s="6">
        <v>148</v>
      </c>
      <c r="G8" s="6">
        <v>2211.855</v>
      </c>
      <c r="H8" s="6">
        <v>1106.9349999999999</v>
      </c>
      <c r="I8" s="6">
        <v>2</v>
      </c>
      <c r="J8" s="6">
        <v>-2.1</v>
      </c>
      <c r="K8" s="7">
        <v>1</v>
      </c>
      <c r="L8" s="6">
        <v>13</v>
      </c>
      <c r="M8" s="6">
        <v>0.42</v>
      </c>
      <c r="N8" s="6">
        <v>0</v>
      </c>
      <c r="O8" s="4">
        <v>35.380000000000003</v>
      </c>
    </row>
    <row r="9" spans="1:15" ht="16" customHeight="1" x14ac:dyDescent="0.2">
      <c r="A9" s="6" t="s">
        <v>53</v>
      </c>
      <c r="B9" s="6" t="str">
        <f t="shared" si="0"/>
        <v>306</v>
      </c>
      <c r="C9" s="6" t="s">
        <v>15</v>
      </c>
      <c r="D9" s="6" t="s">
        <v>16</v>
      </c>
      <c r="E9" s="6" t="s">
        <v>1068</v>
      </c>
      <c r="F9" s="6">
        <v>278</v>
      </c>
      <c r="G9" s="6">
        <v>1732.825</v>
      </c>
      <c r="H9" s="6">
        <v>578.61599999999999</v>
      </c>
      <c r="I9" s="6">
        <v>3</v>
      </c>
      <c r="J9" s="6">
        <v>-2.1</v>
      </c>
      <c r="K9" s="7">
        <v>3</v>
      </c>
      <c r="L9" s="6">
        <v>13</v>
      </c>
      <c r="M9" s="6">
        <v>0.28000000000000003</v>
      </c>
      <c r="N9" s="6">
        <v>0</v>
      </c>
      <c r="O9" s="4">
        <v>34.799999999999997</v>
      </c>
    </row>
    <row r="10" spans="1:15" ht="16" customHeight="1" x14ac:dyDescent="0.2">
      <c r="A10" s="6" t="s">
        <v>619</v>
      </c>
      <c r="B10" s="6" t="str">
        <f t="shared" si="0"/>
        <v>306</v>
      </c>
      <c r="C10" s="6" t="s">
        <v>15</v>
      </c>
      <c r="D10" s="6" t="s">
        <v>16</v>
      </c>
      <c r="E10" s="6" t="s">
        <v>1069</v>
      </c>
      <c r="F10" s="6">
        <v>224</v>
      </c>
      <c r="G10" s="6">
        <v>2322.0390000000002</v>
      </c>
      <c r="H10" s="6">
        <v>775.02099999999996</v>
      </c>
      <c r="I10" s="6">
        <v>3</v>
      </c>
      <c r="J10" s="6">
        <v>-1.9</v>
      </c>
      <c r="K10" s="7">
        <v>3</v>
      </c>
      <c r="L10" s="6">
        <v>15</v>
      </c>
      <c r="M10" s="6">
        <v>0.33</v>
      </c>
      <c r="N10" s="6">
        <v>0</v>
      </c>
      <c r="O10" s="4">
        <v>34.729999999999997</v>
      </c>
    </row>
    <row r="11" spans="1:15" ht="16" customHeight="1" x14ac:dyDescent="0.2">
      <c r="A11" s="6" t="s">
        <v>47</v>
      </c>
      <c r="B11" s="6" t="str">
        <f t="shared" si="0"/>
        <v>306</v>
      </c>
      <c r="C11" s="6" t="s">
        <v>19</v>
      </c>
      <c r="D11" s="6" t="s">
        <v>16</v>
      </c>
      <c r="E11" s="6" t="s">
        <v>1070</v>
      </c>
      <c r="F11" s="6">
        <v>69</v>
      </c>
      <c r="G11" s="6">
        <v>1519.7619999999999</v>
      </c>
      <c r="H11" s="6">
        <v>507.59500000000003</v>
      </c>
      <c r="I11" s="6">
        <v>3</v>
      </c>
      <c r="J11" s="6">
        <v>-1.6</v>
      </c>
      <c r="K11" s="7">
        <v>1</v>
      </c>
      <c r="L11" s="6">
        <v>9</v>
      </c>
      <c r="M11" s="6">
        <v>0.19</v>
      </c>
      <c r="N11" s="6">
        <v>0</v>
      </c>
      <c r="O11" s="4">
        <v>34.6</v>
      </c>
    </row>
    <row r="12" spans="1:15" ht="16" customHeight="1" x14ac:dyDescent="0.2">
      <c r="A12" s="6" t="s">
        <v>36</v>
      </c>
      <c r="B12" s="6" t="str">
        <f t="shared" si="0"/>
        <v>306</v>
      </c>
      <c r="C12" s="6" t="s">
        <v>19</v>
      </c>
      <c r="D12" s="6" t="s">
        <v>16</v>
      </c>
      <c r="E12" s="6" t="s">
        <v>1071</v>
      </c>
      <c r="F12" s="6">
        <v>1</v>
      </c>
      <c r="G12" s="6">
        <v>2187.998</v>
      </c>
      <c r="H12" s="6">
        <v>1095.0070000000001</v>
      </c>
      <c r="I12" s="6">
        <v>2</v>
      </c>
      <c r="J12" s="6">
        <v>-1.4</v>
      </c>
      <c r="K12" s="7">
        <v>6</v>
      </c>
      <c r="L12" s="6">
        <v>18</v>
      </c>
      <c r="M12" s="6">
        <v>0.21</v>
      </c>
      <c r="N12" s="6">
        <v>0</v>
      </c>
      <c r="O12" s="4">
        <v>34.51</v>
      </c>
    </row>
    <row r="13" spans="1:15" ht="16" customHeight="1" x14ac:dyDescent="0.2">
      <c r="A13" s="6" t="s">
        <v>75</v>
      </c>
      <c r="B13" s="6" t="str">
        <f t="shared" si="0"/>
        <v>306</v>
      </c>
      <c r="C13" s="6" t="s">
        <v>19</v>
      </c>
      <c r="D13" s="6" t="s">
        <v>16</v>
      </c>
      <c r="E13" s="6" t="s">
        <v>1072</v>
      </c>
      <c r="F13" s="6">
        <v>345</v>
      </c>
      <c r="G13" s="6">
        <v>1677.7349999999999</v>
      </c>
      <c r="H13" s="6">
        <v>839.875</v>
      </c>
      <c r="I13" s="6">
        <v>2</v>
      </c>
      <c r="J13" s="6">
        <v>-3</v>
      </c>
      <c r="K13" s="7">
        <v>8</v>
      </c>
      <c r="L13" s="6">
        <v>10</v>
      </c>
      <c r="M13" s="6">
        <v>0.24</v>
      </c>
      <c r="N13" s="6">
        <v>0</v>
      </c>
      <c r="O13" s="4">
        <v>34.5</v>
      </c>
    </row>
    <row r="14" spans="1:15" ht="16" customHeight="1" x14ac:dyDescent="0.2">
      <c r="A14" s="6" t="s">
        <v>14</v>
      </c>
      <c r="B14" s="6" t="str">
        <f t="shared" si="0"/>
        <v>306</v>
      </c>
      <c r="C14" s="6" t="s">
        <v>15</v>
      </c>
      <c r="D14" s="6" t="s">
        <v>16</v>
      </c>
      <c r="E14" s="6" t="s">
        <v>1073</v>
      </c>
      <c r="F14" s="6">
        <v>256</v>
      </c>
      <c r="G14" s="6">
        <v>2093.9679999999998</v>
      </c>
      <c r="H14" s="6">
        <v>698.99699999999996</v>
      </c>
      <c r="I14" s="6">
        <v>3</v>
      </c>
      <c r="J14" s="6">
        <v>-1.4</v>
      </c>
      <c r="K14" s="7">
        <v>1</v>
      </c>
      <c r="L14" s="6">
        <v>11</v>
      </c>
      <c r="M14" s="6">
        <v>0.25</v>
      </c>
      <c r="N14" s="6">
        <v>0</v>
      </c>
      <c r="O14" s="4">
        <v>34.07</v>
      </c>
    </row>
    <row r="15" spans="1:15" ht="16" customHeight="1" x14ac:dyDescent="0.2">
      <c r="A15" s="6" t="s">
        <v>938</v>
      </c>
      <c r="B15" s="6" t="str">
        <f t="shared" si="0"/>
        <v>306</v>
      </c>
      <c r="C15" s="6" t="s">
        <v>15</v>
      </c>
      <c r="D15" s="6" t="s">
        <v>16</v>
      </c>
      <c r="E15" s="6" t="s">
        <v>1074</v>
      </c>
      <c r="F15" s="6">
        <v>156</v>
      </c>
      <c r="G15" s="6">
        <v>1797.89</v>
      </c>
      <c r="H15" s="6">
        <v>899.95299999999997</v>
      </c>
      <c r="I15" s="6">
        <v>2</v>
      </c>
      <c r="J15" s="6">
        <v>-0.5</v>
      </c>
      <c r="K15" s="7">
        <v>1</v>
      </c>
      <c r="L15" s="6">
        <v>12</v>
      </c>
      <c r="M15" s="6">
        <v>0.21</v>
      </c>
      <c r="N15" s="6">
        <v>0</v>
      </c>
      <c r="O15" s="4">
        <v>34.07</v>
      </c>
    </row>
    <row r="16" spans="1:15" ht="16" customHeight="1" x14ac:dyDescent="0.2">
      <c r="A16" s="6" t="s">
        <v>637</v>
      </c>
      <c r="B16" s="6" t="str">
        <f t="shared" si="0"/>
        <v>288</v>
      </c>
      <c r="C16" s="6" t="s">
        <v>19</v>
      </c>
      <c r="D16" s="6" t="s">
        <v>16</v>
      </c>
      <c r="E16" s="6" t="s">
        <v>1075</v>
      </c>
      <c r="F16" s="6">
        <v>367</v>
      </c>
      <c r="G16" s="6">
        <v>1617.6590000000001</v>
      </c>
      <c r="H16" s="6">
        <v>809.83699999999999</v>
      </c>
      <c r="I16" s="6">
        <v>2</v>
      </c>
      <c r="J16" s="6">
        <v>-0.5</v>
      </c>
      <c r="K16" s="7">
        <v>1</v>
      </c>
      <c r="L16" s="6">
        <v>9</v>
      </c>
      <c r="M16" s="6">
        <v>0.24</v>
      </c>
      <c r="N16" s="6">
        <v>0</v>
      </c>
      <c r="O16" s="4">
        <v>33.93</v>
      </c>
    </row>
    <row r="17" spans="1:15" ht="16" customHeight="1" x14ac:dyDescent="0.2">
      <c r="A17" s="6" t="s">
        <v>1076</v>
      </c>
      <c r="B17" s="6" t="str">
        <f t="shared" si="0"/>
        <v>306</v>
      </c>
      <c r="C17" s="6" t="s">
        <v>15</v>
      </c>
      <c r="D17" s="6" t="s">
        <v>16</v>
      </c>
      <c r="E17" s="6" t="s">
        <v>1077</v>
      </c>
      <c r="F17" s="6">
        <v>257</v>
      </c>
      <c r="G17" s="6">
        <v>1809.7829999999999</v>
      </c>
      <c r="H17" s="6">
        <v>905.899</v>
      </c>
      <c r="I17" s="6">
        <v>2</v>
      </c>
      <c r="J17" s="6">
        <v>-1.5</v>
      </c>
      <c r="K17" s="7">
        <v>1</v>
      </c>
      <c r="L17" s="6">
        <v>12</v>
      </c>
      <c r="M17" s="6">
        <v>0.26</v>
      </c>
      <c r="N17" s="6">
        <v>0</v>
      </c>
      <c r="O17" s="4">
        <v>33.83</v>
      </c>
    </row>
    <row r="18" spans="1:15" ht="16" customHeight="1" x14ac:dyDescent="0.2">
      <c r="A18" s="6" t="s">
        <v>100</v>
      </c>
      <c r="B18" s="6" t="str">
        <f t="shared" si="0"/>
        <v>306</v>
      </c>
      <c r="C18" s="6" t="s">
        <v>19</v>
      </c>
      <c r="D18" s="6" t="s">
        <v>16</v>
      </c>
      <c r="E18" s="6" t="s">
        <v>1078</v>
      </c>
      <c r="F18" s="6">
        <v>333</v>
      </c>
      <c r="G18" s="6">
        <v>2017.961</v>
      </c>
      <c r="H18" s="6">
        <v>673.66200000000003</v>
      </c>
      <c r="I18" s="6">
        <v>3</v>
      </c>
      <c r="J18" s="6">
        <v>-2.1</v>
      </c>
      <c r="K18" s="7">
        <v>2</v>
      </c>
      <c r="L18" s="6">
        <v>13</v>
      </c>
      <c r="M18" s="6">
        <v>0.2</v>
      </c>
      <c r="N18" s="6">
        <v>0</v>
      </c>
      <c r="O18" s="4">
        <v>33.799999999999997</v>
      </c>
    </row>
    <row r="19" spans="1:15" ht="16" customHeight="1" x14ac:dyDescent="0.2">
      <c r="A19" s="6" t="s">
        <v>23</v>
      </c>
      <c r="B19" s="6" t="str">
        <f t="shared" si="0"/>
        <v>306</v>
      </c>
      <c r="C19" s="6" t="s">
        <v>19</v>
      </c>
      <c r="D19" s="6" t="s">
        <v>16</v>
      </c>
      <c r="E19" s="6" t="s">
        <v>1079</v>
      </c>
      <c r="F19" s="6">
        <v>1</v>
      </c>
      <c r="G19" s="6">
        <v>2316.0929999999998</v>
      </c>
      <c r="H19" s="6">
        <v>773.03899999999999</v>
      </c>
      <c r="I19" s="6">
        <v>3</v>
      </c>
      <c r="J19" s="6">
        <v>-1.1000000000000001</v>
      </c>
      <c r="K19" s="7">
        <v>2</v>
      </c>
      <c r="L19" s="6">
        <v>19</v>
      </c>
      <c r="M19" s="6">
        <v>0.28999999999999998</v>
      </c>
      <c r="N19" s="6">
        <v>0</v>
      </c>
      <c r="O19" s="4">
        <v>33.76</v>
      </c>
    </row>
    <row r="20" spans="1:15" ht="16" customHeight="1" x14ac:dyDescent="0.2">
      <c r="A20" s="6" t="s">
        <v>1080</v>
      </c>
      <c r="B20" s="6" t="str">
        <f t="shared" si="0"/>
        <v>306</v>
      </c>
      <c r="C20" s="6" t="s">
        <v>15</v>
      </c>
      <c r="D20" s="6" t="s">
        <v>16</v>
      </c>
      <c r="E20" s="6" t="s">
        <v>1081</v>
      </c>
      <c r="F20" s="6">
        <v>227</v>
      </c>
      <c r="G20" s="6">
        <v>1722.723</v>
      </c>
      <c r="H20" s="6">
        <v>862.36900000000003</v>
      </c>
      <c r="I20" s="6">
        <v>2</v>
      </c>
      <c r="J20" s="6">
        <v>-1.5</v>
      </c>
      <c r="K20" s="7">
        <v>1</v>
      </c>
      <c r="L20" s="6">
        <v>10</v>
      </c>
      <c r="M20" s="6">
        <v>0.16</v>
      </c>
      <c r="N20" s="6">
        <v>0</v>
      </c>
      <c r="O20" s="4">
        <v>33.75</v>
      </c>
    </row>
    <row r="21" spans="1:15" ht="16" customHeight="1" x14ac:dyDescent="0.2">
      <c r="A21" s="6" t="s">
        <v>42</v>
      </c>
      <c r="B21" s="6" t="str">
        <f t="shared" si="0"/>
        <v>306</v>
      </c>
      <c r="C21" s="6" t="s">
        <v>15</v>
      </c>
      <c r="D21" s="6" t="s">
        <v>16</v>
      </c>
      <c r="E21" s="6" t="s">
        <v>1082</v>
      </c>
      <c r="F21" s="6">
        <v>279</v>
      </c>
      <c r="G21" s="6">
        <v>1732.825</v>
      </c>
      <c r="H21" s="6">
        <v>578.61599999999999</v>
      </c>
      <c r="I21" s="6">
        <v>3</v>
      </c>
      <c r="J21" s="6">
        <v>-1.9</v>
      </c>
      <c r="K21" s="7">
        <v>1</v>
      </c>
      <c r="L21" s="6">
        <v>11</v>
      </c>
      <c r="M21" s="6">
        <v>0.26</v>
      </c>
      <c r="N21" s="6">
        <v>0</v>
      </c>
      <c r="O21" s="4">
        <v>33.729999999999997</v>
      </c>
    </row>
    <row r="22" spans="1:15" ht="16" customHeight="1" x14ac:dyDescent="0.2">
      <c r="A22" s="6" t="s">
        <v>605</v>
      </c>
      <c r="B22" s="6" t="str">
        <f t="shared" si="0"/>
        <v>306</v>
      </c>
      <c r="C22" s="6" t="s">
        <v>19</v>
      </c>
      <c r="D22" s="6" t="s">
        <v>16</v>
      </c>
      <c r="E22" s="6" t="s">
        <v>1083</v>
      </c>
      <c r="F22" s="6">
        <v>361</v>
      </c>
      <c r="G22" s="6">
        <v>2034.8889999999999</v>
      </c>
      <c r="H22" s="6">
        <v>679.30399999999997</v>
      </c>
      <c r="I22" s="6">
        <v>3</v>
      </c>
      <c r="J22" s="6">
        <v>-2.2999999999999998</v>
      </c>
      <c r="K22" s="7">
        <v>1</v>
      </c>
      <c r="L22" s="6">
        <v>12</v>
      </c>
      <c r="M22" s="6">
        <v>0.26</v>
      </c>
      <c r="N22" s="6">
        <v>0</v>
      </c>
      <c r="O22" s="4">
        <v>33.72</v>
      </c>
    </row>
    <row r="23" spans="1:15" ht="16" customHeight="1" x14ac:dyDescent="0.2">
      <c r="A23" s="6" t="s">
        <v>96</v>
      </c>
      <c r="B23" s="6" t="str">
        <f t="shared" si="0"/>
        <v>612</v>
      </c>
      <c r="C23" s="6" t="s">
        <v>19</v>
      </c>
      <c r="D23" s="6" t="s">
        <v>16</v>
      </c>
      <c r="E23" s="6" t="s">
        <v>1084</v>
      </c>
      <c r="F23" s="6">
        <v>1</v>
      </c>
      <c r="G23" s="6">
        <v>2494.02</v>
      </c>
      <c r="H23" s="6">
        <v>1248.018</v>
      </c>
      <c r="I23" s="6">
        <v>2</v>
      </c>
      <c r="J23" s="6">
        <v>-2.5</v>
      </c>
      <c r="K23" s="7">
        <v>2</v>
      </c>
      <c r="L23" s="6">
        <v>13</v>
      </c>
      <c r="M23" s="6">
        <v>0.35</v>
      </c>
      <c r="N23" s="6">
        <v>0</v>
      </c>
      <c r="O23" s="4">
        <v>33.6</v>
      </c>
    </row>
    <row r="24" spans="1:15" ht="16" customHeight="1" x14ac:dyDescent="0.2">
      <c r="A24" s="6" t="s">
        <v>1085</v>
      </c>
      <c r="B24" s="6" t="str">
        <f t="shared" si="0"/>
        <v>612</v>
      </c>
      <c r="C24" s="6" t="s">
        <v>15</v>
      </c>
      <c r="D24" s="6" t="s">
        <v>16</v>
      </c>
      <c r="E24" s="6" t="s">
        <v>1086</v>
      </c>
      <c r="F24" s="6">
        <v>193</v>
      </c>
      <c r="G24" s="6">
        <v>1524.528</v>
      </c>
      <c r="H24" s="6">
        <v>763.27200000000005</v>
      </c>
      <c r="I24" s="6">
        <v>2</v>
      </c>
      <c r="J24" s="6">
        <v>-2.6</v>
      </c>
      <c r="K24" s="7">
        <v>2</v>
      </c>
      <c r="L24" s="6">
        <v>8</v>
      </c>
      <c r="M24" s="6">
        <v>0.26</v>
      </c>
      <c r="N24" s="6">
        <v>0</v>
      </c>
      <c r="O24" s="4">
        <v>33.51</v>
      </c>
    </row>
    <row r="25" spans="1:15" ht="16" customHeight="1" x14ac:dyDescent="0.2">
      <c r="A25" s="6" t="s">
        <v>457</v>
      </c>
      <c r="B25" s="6" t="str">
        <f t="shared" si="0"/>
        <v>612</v>
      </c>
      <c r="C25" s="6" t="s">
        <v>15</v>
      </c>
      <c r="D25" s="6" t="s">
        <v>16</v>
      </c>
      <c r="E25" s="6" t="s">
        <v>1087</v>
      </c>
      <c r="F25" s="6">
        <v>223</v>
      </c>
      <c r="G25" s="6">
        <v>2628.0650000000001</v>
      </c>
      <c r="H25" s="6">
        <v>877.029</v>
      </c>
      <c r="I25" s="6">
        <v>3</v>
      </c>
      <c r="J25" s="6">
        <v>-1.3</v>
      </c>
      <c r="K25" s="7">
        <v>5</v>
      </c>
      <c r="L25" s="6">
        <v>15</v>
      </c>
      <c r="M25" s="6">
        <v>0.26</v>
      </c>
      <c r="N25" s="6">
        <v>0</v>
      </c>
      <c r="O25" s="4">
        <v>33.5</v>
      </c>
    </row>
    <row r="26" spans="1:15" ht="16" customHeight="1" x14ac:dyDescent="0.2">
      <c r="A26" s="6" t="s">
        <v>694</v>
      </c>
      <c r="B26" s="6" t="str">
        <f t="shared" si="0"/>
        <v>306</v>
      </c>
      <c r="C26" s="6" t="s">
        <v>19</v>
      </c>
      <c r="D26" s="6" t="s">
        <v>16</v>
      </c>
      <c r="E26" s="6" t="s">
        <v>1088</v>
      </c>
      <c r="F26" s="6">
        <v>50</v>
      </c>
      <c r="G26" s="6">
        <v>2211.9209999999998</v>
      </c>
      <c r="H26" s="6">
        <v>1106.9680000000001</v>
      </c>
      <c r="I26" s="6">
        <v>2</v>
      </c>
      <c r="J26" s="6">
        <v>-1.5</v>
      </c>
      <c r="K26" s="7">
        <v>1</v>
      </c>
      <c r="L26" s="6">
        <v>14</v>
      </c>
      <c r="M26" s="6">
        <v>0.28000000000000003</v>
      </c>
      <c r="N26" s="6">
        <v>0</v>
      </c>
      <c r="O26" s="4">
        <v>33.4</v>
      </c>
    </row>
    <row r="27" spans="1:15" ht="16" customHeight="1" x14ac:dyDescent="0.2">
      <c r="A27" s="6" t="s">
        <v>1089</v>
      </c>
      <c r="B27" s="6" t="str">
        <f t="shared" si="0"/>
        <v>306</v>
      </c>
      <c r="C27" s="6" t="s">
        <v>15</v>
      </c>
      <c r="D27" s="6" t="s">
        <v>16</v>
      </c>
      <c r="E27" s="6" t="s">
        <v>1090</v>
      </c>
      <c r="F27" s="6">
        <v>160</v>
      </c>
      <c r="G27" s="6">
        <v>1797.885</v>
      </c>
      <c r="H27" s="6">
        <v>899.95100000000002</v>
      </c>
      <c r="I27" s="6">
        <v>2</v>
      </c>
      <c r="J27" s="6">
        <v>-3.4</v>
      </c>
      <c r="K27" s="7">
        <v>1</v>
      </c>
      <c r="L27" s="6">
        <v>13</v>
      </c>
      <c r="M27" s="6">
        <v>0.2</v>
      </c>
      <c r="N27" s="6">
        <v>0</v>
      </c>
      <c r="O27" s="4">
        <v>33.22</v>
      </c>
    </row>
    <row r="28" spans="1:15" ht="16" customHeight="1" x14ac:dyDescent="0.2">
      <c r="A28" s="6" t="s">
        <v>677</v>
      </c>
      <c r="B28" s="6" t="str">
        <f t="shared" si="0"/>
        <v>306</v>
      </c>
      <c r="C28" s="6" t="s">
        <v>15</v>
      </c>
      <c r="D28" s="6" t="s">
        <v>16</v>
      </c>
      <c r="E28" s="6" t="s">
        <v>1091</v>
      </c>
      <c r="F28" s="6">
        <v>223</v>
      </c>
      <c r="G28" s="6">
        <v>2322.038</v>
      </c>
      <c r="H28" s="6">
        <v>775.02099999999996</v>
      </c>
      <c r="I28" s="6">
        <v>3</v>
      </c>
      <c r="J28" s="6">
        <v>-2.1</v>
      </c>
      <c r="K28" s="7">
        <v>3</v>
      </c>
      <c r="L28" s="6">
        <v>15</v>
      </c>
      <c r="M28" s="6">
        <v>0.3</v>
      </c>
      <c r="N28" s="6">
        <v>0</v>
      </c>
      <c r="O28" s="4">
        <v>33.21</v>
      </c>
    </row>
    <row r="29" spans="1:15" ht="16" customHeight="1" x14ac:dyDescent="0.2">
      <c r="A29" s="6" t="s">
        <v>579</v>
      </c>
      <c r="B29" s="6" t="str">
        <f t="shared" si="0"/>
        <v>306</v>
      </c>
      <c r="C29" s="6" t="s">
        <v>15</v>
      </c>
      <c r="D29" s="6" t="s">
        <v>16</v>
      </c>
      <c r="E29" s="6" t="s">
        <v>1092</v>
      </c>
      <c r="F29" s="6">
        <v>266</v>
      </c>
      <c r="G29" s="6">
        <v>1793.7860000000001</v>
      </c>
      <c r="H29" s="6">
        <v>897.90099999999995</v>
      </c>
      <c r="I29" s="6">
        <v>2</v>
      </c>
      <c r="J29" s="6">
        <v>-2.4</v>
      </c>
      <c r="K29" s="7">
        <v>2</v>
      </c>
      <c r="L29" s="6">
        <v>10</v>
      </c>
      <c r="M29" s="6">
        <v>0.24</v>
      </c>
      <c r="N29" s="6">
        <v>0</v>
      </c>
      <c r="O29" s="4">
        <v>33.049999999999997</v>
      </c>
    </row>
    <row r="30" spans="1:15" ht="16" customHeight="1" x14ac:dyDescent="0.2">
      <c r="A30" s="6" t="s">
        <v>30</v>
      </c>
      <c r="B30" s="6" t="str">
        <f t="shared" si="0"/>
        <v>306</v>
      </c>
      <c r="C30" s="6" t="s">
        <v>19</v>
      </c>
      <c r="D30" s="6" t="s">
        <v>16</v>
      </c>
      <c r="E30" s="6" t="s">
        <v>1093</v>
      </c>
      <c r="F30" s="6">
        <v>3</v>
      </c>
      <c r="G30" s="6">
        <v>2187.9969999999998</v>
      </c>
      <c r="H30" s="6">
        <v>730.34</v>
      </c>
      <c r="I30" s="6">
        <v>3</v>
      </c>
      <c r="J30" s="6">
        <v>-1.9</v>
      </c>
      <c r="K30" s="7">
        <v>1</v>
      </c>
      <c r="L30" s="6">
        <v>14</v>
      </c>
      <c r="M30" s="6">
        <v>0.24</v>
      </c>
      <c r="N30" s="6">
        <v>0</v>
      </c>
      <c r="O30" s="4">
        <v>33.04</v>
      </c>
    </row>
    <row r="31" spans="1:15" ht="16" customHeight="1" x14ac:dyDescent="0.2">
      <c r="A31" s="6" t="s">
        <v>128</v>
      </c>
      <c r="B31" s="6" t="str">
        <f t="shared" si="0"/>
        <v>306</v>
      </c>
      <c r="C31" s="6" t="s">
        <v>19</v>
      </c>
      <c r="D31" s="6" t="s">
        <v>16</v>
      </c>
      <c r="E31" s="6" t="s">
        <v>1094</v>
      </c>
      <c r="F31" s="6">
        <v>130</v>
      </c>
      <c r="G31" s="6">
        <v>1809.741</v>
      </c>
      <c r="H31" s="6">
        <v>905.87800000000004</v>
      </c>
      <c r="I31" s="6">
        <v>2</v>
      </c>
      <c r="J31" s="6">
        <v>-2.7</v>
      </c>
      <c r="K31" s="7">
        <v>2</v>
      </c>
      <c r="L31" s="6">
        <v>11</v>
      </c>
      <c r="M31" s="6">
        <v>0.27</v>
      </c>
      <c r="N31" s="6">
        <v>0</v>
      </c>
      <c r="O31" s="4">
        <v>32.76</v>
      </c>
    </row>
    <row r="32" spans="1:15" ht="16" customHeight="1" x14ac:dyDescent="0.2">
      <c r="A32" s="6" t="s">
        <v>1095</v>
      </c>
      <c r="B32" s="6" t="str">
        <f t="shared" si="0"/>
        <v>612</v>
      </c>
      <c r="C32" s="6" t="s">
        <v>19</v>
      </c>
      <c r="D32" s="6" t="s">
        <v>16</v>
      </c>
      <c r="E32" s="6" t="s">
        <v>1096</v>
      </c>
      <c r="F32" s="6">
        <v>53</v>
      </c>
      <c r="G32" s="6">
        <v>2517.9499999999998</v>
      </c>
      <c r="H32" s="6">
        <v>1259.9829999999999</v>
      </c>
      <c r="I32" s="6">
        <v>2</v>
      </c>
      <c r="J32" s="6">
        <v>0.1</v>
      </c>
      <c r="K32" s="7">
        <v>1</v>
      </c>
      <c r="L32" s="6">
        <v>10</v>
      </c>
      <c r="M32" s="6">
        <v>0.33</v>
      </c>
      <c r="N32" s="6">
        <v>0</v>
      </c>
      <c r="O32" s="4">
        <v>32.74</v>
      </c>
    </row>
    <row r="33" spans="1:15" ht="16" customHeight="1" x14ac:dyDescent="0.2">
      <c r="A33" s="6" t="s">
        <v>901</v>
      </c>
      <c r="B33" s="6" t="str">
        <f t="shared" si="0"/>
        <v>306</v>
      </c>
      <c r="C33" s="6" t="s">
        <v>15</v>
      </c>
      <c r="D33" s="6" t="s">
        <v>16</v>
      </c>
      <c r="E33" s="6" t="s">
        <v>1097</v>
      </c>
      <c r="F33" s="6">
        <v>228</v>
      </c>
      <c r="G33" s="6">
        <v>1722.7190000000001</v>
      </c>
      <c r="H33" s="6">
        <v>862.36800000000005</v>
      </c>
      <c r="I33" s="6">
        <v>2</v>
      </c>
      <c r="J33" s="6">
        <v>-3.2</v>
      </c>
      <c r="K33" s="7">
        <v>2</v>
      </c>
      <c r="L33" s="6">
        <v>10</v>
      </c>
      <c r="M33" s="6">
        <v>0.23</v>
      </c>
      <c r="N33" s="6">
        <v>0</v>
      </c>
      <c r="O33" s="4">
        <v>32.64</v>
      </c>
    </row>
    <row r="34" spans="1:15" ht="16" customHeight="1" x14ac:dyDescent="0.2">
      <c r="A34" s="6" t="s">
        <v>220</v>
      </c>
      <c r="B34" s="6" t="str">
        <f t="shared" si="0"/>
        <v>306</v>
      </c>
      <c r="C34" s="6" t="s">
        <v>19</v>
      </c>
      <c r="D34" s="6" t="s">
        <v>16</v>
      </c>
      <c r="E34" s="6" t="s">
        <v>1098</v>
      </c>
      <c r="F34" s="6">
        <v>131</v>
      </c>
      <c r="G34" s="6">
        <v>1809.741</v>
      </c>
      <c r="H34" s="6">
        <v>604.255</v>
      </c>
      <c r="I34" s="6">
        <v>3</v>
      </c>
      <c r="J34" s="6">
        <v>-2.6</v>
      </c>
      <c r="K34" s="7">
        <v>1</v>
      </c>
      <c r="L34" s="6">
        <v>12</v>
      </c>
      <c r="M34" s="6">
        <v>0.32</v>
      </c>
      <c r="N34" s="6">
        <v>0</v>
      </c>
      <c r="O34" s="4">
        <v>32.479999999999997</v>
      </c>
    </row>
    <row r="35" spans="1:15" ht="16" customHeight="1" x14ac:dyDescent="0.2">
      <c r="A35" s="6" t="s">
        <v>687</v>
      </c>
      <c r="B35" s="6" t="str">
        <f t="shared" si="0"/>
        <v>306</v>
      </c>
      <c r="C35" s="6" t="s">
        <v>19</v>
      </c>
      <c r="D35" s="6" t="s">
        <v>16</v>
      </c>
      <c r="E35" s="6" t="s">
        <v>1099</v>
      </c>
      <c r="F35" s="6">
        <v>150</v>
      </c>
      <c r="G35" s="6">
        <v>2481.0410000000002</v>
      </c>
      <c r="H35" s="6">
        <v>828.02200000000005</v>
      </c>
      <c r="I35" s="6">
        <v>3</v>
      </c>
      <c r="J35" s="6">
        <v>-1.4</v>
      </c>
      <c r="K35" s="7">
        <v>1</v>
      </c>
      <c r="L35" s="6">
        <v>14</v>
      </c>
      <c r="M35" s="6">
        <v>0.31</v>
      </c>
      <c r="N35" s="6">
        <v>0</v>
      </c>
      <c r="O35" s="4">
        <v>32.369999999999997</v>
      </c>
    </row>
    <row r="36" spans="1:15" ht="16" customHeight="1" x14ac:dyDescent="0.2">
      <c r="A36" s="6" t="s">
        <v>935</v>
      </c>
      <c r="B36" s="6" t="str">
        <f t="shared" si="0"/>
        <v>306</v>
      </c>
      <c r="C36" s="6" t="s">
        <v>19</v>
      </c>
      <c r="D36" s="6" t="s">
        <v>16</v>
      </c>
      <c r="E36" s="6" t="s">
        <v>1100</v>
      </c>
      <c r="F36" s="6">
        <v>344</v>
      </c>
      <c r="G36" s="6">
        <v>1677.7349999999999</v>
      </c>
      <c r="H36" s="6">
        <v>839.875</v>
      </c>
      <c r="I36" s="6">
        <v>2</v>
      </c>
      <c r="J36" s="6">
        <v>-3.2</v>
      </c>
      <c r="K36" s="7">
        <v>1</v>
      </c>
      <c r="L36" s="6">
        <v>9</v>
      </c>
      <c r="M36" s="6">
        <v>0.28000000000000003</v>
      </c>
      <c r="N36" s="6">
        <v>0</v>
      </c>
      <c r="O36" s="4">
        <v>32.24</v>
      </c>
    </row>
    <row r="37" spans="1:15" ht="16" customHeight="1" x14ac:dyDescent="0.2">
      <c r="A37" s="6" t="s">
        <v>436</v>
      </c>
      <c r="B37" s="6" t="str">
        <f t="shared" si="0"/>
        <v>611</v>
      </c>
      <c r="C37" s="6" t="s">
        <v>15</v>
      </c>
      <c r="D37" s="6" t="s">
        <v>16</v>
      </c>
      <c r="E37" s="6" t="s">
        <v>1101</v>
      </c>
      <c r="F37" s="6">
        <v>223</v>
      </c>
      <c r="G37" s="6">
        <v>2627.078</v>
      </c>
      <c r="H37" s="6">
        <v>876.70100000000002</v>
      </c>
      <c r="I37" s="6">
        <v>3</v>
      </c>
      <c r="J37" s="6">
        <v>-2.2999999999999998</v>
      </c>
      <c r="K37" s="7">
        <v>1</v>
      </c>
      <c r="L37" s="6">
        <v>13</v>
      </c>
      <c r="M37" s="6">
        <v>0.22</v>
      </c>
      <c r="N37" s="6">
        <v>0</v>
      </c>
      <c r="O37" s="4">
        <v>32.22</v>
      </c>
    </row>
    <row r="38" spans="1:15" ht="16" customHeight="1" x14ac:dyDescent="0.2">
      <c r="A38" s="6" t="s">
        <v>647</v>
      </c>
      <c r="B38" s="6" t="str">
        <f t="shared" si="0"/>
        <v>306</v>
      </c>
      <c r="C38" s="6" t="s">
        <v>45</v>
      </c>
      <c r="D38" s="6" t="s">
        <v>16</v>
      </c>
      <c r="E38" s="6" t="s">
        <v>1102</v>
      </c>
      <c r="F38" s="6">
        <v>381</v>
      </c>
      <c r="G38" s="6">
        <v>2744.1759999999999</v>
      </c>
      <c r="H38" s="6">
        <v>1373.096</v>
      </c>
      <c r="I38" s="6">
        <v>2</v>
      </c>
      <c r="J38" s="6">
        <v>-1.1000000000000001</v>
      </c>
      <c r="K38" s="7">
        <v>5</v>
      </c>
      <c r="L38" s="6">
        <v>13</v>
      </c>
      <c r="M38" s="6">
        <v>0.19</v>
      </c>
      <c r="N38" s="6">
        <v>0.99</v>
      </c>
      <c r="O38" s="4">
        <v>32.119999999999997</v>
      </c>
    </row>
    <row r="39" spans="1:15" ht="16" customHeight="1" x14ac:dyDescent="0.2">
      <c r="A39" s="6" t="s">
        <v>1103</v>
      </c>
      <c r="B39" s="6" t="str">
        <f t="shared" si="0"/>
        <v>306</v>
      </c>
      <c r="C39" s="6" t="s">
        <v>45</v>
      </c>
      <c r="D39" s="6" t="s">
        <v>16</v>
      </c>
      <c r="E39" s="6" t="s">
        <v>1104</v>
      </c>
      <c r="F39" s="6">
        <v>563</v>
      </c>
      <c r="G39" s="6">
        <v>2867.4290000000001</v>
      </c>
      <c r="H39" s="6">
        <v>956.81700000000001</v>
      </c>
      <c r="I39" s="6">
        <v>3</v>
      </c>
      <c r="J39" s="6">
        <v>-2.5</v>
      </c>
      <c r="K39" s="7">
        <v>1</v>
      </c>
      <c r="L39" s="6">
        <v>9</v>
      </c>
      <c r="M39" s="6">
        <v>0.23</v>
      </c>
      <c r="N39" s="6">
        <v>0</v>
      </c>
      <c r="O39" s="4">
        <v>31.93</v>
      </c>
    </row>
    <row r="40" spans="1:15" ht="16" customHeight="1" x14ac:dyDescent="0.2">
      <c r="A40" s="6" t="s">
        <v>418</v>
      </c>
      <c r="B40" s="6" t="str">
        <f t="shared" si="0"/>
        <v>612</v>
      </c>
      <c r="C40" s="6" t="s">
        <v>19</v>
      </c>
      <c r="D40" s="6" t="s">
        <v>16</v>
      </c>
      <c r="E40" s="6" t="s">
        <v>1105</v>
      </c>
      <c r="F40" s="6">
        <v>265</v>
      </c>
      <c r="G40" s="6">
        <v>2554.0050000000001</v>
      </c>
      <c r="H40" s="6">
        <v>1278.01</v>
      </c>
      <c r="I40" s="6">
        <v>2</v>
      </c>
      <c r="J40" s="6">
        <v>1.3</v>
      </c>
      <c r="K40" s="7">
        <v>8</v>
      </c>
      <c r="L40" s="6">
        <v>10</v>
      </c>
      <c r="M40" s="6">
        <v>0.37</v>
      </c>
      <c r="N40" s="6">
        <v>0</v>
      </c>
      <c r="O40" s="4">
        <v>31.9</v>
      </c>
    </row>
    <row r="41" spans="1:15" ht="16" customHeight="1" x14ac:dyDescent="0.2">
      <c r="A41" s="6" t="s">
        <v>631</v>
      </c>
      <c r="B41" s="6" t="str">
        <f t="shared" si="0"/>
        <v>612</v>
      </c>
      <c r="C41" s="6" t="s">
        <v>19</v>
      </c>
      <c r="D41" s="6" t="s">
        <v>16</v>
      </c>
      <c r="E41" s="6" t="s">
        <v>1106</v>
      </c>
      <c r="F41" s="6">
        <v>94</v>
      </c>
      <c r="G41" s="6">
        <v>1868.7429999999999</v>
      </c>
      <c r="H41" s="6">
        <v>623.92200000000003</v>
      </c>
      <c r="I41" s="6">
        <v>3</v>
      </c>
      <c r="J41" s="6">
        <v>-2.6</v>
      </c>
      <c r="K41" s="7">
        <v>2</v>
      </c>
      <c r="L41" s="6">
        <v>10</v>
      </c>
      <c r="M41" s="6">
        <v>0.2</v>
      </c>
      <c r="N41" s="6">
        <v>0</v>
      </c>
      <c r="O41" s="4">
        <v>31.89</v>
      </c>
    </row>
    <row r="42" spans="1:15" ht="16" customHeight="1" x14ac:dyDescent="0.2">
      <c r="A42" s="6" t="s">
        <v>1107</v>
      </c>
      <c r="B42" s="6" t="str">
        <f t="shared" si="0"/>
        <v>918</v>
      </c>
      <c r="C42" s="6" t="s">
        <v>19</v>
      </c>
      <c r="D42" s="6" t="s">
        <v>16</v>
      </c>
      <c r="E42" s="6" t="s">
        <v>1108</v>
      </c>
      <c r="F42" s="6">
        <v>331</v>
      </c>
      <c r="G42" s="6">
        <v>2646.0079999999998</v>
      </c>
      <c r="H42" s="6">
        <v>883.01</v>
      </c>
      <c r="I42" s="6">
        <v>3</v>
      </c>
      <c r="J42" s="6">
        <v>-1.3</v>
      </c>
      <c r="K42" s="7">
        <v>2</v>
      </c>
      <c r="L42" s="6">
        <v>12</v>
      </c>
      <c r="M42" s="6">
        <v>0.17</v>
      </c>
      <c r="N42" s="6">
        <v>0</v>
      </c>
      <c r="O42" s="4">
        <v>31.82</v>
      </c>
    </row>
    <row r="43" spans="1:15" ht="16" customHeight="1" x14ac:dyDescent="0.2">
      <c r="A43" s="6" t="s">
        <v>1109</v>
      </c>
      <c r="B43" s="6" t="str">
        <f t="shared" si="0"/>
        <v>306</v>
      </c>
      <c r="C43" s="6" t="s">
        <v>15</v>
      </c>
      <c r="D43" s="6" t="s">
        <v>16</v>
      </c>
      <c r="E43" s="6" t="s">
        <v>1110</v>
      </c>
      <c r="F43" s="6">
        <v>157</v>
      </c>
      <c r="G43" s="6">
        <v>1797.8920000000001</v>
      </c>
      <c r="H43" s="6">
        <v>899.95399999999995</v>
      </c>
      <c r="I43" s="6">
        <v>2</v>
      </c>
      <c r="J43" s="6">
        <v>0.2</v>
      </c>
      <c r="K43" s="7">
        <v>1</v>
      </c>
      <c r="L43" s="6">
        <v>9</v>
      </c>
      <c r="M43" s="6">
        <v>0.23</v>
      </c>
      <c r="N43" s="6">
        <v>0</v>
      </c>
      <c r="O43" s="4">
        <v>31.74</v>
      </c>
    </row>
    <row r="44" spans="1:15" ht="16" customHeight="1" x14ac:dyDescent="0.2">
      <c r="A44" s="6" t="s">
        <v>666</v>
      </c>
      <c r="B44" s="6" t="str">
        <f t="shared" si="0"/>
        <v>612</v>
      </c>
      <c r="C44" s="6" t="s">
        <v>15</v>
      </c>
      <c r="D44" s="6" t="s">
        <v>16</v>
      </c>
      <c r="E44" s="6" t="s">
        <v>1111</v>
      </c>
      <c r="F44" s="6">
        <v>438</v>
      </c>
      <c r="G44" s="6">
        <v>1970.644</v>
      </c>
      <c r="H44" s="6">
        <v>986.33</v>
      </c>
      <c r="I44" s="6">
        <v>2</v>
      </c>
      <c r="J44" s="6">
        <v>-3.1</v>
      </c>
      <c r="K44" s="7">
        <v>1</v>
      </c>
      <c r="L44" s="6">
        <v>8</v>
      </c>
      <c r="M44" s="6">
        <v>0.27</v>
      </c>
      <c r="N44" s="6">
        <v>0</v>
      </c>
      <c r="O44" s="4">
        <v>31.73</v>
      </c>
    </row>
    <row r="45" spans="1:15" ht="16" customHeight="1" x14ac:dyDescent="0.2">
      <c r="A45" s="6" t="s">
        <v>495</v>
      </c>
      <c r="B45" s="6" t="str">
        <f t="shared" si="0"/>
        <v>612</v>
      </c>
      <c r="C45" s="6" t="s">
        <v>19</v>
      </c>
      <c r="D45" s="6" t="s">
        <v>16</v>
      </c>
      <c r="E45" s="6" t="s">
        <v>1112</v>
      </c>
      <c r="F45" s="6">
        <v>102</v>
      </c>
      <c r="G45" s="6">
        <v>2595.105</v>
      </c>
      <c r="H45" s="6">
        <v>866.04300000000001</v>
      </c>
      <c r="I45" s="6">
        <v>3</v>
      </c>
      <c r="J45" s="6">
        <v>-1.1000000000000001</v>
      </c>
      <c r="K45" s="7">
        <v>3</v>
      </c>
      <c r="L45" s="6">
        <v>15</v>
      </c>
      <c r="M45" s="6">
        <v>0.25</v>
      </c>
      <c r="N45" s="6">
        <v>0</v>
      </c>
      <c r="O45" s="4">
        <v>31.71</v>
      </c>
    </row>
    <row r="46" spans="1:15" ht="16" customHeight="1" x14ac:dyDescent="0.2">
      <c r="A46" s="6" t="s">
        <v>679</v>
      </c>
      <c r="B46" s="6" t="str">
        <f t="shared" si="0"/>
        <v>306</v>
      </c>
      <c r="C46" s="6" t="s">
        <v>19</v>
      </c>
      <c r="D46" s="6" t="s">
        <v>16</v>
      </c>
      <c r="E46" s="6" t="s">
        <v>1113</v>
      </c>
      <c r="F46" s="6">
        <v>346</v>
      </c>
      <c r="G46" s="6">
        <v>1677.7349999999999</v>
      </c>
      <c r="H46" s="6">
        <v>839.875</v>
      </c>
      <c r="I46" s="6">
        <v>2</v>
      </c>
      <c r="J46" s="6">
        <v>-3.1</v>
      </c>
      <c r="K46" s="7">
        <v>1</v>
      </c>
      <c r="L46" s="6">
        <v>10</v>
      </c>
      <c r="M46" s="6">
        <v>0.28999999999999998</v>
      </c>
      <c r="N46" s="6">
        <v>0</v>
      </c>
      <c r="O46" s="4">
        <v>31.63</v>
      </c>
    </row>
    <row r="47" spans="1:15" ht="16" customHeight="1" x14ac:dyDescent="0.2">
      <c r="A47" s="6" t="s">
        <v>627</v>
      </c>
      <c r="B47" s="6" t="str">
        <f t="shared" si="0"/>
        <v>306</v>
      </c>
      <c r="C47" s="6" t="s">
        <v>45</v>
      </c>
      <c r="D47" s="6" t="s">
        <v>16</v>
      </c>
      <c r="E47" s="6" t="s">
        <v>1114</v>
      </c>
      <c r="F47" s="6">
        <v>336</v>
      </c>
      <c r="G47" s="6">
        <v>1459.694</v>
      </c>
      <c r="H47" s="6">
        <v>730.85500000000002</v>
      </c>
      <c r="I47" s="6">
        <v>2</v>
      </c>
      <c r="J47" s="6">
        <v>-1.4</v>
      </c>
      <c r="K47" s="7">
        <v>1</v>
      </c>
      <c r="L47" s="6">
        <v>7</v>
      </c>
      <c r="M47" s="6">
        <v>0.33</v>
      </c>
      <c r="N47" s="6">
        <v>0</v>
      </c>
      <c r="O47" s="4">
        <v>31.55</v>
      </c>
    </row>
    <row r="48" spans="1:15" ht="16" customHeight="1" x14ac:dyDescent="0.2">
      <c r="A48" s="6" t="s">
        <v>584</v>
      </c>
      <c r="B48" s="6" t="str">
        <f t="shared" si="0"/>
        <v>306</v>
      </c>
      <c r="C48" s="6" t="s">
        <v>15</v>
      </c>
      <c r="D48" s="6" t="s">
        <v>16</v>
      </c>
      <c r="E48" s="6" t="s">
        <v>1115</v>
      </c>
      <c r="F48" s="6">
        <v>257</v>
      </c>
      <c r="G48" s="6">
        <v>1793.787</v>
      </c>
      <c r="H48" s="6">
        <v>897.90099999999995</v>
      </c>
      <c r="I48" s="6">
        <v>2</v>
      </c>
      <c r="J48" s="6">
        <v>-2.2999999999999998</v>
      </c>
      <c r="K48" s="7">
        <v>2</v>
      </c>
      <c r="L48" s="6">
        <v>11</v>
      </c>
      <c r="M48" s="6">
        <v>0.36</v>
      </c>
      <c r="N48" s="6">
        <v>0</v>
      </c>
      <c r="O48" s="4">
        <v>31.39</v>
      </c>
    </row>
    <row r="49" spans="1:15" ht="16" customHeight="1" x14ac:dyDescent="0.2">
      <c r="A49" s="6" t="s">
        <v>142</v>
      </c>
      <c r="B49" s="6" t="str">
        <f t="shared" si="0"/>
        <v>306</v>
      </c>
      <c r="C49" s="6" t="s">
        <v>19</v>
      </c>
      <c r="D49" s="6" t="s">
        <v>16</v>
      </c>
      <c r="E49" s="6" t="s">
        <v>1116</v>
      </c>
      <c r="F49" s="6">
        <v>331</v>
      </c>
      <c r="G49" s="6">
        <v>2033.9570000000001</v>
      </c>
      <c r="H49" s="6">
        <v>678.99300000000005</v>
      </c>
      <c r="I49" s="6">
        <v>3</v>
      </c>
      <c r="J49" s="6">
        <v>-1.8</v>
      </c>
      <c r="K49" s="7">
        <v>1</v>
      </c>
      <c r="L49" s="6">
        <v>10</v>
      </c>
      <c r="M49" s="6">
        <v>0.15</v>
      </c>
      <c r="N49" s="6">
        <v>0</v>
      </c>
      <c r="O49" s="4">
        <v>31.39</v>
      </c>
    </row>
    <row r="50" spans="1:15" ht="16" customHeight="1" x14ac:dyDescent="0.2">
      <c r="A50" s="6" t="s">
        <v>180</v>
      </c>
      <c r="B50" s="6" t="str">
        <f t="shared" si="0"/>
        <v>306</v>
      </c>
      <c r="C50" s="6" t="s">
        <v>19</v>
      </c>
      <c r="D50" s="6" t="s">
        <v>16</v>
      </c>
      <c r="E50" s="6" t="s">
        <v>1117</v>
      </c>
      <c r="F50" s="6">
        <v>263</v>
      </c>
      <c r="G50" s="6">
        <v>2716.252</v>
      </c>
      <c r="H50" s="6">
        <v>906.42499999999995</v>
      </c>
      <c r="I50" s="6">
        <v>3</v>
      </c>
      <c r="J50" s="6">
        <v>-1.6</v>
      </c>
      <c r="K50" s="7">
        <v>1</v>
      </c>
      <c r="L50" s="6">
        <v>12</v>
      </c>
      <c r="M50" s="6">
        <v>0.19</v>
      </c>
      <c r="N50" s="6">
        <v>0</v>
      </c>
      <c r="O50" s="4">
        <v>31.36</v>
      </c>
    </row>
    <row r="51" spans="1:15" ht="16" customHeight="1" x14ac:dyDescent="0.2">
      <c r="A51" s="6" t="s">
        <v>79</v>
      </c>
      <c r="B51" s="6" t="str">
        <f t="shared" si="0"/>
        <v>306</v>
      </c>
      <c r="C51" s="6" t="s">
        <v>15</v>
      </c>
      <c r="D51" s="6" t="s">
        <v>16</v>
      </c>
      <c r="E51" s="6" t="s">
        <v>1118</v>
      </c>
      <c r="F51" s="6">
        <v>232</v>
      </c>
      <c r="G51" s="6">
        <v>1722.7260000000001</v>
      </c>
      <c r="H51" s="6">
        <v>575.25</v>
      </c>
      <c r="I51" s="6">
        <v>3</v>
      </c>
      <c r="J51" s="6">
        <v>0.5</v>
      </c>
      <c r="K51" s="7">
        <v>2</v>
      </c>
      <c r="L51" s="6">
        <v>11</v>
      </c>
      <c r="M51" s="6">
        <v>0.22</v>
      </c>
      <c r="N51" s="6">
        <v>0</v>
      </c>
      <c r="O51" s="4">
        <v>31.34</v>
      </c>
    </row>
    <row r="52" spans="1:15" ht="16" customHeight="1" x14ac:dyDescent="0.2">
      <c r="A52" s="6" t="s">
        <v>55</v>
      </c>
      <c r="B52" s="6" t="str">
        <f t="shared" si="0"/>
        <v>306</v>
      </c>
      <c r="C52" s="6" t="s">
        <v>26</v>
      </c>
      <c r="D52" s="6" t="s">
        <v>16</v>
      </c>
      <c r="E52" s="6" t="s">
        <v>1119</v>
      </c>
      <c r="F52" s="6">
        <v>388</v>
      </c>
      <c r="G52" s="6">
        <v>2395.9740000000002</v>
      </c>
      <c r="H52" s="6">
        <v>799.66600000000005</v>
      </c>
      <c r="I52" s="6">
        <v>3</v>
      </c>
      <c r="J52" s="6">
        <v>-1.6</v>
      </c>
      <c r="K52" s="7">
        <v>1</v>
      </c>
      <c r="L52" s="6">
        <v>13</v>
      </c>
      <c r="M52" s="6">
        <v>0.2</v>
      </c>
      <c r="N52" s="6">
        <v>0</v>
      </c>
      <c r="O52" s="4">
        <v>31.34</v>
      </c>
    </row>
    <row r="53" spans="1:15" ht="16" customHeight="1" x14ac:dyDescent="0.2">
      <c r="A53" s="6" t="s">
        <v>668</v>
      </c>
      <c r="B53" s="6" t="str">
        <f t="shared" si="0"/>
        <v>306</v>
      </c>
      <c r="C53" s="6" t="s">
        <v>19</v>
      </c>
      <c r="D53" s="6" t="s">
        <v>16</v>
      </c>
      <c r="E53" s="6" t="s">
        <v>1120</v>
      </c>
      <c r="F53" s="6">
        <v>53</v>
      </c>
      <c r="G53" s="6">
        <v>2368.0219999999999</v>
      </c>
      <c r="H53" s="6">
        <v>790.34799999999996</v>
      </c>
      <c r="I53" s="6">
        <v>3</v>
      </c>
      <c r="J53" s="6">
        <v>-1.6</v>
      </c>
      <c r="K53" s="7">
        <v>1</v>
      </c>
      <c r="L53" s="6">
        <v>14</v>
      </c>
      <c r="M53" s="6">
        <v>0.23</v>
      </c>
      <c r="N53" s="6">
        <v>0</v>
      </c>
      <c r="O53" s="4">
        <v>31.28</v>
      </c>
    </row>
    <row r="54" spans="1:15" ht="16" customHeight="1" x14ac:dyDescent="0.2">
      <c r="A54" s="6" t="s">
        <v>407</v>
      </c>
      <c r="B54" s="6" t="str">
        <f t="shared" si="0"/>
        <v>612</v>
      </c>
      <c r="C54" s="6" t="s">
        <v>19</v>
      </c>
      <c r="D54" s="6" t="s">
        <v>16</v>
      </c>
      <c r="E54" s="6" t="s">
        <v>1121</v>
      </c>
      <c r="F54" s="6">
        <v>345</v>
      </c>
      <c r="G54" s="6">
        <v>1983.76</v>
      </c>
      <c r="H54" s="6">
        <v>992.88800000000003</v>
      </c>
      <c r="I54" s="6">
        <v>2</v>
      </c>
      <c r="J54" s="6">
        <v>-2.7</v>
      </c>
      <c r="K54" s="7">
        <v>5</v>
      </c>
      <c r="L54" s="6">
        <v>9</v>
      </c>
      <c r="M54" s="6">
        <v>0.25</v>
      </c>
      <c r="N54" s="6">
        <v>0</v>
      </c>
      <c r="O54" s="4">
        <v>31.23</v>
      </c>
    </row>
    <row r="55" spans="1:15" ht="16" customHeight="1" x14ac:dyDescent="0.2">
      <c r="A55" s="6" t="s">
        <v>489</v>
      </c>
      <c r="B55" s="6" t="str">
        <f t="shared" si="0"/>
        <v>306</v>
      </c>
      <c r="C55" s="6" t="s">
        <v>26</v>
      </c>
      <c r="D55" s="6" t="s">
        <v>16</v>
      </c>
      <c r="E55" s="6" t="s">
        <v>1122</v>
      </c>
      <c r="F55" s="6">
        <v>308</v>
      </c>
      <c r="G55" s="6">
        <v>1663.7809999999999</v>
      </c>
      <c r="H55" s="6">
        <v>832.89800000000002</v>
      </c>
      <c r="I55" s="6">
        <v>2</v>
      </c>
      <c r="J55" s="6">
        <v>-3.1</v>
      </c>
      <c r="K55" s="7">
        <v>2</v>
      </c>
      <c r="L55" s="6">
        <v>9</v>
      </c>
      <c r="M55" s="6">
        <v>0.16</v>
      </c>
      <c r="N55" s="6">
        <v>0</v>
      </c>
      <c r="O55" s="4">
        <v>31.19</v>
      </c>
    </row>
    <row r="56" spans="1:15" ht="16" customHeight="1" x14ac:dyDescent="0.2">
      <c r="A56" s="6" t="s">
        <v>501</v>
      </c>
      <c r="B56" s="6" t="str">
        <f t="shared" si="0"/>
        <v>611</v>
      </c>
      <c r="C56" s="6" t="s">
        <v>19</v>
      </c>
      <c r="D56" s="6" t="s">
        <v>16</v>
      </c>
      <c r="E56" s="6" t="s">
        <v>1123</v>
      </c>
      <c r="F56" s="6">
        <v>345</v>
      </c>
      <c r="G56" s="6">
        <v>1982.777</v>
      </c>
      <c r="H56" s="6">
        <v>992.39599999999996</v>
      </c>
      <c r="I56" s="6">
        <v>2</v>
      </c>
      <c r="J56" s="6">
        <v>-2</v>
      </c>
      <c r="K56" s="7">
        <v>3</v>
      </c>
      <c r="L56" s="6">
        <v>10</v>
      </c>
      <c r="M56" s="6">
        <v>0.21</v>
      </c>
      <c r="N56" s="6">
        <v>0</v>
      </c>
      <c r="O56" s="4">
        <v>31.15</v>
      </c>
    </row>
    <row r="57" spans="1:15" ht="16" customHeight="1" x14ac:dyDescent="0.2">
      <c r="A57" s="6" t="s">
        <v>114</v>
      </c>
      <c r="B57" s="6" t="str">
        <f t="shared" si="0"/>
        <v>306</v>
      </c>
      <c r="C57" s="6" t="s">
        <v>19</v>
      </c>
      <c r="D57" s="6" t="s">
        <v>16</v>
      </c>
      <c r="E57" s="6" t="s">
        <v>1124</v>
      </c>
      <c r="F57" s="6">
        <v>97</v>
      </c>
      <c r="G57" s="6">
        <v>2289.078</v>
      </c>
      <c r="H57" s="6">
        <v>764.03399999999999</v>
      </c>
      <c r="I57" s="6">
        <v>3</v>
      </c>
      <c r="J57" s="6">
        <v>-2.2000000000000002</v>
      </c>
      <c r="K57" s="7">
        <v>1</v>
      </c>
      <c r="L57" s="6">
        <v>15</v>
      </c>
      <c r="M57" s="6">
        <v>0.31</v>
      </c>
      <c r="N57" s="6">
        <v>0</v>
      </c>
      <c r="O57" s="4">
        <v>31.14</v>
      </c>
    </row>
    <row r="58" spans="1:15" ht="16" customHeight="1" x14ac:dyDescent="0.2">
      <c r="A58" s="6" t="s">
        <v>401</v>
      </c>
      <c r="B58" s="6" t="str">
        <f t="shared" si="0"/>
        <v>612</v>
      </c>
      <c r="C58" s="6" t="s">
        <v>19</v>
      </c>
      <c r="D58" s="6" t="s">
        <v>16</v>
      </c>
      <c r="E58" s="6" t="s">
        <v>1125</v>
      </c>
      <c r="F58" s="6">
        <v>331</v>
      </c>
      <c r="G58" s="6">
        <v>2323.9859999999999</v>
      </c>
      <c r="H58" s="6">
        <v>775.67</v>
      </c>
      <c r="I58" s="6">
        <v>3</v>
      </c>
      <c r="J58" s="6">
        <v>-2.1</v>
      </c>
      <c r="K58" s="7">
        <v>6</v>
      </c>
      <c r="L58" s="6">
        <v>13</v>
      </c>
      <c r="M58" s="6">
        <v>0.22</v>
      </c>
      <c r="N58" s="6">
        <v>0</v>
      </c>
      <c r="O58" s="4">
        <v>31.09</v>
      </c>
    </row>
    <row r="59" spans="1:15" ht="16" customHeight="1" x14ac:dyDescent="0.2">
      <c r="A59" s="6" t="s">
        <v>1126</v>
      </c>
      <c r="B59" s="6" t="str">
        <f t="shared" si="0"/>
        <v>612</v>
      </c>
      <c r="C59" s="6" t="s">
        <v>26</v>
      </c>
      <c r="D59" s="6" t="s">
        <v>16</v>
      </c>
      <c r="E59" s="6" t="s">
        <v>1127</v>
      </c>
      <c r="F59" s="6">
        <v>413</v>
      </c>
      <c r="G59" s="6">
        <v>2521.009</v>
      </c>
      <c r="H59" s="6">
        <v>1261.5119999999999</v>
      </c>
      <c r="I59" s="6">
        <v>2</v>
      </c>
      <c r="J59" s="6">
        <v>-1.2</v>
      </c>
      <c r="K59" s="7">
        <v>1</v>
      </c>
      <c r="L59" s="6">
        <v>12</v>
      </c>
      <c r="M59" s="6">
        <v>0.18</v>
      </c>
      <c r="N59" s="6">
        <v>0</v>
      </c>
      <c r="O59" s="4">
        <v>31.05</v>
      </c>
    </row>
    <row r="60" spans="1:15" ht="16" customHeight="1" x14ac:dyDescent="0.2">
      <c r="A60" s="6" t="s">
        <v>1128</v>
      </c>
      <c r="B60" s="6" t="str">
        <f t="shared" si="0"/>
        <v>306</v>
      </c>
      <c r="C60" s="6" t="s">
        <v>15</v>
      </c>
      <c r="D60" s="6" t="s">
        <v>16</v>
      </c>
      <c r="E60" s="6" t="s">
        <v>1129</v>
      </c>
      <c r="F60" s="6">
        <v>285</v>
      </c>
      <c r="G60" s="6">
        <v>3807.7979999999998</v>
      </c>
      <c r="H60" s="6">
        <v>1270.2739999999999</v>
      </c>
      <c r="I60" s="6">
        <v>3</v>
      </c>
      <c r="J60" s="6">
        <v>0</v>
      </c>
      <c r="K60" s="7">
        <v>2</v>
      </c>
      <c r="L60" s="6">
        <v>24</v>
      </c>
      <c r="M60" s="6">
        <v>0.37</v>
      </c>
      <c r="N60" s="6">
        <v>0</v>
      </c>
      <c r="O60" s="4">
        <v>31.04</v>
      </c>
    </row>
    <row r="61" spans="1:15" ht="16" customHeight="1" x14ac:dyDescent="0.2">
      <c r="A61" s="6" t="s">
        <v>73</v>
      </c>
      <c r="B61" s="6" t="str">
        <f t="shared" si="0"/>
        <v>612</v>
      </c>
      <c r="C61" s="6" t="s">
        <v>19</v>
      </c>
      <c r="D61" s="6" t="s">
        <v>16</v>
      </c>
      <c r="E61" s="6" t="s">
        <v>1130</v>
      </c>
      <c r="F61" s="6">
        <v>372</v>
      </c>
      <c r="G61" s="6">
        <v>2716.0479999999998</v>
      </c>
      <c r="H61" s="6">
        <v>906.35699999999997</v>
      </c>
      <c r="I61" s="6">
        <v>3</v>
      </c>
      <c r="J61" s="6">
        <v>-0.9</v>
      </c>
      <c r="K61" s="7">
        <v>5</v>
      </c>
      <c r="L61" s="6">
        <v>10</v>
      </c>
      <c r="M61" s="6">
        <v>0.27</v>
      </c>
      <c r="N61" s="6">
        <v>0</v>
      </c>
      <c r="O61" s="4">
        <v>31.02</v>
      </c>
    </row>
    <row r="62" spans="1:15" ht="16" customHeight="1" x14ac:dyDescent="0.2">
      <c r="A62" s="6" t="s">
        <v>592</v>
      </c>
      <c r="B62" s="6" t="str">
        <f t="shared" si="0"/>
        <v>306</v>
      </c>
      <c r="C62" s="6" t="s">
        <v>19</v>
      </c>
      <c r="D62" s="6" t="s">
        <v>16</v>
      </c>
      <c r="E62" s="6" t="s">
        <v>1131</v>
      </c>
      <c r="F62" s="6">
        <v>261</v>
      </c>
      <c r="G62" s="6">
        <v>2247.9740000000002</v>
      </c>
      <c r="H62" s="6">
        <v>1124.9949999999999</v>
      </c>
      <c r="I62" s="6">
        <v>2</v>
      </c>
      <c r="J62" s="6">
        <v>-1</v>
      </c>
      <c r="K62" s="7">
        <v>1</v>
      </c>
      <c r="L62" s="6">
        <v>10</v>
      </c>
      <c r="M62" s="6">
        <v>0.39</v>
      </c>
      <c r="N62" s="6">
        <v>0</v>
      </c>
      <c r="O62" s="4">
        <v>30.96</v>
      </c>
    </row>
    <row r="63" spans="1:15" ht="16" customHeight="1" x14ac:dyDescent="0.2">
      <c r="A63" s="6" t="s">
        <v>40</v>
      </c>
      <c r="B63" s="6" t="str">
        <f t="shared" si="0"/>
        <v>306</v>
      </c>
      <c r="C63" s="6" t="s">
        <v>19</v>
      </c>
      <c r="D63" s="6" t="s">
        <v>16</v>
      </c>
      <c r="E63" s="6" t="s">
        <v>1132</v>
      </c>
      <c r="F63" s="6">
        <v>331</v>
      </c>
      <c r="G63" s="6">
        <v>2017.963</v>
      </c>
      <c r="H63" s="6">
        <v>673.66200000000003</v>
      </c>
      <c r="I63" s="6">
        <v>3</v>
      </c>
      <c r="J63" s="6">
        <v>-1.1000000000000001</v>
      </c>
      <c r="K63" s="7">
        <v>1</v>
      </c>
      <c r="L63" s="6">
        <v>13</v>
      </c>
      <c r="M63" s="6">
        <v>0.25</v>
      </c>
      <c r="N63" s="6">
        <v>0</v>
      </c>
      <c r="O63" s="4">
        <v>30.95</v>
      </c>
    </row>
    <row r="64" spans="1:15" ht="16" customHeight="1" x14ac:dyDescent="0.2">
      <c r="A64" s="6" t="s">
        <v>621</v>
      </c>
      <c r="B64" s="6" t="str">
        <f t="shared" si="0"/>
        <v>612</v>
      </c>
      <c r="C64" s="6" t="s">
        <v>15</v>
      </c>
      <c r="D64" s="6" t="s">
        <v>16</v>
      </c>
      <c r="E64" s="6" t="s">
        <v>1133</v>
      </c>
      <c r="F64" s="6">
        <v>224</v>
      </c>
      <c r="G64" s="6">
        <v>2628.0630000000001</v>
      </c>
      <c r="H64" s="6">
        <v>877.029</v>
      </c>
      <c r="I64" s="6">
        <v>3</v>
      </c>
      <c r="J64" s="6">
        <v>-2</v>
      </c>
      <c r="K64" s="7">
        <v>5</v>
      </c>
      <c r="L64" s="6">
        <v>13</v>
      </c>
      <c r="M64" s="6">
        <v>0.28999999999999998</v>
      </c>
      <c r="N64" s="6">
        <v>0</v>
      </c>
      <c r="O64" s="4">
        <v>30.94</v>
      </c>
    </row>
    <row r="65" spans="1:15" ht="16" customHeight="1" x14ac:dyDescent="0.2">
      <c r="A65" s="6" t="s">
        <v>268</v>
      </c>
      <c r="B65" s="6" t="str">
        <f t="shared" si="0"/>
        <v>306</v>
      </c>
      <c r="C65" s="6" t="s">
        <v>45</v>
      </c>
      <c r="D65" s="6" t="s">
        <v>16</v>
      </c>
      <c r="E65" s="6" t="s">
        <v>1134</v>
      </c>
      <c r="F65" s="6">
        <v>381</v>
      </c>
      <c r="G65" s="6">
        <v>2744.1779999999999</v>
      </c>
      <c r="H65" s="6">
        <v>1373.097</v>
      </c>
      <c r="I65" s="6">
        <v>2</v>
      </c>
      <c r="J65" s="6">
        <v>-0.2</v>
      </c>
      <c r="K65" s="7">
        <v>5</v>
      </c>
      <c r="L65" s="6">
        <v>12</v>
      </c>
      <c r="M65" s="6">
        <v>0.22</v>
      </c>
      <c r="N65" s="6">
        <v>0.98</v>
      </c>
      <c r="O65" s="4">
        <v>30.89</v>
      </c>
    </row>
    <row r="66" spans="1:15" ht="16" customHeight="1" x14ac:dyDescent="0.2">
      <c r="A66" s="6" t="s">
        <v>670</v>
      </c>
      <c r="B66" s="6" t="str">
        <f t="shared" ref="B66:B129" si="1">RIGHT(A66,3)</f>
        <v>610</v>
      </c>
      <c r="C66" s="6" t="s">
        <v>26</v>
      </c>
      <c r="D66" s="6" t="s">
        <v>16</v>
      </c>
      <c r="E66" s="6" t="s">
        <v>1135</v>
      </c>
      <c r="F66" s="6">
        <v>426</v>
      </c>
      <c r="G66" s="6">
        <v>1685.6849999999999</v>
      </c>
      <c r="H66" s="6">
        <v>843.851</v>
      </c>
      <c r="I66" s="6">
        <v>2</v>
      </c>
      <c r="J66" s="6">
        <v>-4.2</v>
      </c>
      <c r="K66" s="7">
        <v>1</v>
      </c>
      <c r="L66" s="6">
        <v>8</v>
      </c>
      <c r="M66" s="6">
        <v>0.2</v>
      </c>
      <c r="N66" s="6">
        <v>0.96</v>
      </c>
      <c r="O66" s="4">
        <v>30.82</v>
      </c>
    </row>
    <row r="67" spans="1:15" ht="16" customHeight="1" x14ac:dyDescent="0.2">
      <c r="A67" s="6" t="s">
        <v>1136</v>
      </c>
      <c r="B67" s="6" t="str">
        <f t="shared" si="1"/>
        <v>611</v>
      </c>
      <c r="C67" s="6" t="s">
        <v>19</v>
      </c>
      <c r="D67" s="6" t="s">
        <v>16</v>
      </c>
      <c r="E67" s="6" t="s">
        <v>1137</v>
      </c>
      <c r="F67" s="6">
        <v>51</v>
      </c>
      <c r="G67" s="6">
        <v>2532.96</v>
      </c>
      <c r="H67" s="6">
        <v>1267.4880000000001</v>
      </c>
      <c r="I67" s="6">
        <v>2</v>
      </c>
      <c r="J67" s="6">
        <v>-0.2</v>
      </c>
      <c r="K67" s="7">
        <v>1</v>
      </c>
      <c r="L67" s="6">
        <v>10</v>
      </c>
      <c r="M67" s="6">
        <v>0.24</v>
      </c>
      <c r="N67" s="6">
        <v>0</v>
      </c>
      <c r="O67" s="4">
        <v>30.73</v>
      </c>
    </row>
    <row r="68" spans="1:15" ht="16" customHeight="1" x14ac:dyDescent="0.2">
      <c r="A68" s="6" t="s">
        <v>1138</v>
      </c>
      <c r="B68" s="6" t="str">
        <f t="shared" si="1"/>
        <v>288</v>
      </c>
      <c r="C68" s="6" t="s">
        <v>1139</v>
      </c>
      <c r="D68" s="6" t="s">
        <v>16</v>
      </c>
      <c r="E68" s="6" t="s">
        <v>1140</v>
      </c>
      <c r="F68" s="6">
        <v>256</v>
      </c>
      <c r="G68" s="6">
        <v>1262.5650000000001</v>
      </c>
      <c r="H68" s="6">
        <v>632.29</v>
      </c>
      <c r="I68" s="6">
        <v>2</v>
      </c>
      <c r="J68" s="6">
        <v>-0.4</v>
      </c>
      <c r="K68" s="7">
        <v>1</v>
      </c>
      <c r="L68" s="6">
        <v>7</v>
      </c>
      <c r="M68" s="6">
        <v>0.31</v>
      </c>
      <c r="N68" s="6">
        <v>0</v>
      </c>
      <c r="O68" s="4">
        <v>30.65</v>
      </c>
    </row>
    <row r="69" spans="1:15" ht="16" customHeight="1" x14ac:dyDescent="0.2">
      <c r="A69" s="6" t="s">
        <v>1141</v>
      </c>
      <c r="B69" s="6" t="str">
        <f t="shared" si="1"/>
        <v>306</v>
      </c>
      <c r="C69" s="6" t="s">
        <v>19</v>
      </c>
      <c r="D69" s="6" t="s">
        <v>16</v>
      </c>
      <c r="E69" s="6" t="s">
        <v>1142</v>
      </c>
      <c r="F69" s="6">
        <v>157</v>
      </c>
      <c r="G69" s="6">
        <v>2211.8580000000002</v>
      </c>
      <c r="H69" s="6">
        <v>1106.9369999999999</v>
      </c>
      <c r="I69" s="6">
        <v>2</v>
      </c>
      <c r="J69" s="6">
        <v>-0.6</v>
      </c>
      <c r="K69" s="7">
        <v>1</v>
      </c>
      <c r="L69" s="6">
        <v>8</v>
      </c>
      <c r="M69" s="6">
        <v>0.28000000000000003</v>
      </c>
      <c r="N69" s="6">
        <v>0</v>
      </c>
      <c r="O69" s="4">
        <v>30.65</v>
      </c>
    </row>
    <row r="70" spans="1:15" ht="16" customHeight="1" x14ac:dyDescent="0.2">
      <c r="A70" s="6" t="s">
        <v>747</v>
      </c>
      <c r="B70" s="6" t="str">
        <f t="shared" si="1"/>
        <v>306</v>
      </c>
      <c r="C70" s="6" t="s">
        <v>45</v>
      </c>
      <c r="D70" s="6" t="s">
        <v>16</v>
      </c>
      <c r="E70" s="6" t="s">
        <v>1143</v>
      </c>
      <c r="F70" s="6">
        <v>383</v>
      </c>
      <c r="G70" s="6">
        <v>2728.1819999999998</v>
      </c>
      <c r="H70" s="6">
        <v>1365.0989999999999</v>
      </c>
      <c r="I70" s="6">
        <v>2</v>
      </c>
      <c r="J70" s="6">
        <v>-0.9</v>
      </c>
      <c r="K70" s="7">
        <v>1</v>
      </c>
      <c r="L70" s="6">
        <v>14</v>
      </c>
      <c r="M70" s="6">
        <v>0.25</v>
      </c>
      <c r="N70" s="6">
        <v>0</v>
      </c>
      <c r="O70" s="4">
        <v>30.65</v>
      </c>
    </row>
    <row r="71" spans="1:15" ht="16" customHeight="1" x14ac:dyDescent="0.2">
      <c r="A71" s="6" t="s">
        <v>720</v>
      </c>
      <c r="B71" s="6" t="str">
        <f t="shared" si="1"/>
        <v>306</v>
      </c>
      <c r="C71" s="6" t="s">
        <v>26</v>
      </c>
      <c r="D71" s="6" t="s">
        <v>16</v>
      </c>
      <c r="E71" s="6" t="s">
        <v>1144</v>
      </c>
      <c r="F71" s="6">
        <v>420</v>
      </c>
      <c r="G71" s="6">
        <v>1365.6379999999999</v>
      </c>
      <c r="H71" s="6">
        <v>683.827</v>
      </c>
      <c r="I71" s="6">
        <v>2</v>
      </c>
      <c r="J71" s="6">
        <v>-2</v>
      </c>
      <c r="K71" s="7">
        <v>1</v>
      </c>
      <c r="L71" s="6">
        <v>9</v>
      </c>
      <c r="M71" s="6">
        <v>0.27</v>
      </c>
      <c r="N71" s="6">
        <v>0</v>
      </c>
      <c r="O71" s="4">
        <v>30.56</v>
      </c>
    </row>
    <row r="72" spans="1:15" ht="16" customHeight="1" x14ac:dyDescent="0.2">
      <c r="A72" s="6" t="s">
        <v>842</v>
      </c>
      <c r="B72" s="6" t="str">
        <f t="shared" si="1"/>
        <v>612</v>
      </c>
      <c r="C72" s="6" t="s">
        <v>19</v>
      </c>
      <c r="D72" s="6" t="s">
        <v>16</v>
      </c>
      <c r="E72" s="6" t="s">
        <v>1145</v>
      </c>
      <c r="F72" s="6">
        <v>106</v>
      </c>
      <c r="G72" s="6">
        <v>2595.1080000000002</v>
      </c>
      <c r="H72" s="6">
        <v>866.04399999999998</v>
      </c>
      <c r="I72" s="6">
        <v>3</v>
      </c>
      <c r="J72" s="6">
        <v>0.1</v>
      </c>
      <c r="K72" s="7">
        <v>1</v>
      </c>
      <c r="L72" s="6">
        <v>10</v>
      </c>
      <c r="M72" s="6">
        <v>0.15</v>
      </c>
      <c r="N72" s="6">
        <v>0</v>
      </c>
      <c r="O72" s="4">
        <v>30.49</v>
      </c>
    </row>
    <row r="73" spans="1:15" ht="16" customHeight="1" x14ac:dyDescent="0.2">
      <c r="A73" s="6" t="s">
        <v>65</v>
      </c>
      <c r="B73" s="6" t="str">
        <f t="shared" si="1"/>
        <v>288</v>
      </c>
      <c r="C73" s="6" t="s">
        <v>19</v>
      </c>
      <c r="D73" s="6" t="s">
        <v>16</v>
      </c>
      <c r="E73" s="6" t="s">
        <v>1146</v>
      </c>
      <c r="F73" s="6">
        <v>133</v>
      </c>
      <c r="G73" s="6">
        <v>1663.6389999999999</v>
      </c>
      <c r="H73" s="6">
        <v>832.827</v>
      </c>
      <c r="I73" s="6">
        <v>2</v>
      </c>
      <c r="J73" s="6">
        <v>-0.8</v>
      </c>
      <c r="K73" s="7">
        <v>1</v>
      </c>
      <c r="L73" s="6">
        <v>9</v>
      </c>
      <c r="M73" s="6">
        <v>0.27</v>
      </c>
      <c r="N73" s="6">
        <v>0</v>
      </c>
      <c r="O73" s="4">
        <v>30.39</v>
      </c>
    </row>
    <row r="74" spans="1:15" ht="16" customHeight="1" x14ac:dyDescent="0.2">
      <c r="A74" s="6" t="s">
        <v>266</v>
      </c>
      <c r="B74" s="6" t="str">
        <f t="shared" si="1"/>
        <v>306</v>
      </c>
      <c r="C74" s="6" t="s">
        <v>15</v>
      </c>
      <c r="D74" s="6" t="s">
        <v>16</v>
      </c>
      <c r="E74" s="6" t="s">
        <v>1147</v>
      </c>
      <c r="F74" s="6">
        <v>181</v>
      </c>
      <c r="G74" s="6">
        <v>1992.9390000000001</v>
      </c>
      <c r="H74" s="6">
        <v>665.32100000000003</v>
      </c>
      <c r="I74" s="6">
        <v>3</v>
      </c>
      <c r="J74" s="6">
        <v>-0.5</v>
      </c>
      <c r="K74" s="7">
        <v>2</v>
      </c>
      <c r="L74" s="6">
        <v>11</v>
      </c>
      <c r="M74" s="6">
        <v>0.24</v>
      </c>
      <c r="N74" s="6">
        <v>0</v>
      </c>
      <c r="O74" s="4">
        <v>30.27</v>
      </c>
    </row>
    <row r="75" spans="1:15" ht="16" customHeight="1" x14ac:dyDescent="0.2">
      <c r="A75" s="6" t="s">
        <v>887</v>
      </c>
      <c r="B75" s="6" t="str">
        <f t="shared" si="1"/>
        <v>306</v>
      </c>
      <c r="C75" s="6" t="s">
        <v>19</v>
      </c>
      <c r="D75" s="6" t="s">
        <v>16</v>
      </c>
      <c r="E75" s="6" t="s">
        <v>1148</v>
      </c>
      <c r="F75" s="6">
        <v>265</v>
      </c>
      <c r="G75" s="6">
        <v>2392.0680000000002</v>
      </c>
      <c r="H75" s="6">
        <v>798.36400000000003</v>
      </c>
      <c r="I75" s="6">
        <v>3</v>
      </c>
      <c r="J75" s="6">
        <v>0.7</v>
      </c>
      <c r="K75" s="7">
        <v>1</v>
      </c>
      <c r="L75" s="6">
        <v>14</v>
      </c>
      <c r="M75" s="6">
        <v>0.19</v>
      </c>
      <c r="N75" s="6">
        <v>0</v>
      </c>
      <c r="O75" s="4">
        <v>30.26</v>
      </c>
    </row>
    <row r="76" spans="1:15" ht="16" customHeight="1" x14ac:dyDescent="0.2">
      <c r="A76" s="6" t="s">
        <v>700</v>
      </c>
      <c r="B76" s="6" t="str">
        <f t="shared" si="1"/>
        <v>306</v>
      </c>
      <c r="C76" s="6" t="s">
        <v>19</v>
      </c>
      <c r="D76" s="6" t="s">
        <v>16</v>
      </c>
      <c r="E76" s="6" t="s">
        <v>1149</v>
      </c>
      <c r="F76" s="6">
        <v>265</v>
      </c>
      <c r="G76" s="6">
        <v>2247.973</v>
      </c>
      <c r="H76" s="6">
        <v>1124.9939999999999</v>
      </c>
      <c r="I76" s="6">
        <v>2</v>
      </c>
      <c r="J76" s="6">
        <v>-1.2</v>
      </c>
      <c r="K76" s="7">
        <v>1</v>
      </c>
      <c r="L76" s="6">
        <v>11</v>
      </c>
      <c r="M76" s="6">
        <v>0.33</v>
      </c>
      <c r="N76" s="6">
        <v>0</v>
      </c>
      <c r="O76" s="4">
        <v>30.18</v>
      </c>
    </row>
    <row r="77" spans="1:15" ht="16" customHeight="1" x14ac:dyDescent="0.2">
      <c r="A77" s="6" t="s">
        <v>724</v>
      </c>
      <c r="B77" s="6" t="str">
        <f t="shared" si="1"/>
        <v>612</v>
      </c>
      <c r="C77" s="6" t="s">
        <v>15</v>
      </c>
      <c r="D77" s="6" t="s">
        <v>16</v>
      </c>
      <c r="E77" s="6" t="s">
        <v>1150</v>
      </c>
      <c r="F77" s="6">
        <v>227</v>
      </c>
      <c r="G77" s="6">
        <v>2028.748</v>
      </c>
      <c r="H77" s="6">
        <v>1015.3819999999999</v>
      </c>
      <c r="I77" s="6">
        <v>2</v>
      </c>
      <c r="J77" s="6">
        <v>-1.2</v>
      </c>
      <c r="K77" s="7">
        <v>4</v>
      </c>
      <c r="L77" s="6">
        <v>12</v>
      </c>
      <c r="M77" s="6">
        <v>0.31</v>
      </c>
      <c r="N77" s="6">
        <v>0</v>
      </c>
      <c r="O77" s="4">
        <v>30.18</v>
      </c>
    </row>
    <row r="78" spans="1:15" ht="16" customHeight="1" x14ac:dyDescent="0.2">
      <c r="A78" s="6" t="s">
        <v>1023</v>
      </c>
      <c r="B78" s="6" t="str">
        <f t="shared" si="1"/>
        <v>612</v>
      </c>
      <c r="C78" s="6" t="s">
        <v>45</v>
      </c>
      <c r="D78" s="6" t="s">
        <v>16</v>
      </c>
      <c r="E78" s="6" t="s">
        <v>1151</v>
      </c>
      <c r="F78" s="6">
        <v>431</v>
      </c>
      <c r="G78" s="6">
        <v>2423.944</v>
      </c>
      <c r="H78" s="6">
        <v>1212.98</v>
      </c>
      <c r="I78" s="6">
        <v>2</v>
      </c>
      <c r="J78" s="6">
        <v>-0.5</v>
      </c>
      <c r="K78" s="7">
        <v>1</v>
      </c>
      <c r="L78" s="6">
        <v>13</v>
      </c>
      <c r="M78" s="6">
        <v>0.24</v>
      </c>
      <c r="N78" s="6">
        <v>0</v>
      </c>
      <c r="O78" s="4">
        <v>30.15</v>
      </c>
    </row>
    <row r="79" spans="1:15" ht="16" customHeight="1" x14ac:dyDescent="0.2">
      <c r="A79" s="6" t="s">
        <v>234</v>
      </c>
      <c r="B79" s="6" t="str">
        <f t="shared" si="1"/>
        <v>612</v>
      </c>
      <c r="C79" s="6" t="s">
        <v>19</v>
      </c>
      <c r="D79" s="6" t="s">
        <v>16</v>
      </c>
      <c r="E79" s="6" t="s">
        <v>1152</v>
      </c>
      <c r="F79" s="6">
        <v>133</v>
      </c>
      <c r="G79" s="6">
        <v>1987.674</v>
      </c>
      <c r="H79" s="6">
        <v>663.56600000000003</v>
      </c>
      <c r="I79" s="6">
        <v>3</v>
      </c>
      <c r="J79" s="6">
        <v>-1.2</v>
      </c>
      <c r="K79" s="7">
        <v>7</v>
      </c>
      <c r="L79" s="6">
        <v>9</v>
      </c>
      <c r="M79" s="6">
        <v>0.23</v>
      </c>
      <c r="N79" s="6">
        <v>0</v>
      </c>
      <c r="O79" s="4">
        <v>30.1</v>
      </c>
    </row>
    <row r="80" spans="1:15" ht="16" customHeight="1" x14ac:dyDescent="0.2">
      <c r="A80" s="6" t="s">
        <v>1153</v>
      </c>
      <c r="B80" s="6" t="str">
        <f t="shared" si="1"/>
        <v>612</v>
      </c>
      <c r="C80" s="6" t="s">
        <v>19</v>
      </c>
      <c r="D80" s="6" t="s">
        <v>16</v>
      </c>
      <c r="E80" s="6" t="s">
        <v>1154</v>
      </c>
      <c r="F80" s="6">
        <v>263</v>
      </c>
      <c r="G80" s="6">
        <v>3022.279</v>
      </c>
      <c r="H80" s="6">
        <v>1008.434</v>
      </c>
      <c r="I80" s="6">
        <v>3</v>
      </c>
      <c r="J80" s="6">
        <v>-1</v>
      </c>
      <c r="K80" s="7">
        <v>1</v>
      </c>
      <c r="L80" s="6">
        <v>11</v>
      </c>
      <c r="M80" s="6">
        <v>0.2</v>
      </c>
      <c r="N80" s="6">
        <v>0</v>
      </c>
      <c r="O80" s="4">
        <v>30.03</v>
      </c>
    </row>
    <row r="81" spans="1:15" ht="16" customHeight="1" x14ac:dyDescent="0.2">
      <c r="A81" s="6" t="s">
        <v>586</v>
      </c>
      <c r="B81" s="6" t="str">
        <f t="shared" si="1"/>
        <v>306</v>
      </c>
      <c r="C81" s="6" t="s">
        <v>45</v>
      </c>
      <c r="D81" s="6" t="s">
        <v>16</v>
      </c>
      <c r="E81" s="6" t="s">
        <v>1155</v>
      </c>
      <c r="F81" s="6">
        <v>321</v>
      </c>
      <c r="G81" s="6">
        <v>1824.838</v>
      </c>
      <c r="H81" s="6">
        <v>913.42700000000002</v>
      </c>
      <c r="I81" s="6">
        <v>2</v>
      </c>
      <c r="J81" s="6">
        <v>-1.6</v>
      </c>
      <c r="K81" s="7">
        <v>1</v>
      </c>
      <c r="L81" s="6">
        <v>12</v>
      </c>
      <c r="M81" s="6">
        <v>0.35</v>
      </c>
      <c r="N81" s="6">
        <v>0</v>
      </c>
      <c r="O81" s="4">
        <v>29.99</v>
      </c>
    </row>
    <row r="82" spans="1:15" ht="16" customHeight="1" x14ac:dyDescent="0.2">
      <c r="A82" s="6" t="s">
        <v>759</v>
      </c>
      <c r="B82" s="6" t="str">
        <f t="shared" si="1"/>
        <v>306</v>
      </c>
      <c r="C82" s="6" t="s">
        <v>19</v>
      </c>
      <c r="D82" s="6" t="s">
        <v>16</v>
      </c>
      <c r="E82" s="6" t="s">
        <v>1156</v>
      </c>
      <c r="F82" s="6">
        <v>52</v>
      </c>
      <c r="G82" s="6">
        <v>2227.9140000000002</v>
      </c>
      <c r="H82" s="6">
        <v>1114.9649999999999</v>
      </c>
      <c r="I82" s="6">
        <v>2</v>
      </c>
      <c r="J82" s="6">
        <v>-2.1</v>
      </c>
      <c r="K82" s="7">
        <v>1</v>
      </c>
      <c r="L82" s="6">
        <v>10</v>
      </c>
      <c r="M82" s="6">
        <v>0.22</v>
      </c>
      <c r="N82" s="6">
        <v>0</v>
      </c>
      <c r="O82" s="4">
        <v>29.96</v>
      </c>
    </row>
    <row r="83" spans="1:15" ht="16" customHeight="1" x14ac:dyDescent="0.2">
      <c r="A83" s="6" t="s">
        <v>438</v>
      </c>
      <c r="B83" s="6" t="str">
        <f t="shared" si="1"/>
        <v>612</v>
      </c>
      <c r="C83" s="6" t="s">
        <v>19</v>
      </c>
      <c r="D83" s="6" t="s">
        <v>16</v>
      </c>
      <c r="E83" s="6" t="s">
        <v>1157</v>
      </c>
      <c r="F83" s="6">
        <v>333</v>
      </c>
      <c r="G83" s="6">
        <v>2323.989</v>
      </c>
      <c r="H83" s="6">
        <v>775.67100000000005</v>
      </c>
      <c r="I83" s="6">
        <v>3</v>
      </c>
      <c r="J83" s="6">
        <v>-0.9</v>
      </c>
      <c r="K83" s="7">
        <v>2</v>
      </c>
      <c r="L83" s="6">
        <v>11</v>
      </c>
      <c r="M83" s="6">
        <v>0.23</v>
      </c>
      <c r="N83" s="6">
        <v>0</v>
      </c>
      <c r="O83" s="4">
        <v>29.85</v>
      </c>
    </row>
    <row r="84" spans="1:15" ht="16" customHeight="1" x14ac:dyDescent="0.2">
      <c r="A84" s="6" t="s">
        <v>464</v>
      </c>
      <c r="B84" s="6" t="str">
        <f t="shared" si="1"/>
        <v>612</v>
      </c>
      <c r="C84" s="6" t="s">
        <v>19</v>
      </c>
      <c r="D84" s="6" t="s">
        <v>16</v>
      </c>
      <c r="E84" s="6" t="s">
        <v>1158</v>
      </c>
      <c r="F84" s="6">
        <v>330</v>
      </c>
      <c r="G84" s="6">
        <v>2339.9839999999999</v>
      </c>
      <c r="H84" s="6">
        <v>781.00300000000004</v>
      </c>
      <c r="I84" s="6">
        <v>3</v>
      </c>
      <c r="J84" s="6">
        <v>-0.8</v>
      </c>
      <c r="K84" s="7">
        <v>4</v>
      </c>
      <c r="L84" s="6">
        <v>13</v>
      </c>
      <c r="M84" s="6">
        <v>0.19</v>
      </c>
      <c r="N84" s="6">
        <v>0.95</v>
      </c>
      <c r="O84" s="4">
        <v>29.8</v>
      </c>
    </row>
    <row r="85" spans="1:15" ht="16" customHeight="1" x14ac:dyDescent="0.2">
      <c r="A85" s="6" t="s">
        <v>754</v>
      </c>
      <c r="B85" s="6" t="str">
        <f t="shared" si="1"/>
        <v>306</v>
      </c>
      <c r="C85" s="6" t="s">
        <v>26</v>
      </c>
      <c r="D85" s="6" t="s">
        <v>16</v>
      </c>
      <c r="E85" s="6" t="s">
        <v>1159</v>
      </c>
      <c r="F85" s="6">
        <v>420</v>
      </c>
      <c r="G85" s="6">
        <v>1381.634</v>
      </c>
      <c r="H85" s="6">
        <v>691.82500000000005</v>
      </c>
      <c r="I85" s="6">
        <v>2</v>
      </c>
      <c r="J85" s="6">
        <v>-1.1000000000000001</v>
      </c>
      <c r="K85" s="7">
        <v>1</v>
      </c>
      <c r="L85" s="6">
        <v>8</v>
      </c>
      <c r="M85" s="6">
        <v>0.21</v>
      </c>
      <c r="N85" s="6">
        <v>0</v>
      </c>
      <c r="O85" s="4">
        <v>29.61</v>
      </c>
    </row>
    <row r="86" spans="1:15" ht="16" customHeight="1" x14ac:dyDescent="0.2">
      <c r="A86" s="6" t="s">
        <v>172</v>
      </c>
      <c r="B86" s="6" t="str">
        <f t="shared" si="1"/>
        <v>306</v>
      </c>
      <c r="C86" s="6" t="s">
        <v>19</v>
      </c>
      <c r="D86" s="6" t="s">
        <v>16</v>
      </c>
      <c r="E86" s="6" t="s">
        <v>1160</v>
      </c>
      <c r="F86" s="6">
        <v>133</v>
      </c>
      <c r="G86" s="6">
        <v>1681.6479999999999</v>
      </c>
      <c r="H86" s="6">
        <v>841.83199999999999</v>
      </c>
      <c r="I86" s="6">
        <v>2</v>
      </c>
      <c r="J86" s="6">
        <v>-2</v>
      </c>
      <c r="K86" s="7">
        <v>6</v>
      </c>
      <c r="L86" s="6">
        <v>9</v>
      </c>
      <c r="M86" s="6">
        <v>0.32</v>
      </c>
      <c r="N86" s="6">
        <v>0</v>
      </c>
      <c r="O86" s="4">
        <v>29.4</v>
      </c>
    </row>
    <row r="87" spans="1:15" ht="16" customHeight="1" x14ac:dyDescent="0.2">
      <c r="A87" s="6" t="s">
        <v>471</v>
      </c>
      <c r="B87" s="6" t="str">
        <f t="shared" si="1"/>
        <v>306</v>
      </c>
      <c r="C87" s="6" t="s">
        <v>19</v>
      </c>
      <c r="D87" s="6" t="s">
        <v>16</v>
      </c>
      <c r="E87" s="6" t="s">
        <v>1161</v>
      </c>
      <c r="F87" s="6">
        <v>367</v>
      </c>
      <c r="G87" s="6">
        <v>2410.0239999999999</v>
      </c>
      <c r="H87" s="6">
        <v>1206.02</v>
      </c>
      <c r="I87" s="6">
        <v>2</v>
      </c>
      <c r="J87" s="6">
        <v>-0.6</v>
      </c>
      <c r="K87" s="7">
        <v>3</v>
      </c>
      <c r="L87" s="6">
        <v>12</v>
      </c>
      <c r="M87" s="6">
        <v>0.26</v>
      </c>
      <c r="N87" s="6">
        <v>0</v>
      </c>
      <c r="O87" s="4">
        <v>29.39</v>
      </c>
    </row>
    <row r="88" spans="1:15" ht="16" customHeight="1" x14ac:dyDescent="0.2">
      <c r="A88" s="6" t="s">
        <v>1162</v>
      </c>
      <c r="B88" s="6" t="str">
        <f t="shared" si="1"/>
        <v>918</v>
      </c>
      <c r="C88" s="6" t="s">
        <v>15</v>
      </c>
      <c r="D88" s="6" t="s">
        <v>16</v>
      </c>
      <c r="E88" s="6" t="s">
        <v>1163</v>
      </c>
      <c r="F88" s="6">
        <v>224</v>
      </c>
      <c r="G88" s="6">
        <v>2934.0940000000001</v>
      </c>
      <c r="H88" s="6">
        <v>979.03899999999999</v>
      </c>
      <c r="I88" s="6">
        <v>3</v>
      </c>
      <c r="J88" s="6">
        <v>0</v>
      </c>
      <c r="K88" s="7">
        <v>3</v>
      </c>
      <c r="L88" s="6">
        <v>13</v>
      </c>
      <c r="M88" s="6">
        <v>0.25</v>
      </c>
      <c r="N88" s="6">
        <v>0</v>
      </c>
      <c r="O88" s="4">
        <v>29.28</v>
      </c>
    </row>
    <row r="89" spans="1:15" ht="16" customHeight="1" x14ac:dyDescent="0.2">
      <c r="A89" s="6" t="s">
        <v>708</v>
      </c>
      <c r="B89" s="6" t="str">
        <f t="shared" si="1"/>
        <v>306</v>
      </c>
      <c r="C89" s="6" t="s">
        <v>19</v>
      </c>
      <c r="D89" s="6" t="s">
        <v>16</v>
      </c>
      <c r="E89" s="6" t="s">
        <v>1164</v>
      </c>
      <c r="F89" s="6">
        <v>131</v>
      </c>
      <c r="G89" s="6">
        <v>1681.6479999999999</v>
      </c>
      <c r="H89" s="6">
        <v>841.83199999999999</v>
      </c>
      <c r="I89" s="6">
        <v>2</v>
      </c>
      <c r="J89" s="6">
        <v>-1.9</v>
      </c>
      <c r="K89" s="7">
        <v>1</v>
      </c>
      <c r="L89" s="6">
        <v>7</v>
      </c>
      <c r="M89" s="6">
        <v>0.32</v>
      </c>
      <c r="N89" s="6">
        <v>0</v>
      </c>
      <c r="O89" s="4">
        <v>29.26</v>
      </c>
    </row>
    <row r="90" spans="1:15" ht="16" customHeight="1" x14ac:dyDescent="0.2">
      <c r="A90" s="6" t="s">
        <v>1165</v>
      </c>
      <c r="B90" s="6" t="str">
        <f t="shared" si="1"/>
        <v>918</v>
      </c>
      <c r="C90" s="6" t="s">
        <v>19</v>
      </c>
      <c r="D90" s="6" t="s">
        <v>16</v>
      </c>
      <c r="E90" s="6" t="s">
        <v>1166</v>
      </c>
      <c r="F90" s="6">
        <v>263</v>
      </c>
      <c r="G90" s="6">
        <v>3312.3040000000001</v>
      </c>
      <c r="H90" s="6">
        <v>1105.1089999999999</v>
      </c>
      <c r="I90" s="6">
        <v>3</v>
      </c>
      <c r="J90" s="6">
        <v>-2.5</v>
      </c>
      <c r="K90" s="7">
        <v>1</v>
      </c>
      <c r="L90" s="6">
        <v>12</v>
      </c>
      <c r="M90" s="6">
        <v>0.33</v>
      </c>
      <c r="N90" s="6">
        <v>0</v>
      </c>
      <c r="O90" s="4">
        <v>29.25</v>
      </c>
    </row>
    <row r="91" spans="1:15" ht="16" customHeight="1" x14ac:dyDescent="0.2">
      <c r="A91" s="6" t="s">
        <v>1167</v>
      </c>
      <c r="B91" s="6" t="str">
        <f t="shared" si="1"/>
        <v>306</v>
      </c>
      <c r="C91" s="6" t="s">
        <v>15</v>
      </c>
      <c r="D91" s="6" t="s">
        <v>16</v>
      </c>
      <c r="E91" s="6" t="s">
        <v>1168</v>
      </c>
      <c r="F91" s="6">
        <v>263</v>
      </c>
      <c r="G91" s="6">
        <v>1809.7840000000001</v>
      </c>
      <c r="H91" s="6">
        <v>905.9</v>
      </c>
      <c r="I91" s="6">
        <v>2</v>
      </c>
      <c r="J91" s="6">
        <v>-0.7</v>
      </c>
      <c r="K91" s="7">
        <v>2</v>
      </c>
      <c r="L91" s="6">
        <v>8</v>
      </c>
      <c r="M91" s="6">
        <v>0.25</v>
      </c>
      <c r="N91" s="6">
        <v>0.98</v>
      </c>
      <c r="O91" s="4">
        <v>29.21</v>
      </c>
    </row>
    <row r="92" spans="1:15" ht="16" customHeight="1" x14ac:dyDescent="0.2">
      <c r="A92" s="6" t="s">
        <v>1169</v>
      </c>
      <c r="B92" s="6" t="str">
        <f t="shared" si="1"/>
        <v>612</v>
      </c>
      <c r="C92" s="6" t="s">
        <v>19</v>
      </c>
      <c r="D92" s="6" t="s">
        <v>16</v>
      </c>
      <c r="E92" s="6" t="s">
        <v>1170</v>
      </c>
      <c r="F92" s="6">
        <v>51</v>
      </c>
      <c r="G92" s="6">
        <v>2674.0479999999998</v>
      </c>
      <c r="H92" s="6">
        <v>892.35699999999997</v>
      </c>
      <c r="I92" s="6">
        <v>3</v>
      </c>
      <c r="J92" s="6">
        <v>-1.2</v>
      </c>
      <c r="K92" s="7">
        <v>1</v>
      </c>
      <c r="L92" s="6">
        <v>12</v>
      </c>
      <c r="M92" s="6">
        <v>0.15</v>
      </c>
      <c r="N92" s="6">
        <v>0</v>
      </c>
      <c r="O92" s="4">
        <v>29.18</v>
      </c>
    </row>
    <row r="93" spans="1:15" ht="16" customHeight="1" x14ac:dyDescent="0.2">
      <c r="A93" s="6" t="s">
        <v>482</v>
      </c>
      <c r="B93" s="6" t="str">
        <f t="shared" si="1"/>
        <v>612</v>
      </c>
      <c r="C93" s="6" t="s">
        <v>19</v>
      </c>
      <c r="D93" s="6" t="s">
        <v>16</v>
      </c>
      <c r="E93" s="6" t="s">
        <v>1171</v>
      </c>
      <c r="F93" s="6">
        <v>264</v>
      </c>
      <c r="G93" s="6">
        <v>3022.279</v>
      </c>
      <c r="H93" s="6">
        <v>1008.434</v>
      </c>
      <c r="I93" s="6">
        <v>3</v>
      </c>
      <c r="J93" s="6">
        <v>-1</v>
      </c>
      <c r="K93" s="7">
        <v>1</v>
      </c>
      <c r="L93" s="6">
        <v>12</v>
      </c>
      <c r="M93" s="6">
        <v>0.22</v>
      </c>
      <c r="N93" s="6">
        <v>0</v>
      </c>
      <c r="O93" s="4">
        <v>29.02</v>
      </c>
    </row>
    <row r="94" spans="1:15" ht="16" customHeight="1" x14ac:dyDescent="0.2">
      <c r="A94" s="6" t="s">
        <v>745</v>
      </c>
      <c r="B94" s="6" t="str">
        <f t="shared" si="1"/>
        <v>306</v>
      </c>
      <c r="C94" s="6" t="s">
        <v>45</v>
      </c>
      <c r="D94" s="6" t="s">
        <v>16</v>
      </c>
      <c r="E94" s="6" t="s">
        <v>1172</v>
      </c>
      <c r="F94" s="6">
        <v>264</v>
      </c>
      <c r="G94" s="6">
        <v>1646.623</v>
      </c>
      <c r="H94" s="6">
        <v>824.31899999999996</v>
      </c>
      <c r="I94" s="6">
        <v>2</v>
      </c>
      <c r="J94" s="6">
        <v>-1.6</v>
      </c>
      <c r="K94" s="7">
        <v>2</v>
      </c>
      <c r="L94" s="6">
        <v>7</v>
      </c>
      <c r="M94" s="6">
        <v>0.23</v>
      </c>
      <c r="N94" s="6">
        <v>0</v>
      </c>
      <c r="O94" s="4">
        <v>28.97</v>
      </c>
    </row>
    <row r="95" spans="1:15" ht="16" customHeight="1" x14ac:dyDescent="0.2">
      <c r="A95" s="6" t="s">
        <v>1173</v>
      </c>
      <c r="B95" s="6" t="str">
        <f t="shared" si="1"/>
        <v>306</v>
      </c>
      <c r="C95" s="6" t="s">
        <v>19</v>
      </c>
      <c r="D95" s="6" t="s">
        <v>16</v>
      </c>
      <c r="E95" s="6" t="s">
        <v>1174</v>
      </c>
      <c r="F95" s="6">
        <v>262</v>
      </c>
      <c r="G95" s="6">
        <v>2700.2579999999998</v>
      </c>
      <c r="H95" s="6">
        <v>901.09400000000005</v>
      </c>
      <c r="I95" s="6">
        <v>3</v>
      </c>
      <c r="J95" s="6">
        <v>-1.4</v>
      </c>
      <c r="K95" s="7">
        <v>1</v>
      </c>
      <c r="L95" s="6">
        <v>10</v>
      </c>
      <c r="M95" s="6">
        <v>0.18</v>
      </c>
      <c r="N95" s="6">
        <v>0</v>
      </c>
      <c r="O95" s="4">
        <v>28.78</v>
      </c>
    </row>
    <row r="96" spans="1:15" ht="16" customHeight="1" x14ac:dyDescent="0.2">
      <c r="A96" s="6" t="s">
        <v>778</v>
      </c>
      <c r="B96" s="6" t="str">
        <f t="shared" si="1"/>
        <v>306</v>
      </c>
      <c r="C96" s="6" t="s">
        <v>15</v>
      </c>
      <c r="D96" s="6" t="s">
        <v>16</v>
      </c>
      <c r="E96" s="6" t="s">
        <v>1175</v>
      </c>
      <c r="F96" s="6">
        <v>229</v>
      </c>
      <c r="G96" s="6">
        <v>1722.722</v>
      </c>
      <c r="H96" s="6">
        <v>862.36900000000003</v>
      </c>
      <c r="I96" s="6">
        <v>2</v>
      </c>
      <c r="J96" s="6">
        <v>-1.7</v>
      </c>
      <c r="K96" s="7">
        <v>1</v>
      </c>
      <c r="L96" s="6">
        <v>10</v>
      </c>
      <c r="M96" s="6">
        <v>0.21</v>
      </c>
      <c r="N96" s="6">
        <v>0</v>
      </c>
      <c r="O96" s="4">
        <v>28.66</v>
      </c>
    </row>
    <row r="97" spans="1:15" ht="16" customHeight="1" x14ac:dyDescent="0.2">
      <c r="A97" s="6" t="s">
        <v>522</v>
      </c>
      <c r="B97" s="6" t="str">
        <f t="shared" si="1"/>
        <v>612</v>
      </c>
      <c r="C97" s="6" t="s">
        <v>19</v>
      </c>
      <c r="D97" s="6" t="s">
        <v>16</v>
      </c>
      <c r="E97" s="6" t="s">
        <v>1176</v>
      </c>
      <c r="F97" s="6">
        <v>371</v>
      </c>
      <c r="G97" s="6">
        <v>2716.0479999999998</v>
      </c>
      <c r="H97" s="6">
        <v>906.35699999999997</v>
      </c>
      <c r="I97" s="6">
        <v>3</v>
      </c>
      <c r="J97" s="6">
        <v>-1</v>
      </c>
      <c r="K97" s="7">
        <v>1</v>
      </c>
      <c r="L97" s="6">
        <v>8</v>
      </c>
      <c r="M97" s="6">
        <v>0.28000000000000003</v>
      </c>
      <c r="N97" s="6">
        <v>0</v>
      </c>
      <c r="O97" s="4">
        <v>28.53</v>
      </c>
    </row>
    <row r="98" spans="1:15" ht="16" customHeight="1" x14ac:dyDescent="0.2">
      <c r="A98" s="6" t="s">
        <v>188</v>
      </c>
      <c r="B98" s="6" t="str">
        <f t="shared" si="1"/>
        <v>611</v>
      </c>
      <c r="C98" s="6" t="s">
        <v>26</v>
      </c>
      <c r="D98" s="6" t="s">
        <v>16</v>
      </c>
      <c r="E98" s="6" t="s">
        <v>1177</v>
      </c>
      <c r="F98" s="6">
        <v>388</v>
      </c>
      <c r="G98" s="6">
        <v>2701.0149999999999</v>
      </c>
      <c r="H98" s="6">
        <v>901.346</v>
      </c>
      <c r="I98" s="6">
        <v>3</v>
      </c>
      <c r="J98" s="6">
        <v>-1.3</v>
      </c>
      <c r="K98" s="7">
        <v>1</v>
      </c>
      <c r="L98" s="6">
        <v>13</v>
      </c>
      <c r="M98" s="6">
        <v>0.18</v>
      </c>
      <c r="N98" s="6">
        <v>0</v>
      </c>
      <c r="O98" s="4">
        <v>28.49</v>
      </c>
    </row>
    <row r="99" spans="1:15" ht="16" customHeight="1" x14ac:dyDescent="0.2">
      <c r="A99" s="6" t="s">
        <v>1178</v>
      </c>
      <c r="B99" s="6" t="str">
        <f t="shared" si="1"/>
        <v>306</v>
      </c>
      <c r="C99" s="6" t="s">
        <v>15</v>
      </c>
      <c r="D99" s="6" t="s">
        <v>16</v>
      </c>
      <c r="E99" s="6" t="s">
        <v>1179</v>
      </c>
      <c r="F99" s="6">
        <v>351</v>
      </c>
      <c r="G99" s="6">
        <v>2541.136</v>
      </c>
      <c r="H99" s="6">
        <v>848.053</v>
      </c>
      <c r="I99" s="6">
        <v>3</v>
      </c>
      <c r="J99" s="6">
        <v>-2.5</v>
      </c>
      <c r="K99" s="7">
        <v>1</v>
      </c>
      <c r="L99" s="6">
        <v>16</v>
      </c>
      <c r="M99" s="6">
        <v>0.28000000000000003</v>
      </c>
      <c r="N99" s="6">
        <v>0</v>
      </c>
      <c r="O99" s="4">
        <v>28.48</v>
      </c>
    </row>
    <row r="100" spans="1:15" ht="16" customHeight="1" x14ac:dyDescent="0.2">
      <c r="A100" s="6" t="s">
        <v>789</v>
      </c>
      <c r="B100" s="6" t="str">
        <f t="shared" si="1"/>
        <v>306</v>
      </c>
      <c r="C100" s="6" t="s">
        <v>19</v>
      </c>
      <c r="D100" s="6" t="s">
        <v>16</v>
      </c>
      <c r="E100" s="6" t="s">
        <v>1180</v>
      </c>
      <c r="F100" s="6">
        <v>132</v>
      </c>
      <c r="G100" s="6">
        <v>1681.6510000000001</v>
      </c>
      <c r="H100" s="6">
        <v>841.83299999999997</v>
      </c>
      <c r="I100" s="6">
        <v>2</v>
      </c>
      <c r="J100" s="6">
        <v>-0.1</v>
      </c>
      <c r="K100" s="7">
        <v>2</v>
      </c>
      <c r="L100" s="6">
        <v>9</v>
      </c>
      <c r="M100" s="6">
        <v>0.36</v>
      </c>
      <c r="N100" s="6">
        <v>0</v>
      </c>
      <c r="O100" s="4">
        <v>28.28</v>
      </c>
    </row>
    <row r="101" spans="1:15" ht="16" customHeight="1" x14ac:dyDescent="0.2">
      <c r="A101" s="6" t="s">
        <v>791</v>
      </c>
      <c r="B101" s="6" t="str">
        <f t="shared" si="1"/>
        <v>612</v>
      </c>
      <c r="C101" s="6" t="s">
        <v>19</v>
      </c>
      <c r="D101" s="6" t="s">
        <v>16</v>
      </c>
      <c r="E101" s="6" t="s">
        <v>1181</v>
      </c>
      <c r="F101" s="6">
        <v>367</v>
      </c>
      <c r="G101" s="6">
        <v>1941.694</v>
      </c>
      <c r="H101" s="6">
        <v>971.85500000000002</v>
      </c>
      <c r="I101" s="6">
        <v>2</v>
      </c>
      <c r="J101" s="6">
        <v>-0.9</v>
      </c>
      <c r="K101" s="7">
        <v>1</v>
      </c>
      <c r="L101" s="6">
        <v>8</v>
      </c>
      <c r="M101" s="6">
        <v>0.32</v>
      </c>
      <c r="N101" s="6">
        <v>0</v>
      </c>
      <c r="O101" s="4">
        <v>28.26</v>
      </c>
    </row>
    <row r="102" spans="1:15" ht="16" customHeight="1" x14ac:dyDescent="0.2">
      <c r="A102" s="6" t="s">
        <v>484</v>
      </c>
      <c r="B102" s="6" t="str">
        <f t="shared" si="1"/>
        <v>612</v>
      </c>
      <c r="C102" s="6" t="s">
        <v>19</v>
      </c>
      <c r="D102" s="6" t="s">
        <v>16</v>
      </c>
      <c r="E102" s="6" t="s">
        <v>1182</v>
      </c>
      <c r="F102" s="6">
        <v>367</v>
      </c>
      <c r="G102" s="6">
        <v>2716.0479999999998</v>
      </c>
      <c r="H102" s="6">
        <v>1359.0319999999999</v>
      </c>
      <c r="I102" s="6">
        <v>2</v>
      </c>
      <c r="J102" s="6">
        <v>-1</v>
      </c>
      <c r="K102" s="7">
        <v>2</v>
      </c>
      <c r="L102" s="6">
        <v>12</v>
      </c>
      <c r="M102" s="6">
        <v>0.38</v>
      </c>
      <c r="N102" s="6">
        <v>0</v>
      </c>
      <c r="O102" s="4">
        <v>28.23</v>
      </c>
    </row>
    <row r="103" spans="1:15" ht="16" customHeight="1" x14ac:dyDescent="0.2">
      <c r="A103" s="6" t="s">
        <v>1183</v>
      </c>
      <c r="B103" s="6" t="str">
        <f t="shared" si="1"/>
        <v>918</v>
      </c>
      <c r="C103" s="6" t="s">
        <v>19</v>
      </c>
      <c r="D103" s="6" t="s">
        <v>16</v>
      </c>
      <c r="E103" s="6" t="s">
        <v>1184</v>
      </c>
      <c r="F103" s="6">
        <v>102</v>
      </c>
      <c r="G103" s="6">
        <v>2901.13</v>
      </c>
      <c r="H103" s="6">
        <v>968.05100000000004</v>
      </c>
      <c r="I103" s="6">
        <v>3</v>
      </c>
      <c r="J103" s="6">
        <v>-1.2</v>
      </c>
      <c r="K103" s="7">
        <v>1</v>
      </c>
      <c r="L103" s="6">
        <v>12</v>
      </c>
      <c r="M103" s="6">
        <v>0.28999999999999998</v>
      </c>
      <c r="N103" s="6">
        <v>0</v>
      </c>
      <c r="O103" s="4">
        <v>28.2</v>
      </c>
    </row>
    <row r="104" spans="1:15" ht="16" customHeight="1" x14ac:dyDescent="0.2">
      <c r="A104" s="6" t="s">
        <v>379</v>
      </c>
      <c r="B104" s="6" t="str">
        <f t="shared" si="1"/>
        <v>612</v>
      </c>
      <c r="C104" s="6" t="s">
        <v>15</v>
      </c>
      <c r="D104" s="6" t="s">
        <v>16</v>
      </c>
      <c r="E104" s="6" t="s">
        <v>1185</v>
      </c>
      <c r="F104" s="6">
        <v>255</v>
      </c>
      <c r="G104" s="6">
        <v>2399.9940000000001</v>
      </c>
      <c r="H104" s="6">
        <v>1201.0050000000001</v>
      </c>
      <c r="I104" s="6">
        <v>2</v>
      </c>
      <c r="J104" s="6">
        <v>-0.9</v>
      </c>
      <c r="K104" s="7">
        <v>1</v>
      </c>
      <c r="L104" s="6">
        <v>9</v>
      </c>
      <c r="M104" s="6">
        <v>0.19</v>
      </c>
      <c r="N104" s="6">
        <v>0</v>
      </c>
      <c r="O104" s="4">
        <v>28.15</v>
      </c>
    </row>
    <row r="105" spans="1:15" ht="16" customHeight="1" x14ac:dyDescent="0.2">
      <c r="A105" s="6" t="s">
        <v>1186</v>
      </c>
      <c r="B105" s="6" t="str">
        <f t="shared" si="1"/>
        <v>288</v>
      </c>
      <c r="C105" s="6" t="s">
        <v>19</v>
      </c>
      <c r="D105" s="6" t="s">
        <v>16</v>
      </c>
      <c r="E105" s="6" t="s">
        <v>1187</v>
      </c>
      <c r="F105" s="6">
        <v>345</v>
      </c>
      <c r="G105" s="6">
        <v>1659.7280000000001</v>
      </c>
      <c r="H105" s="6">
        <v>830.87199999999996</v>
      </c>
      <c r="I105" s="6">
        <v>2</v>
      </c>
      <c r="J105" s="6">
        <v>-1.1000000000000001</v>
      </c>
      <c r="K105" s="7">
        <v>1</v>
      </c>
      <c r="L105" s="6">
        <v>10</v>
      </c>
      <c r="M105" s="6">
        <v>0.21</v>
      </c>
      <c r="N105" s="6">
        <v>0</v>
      </c>
      <c r="O105" s="4">
        <v>28.13</v>
      </c>
    </row>
    <row r="106" spans="1:15" ht="16" customHeight="1" x14ac:dyDescent="0.2">
      <c r="A106" s="6" t="s">
        <v>1188</v>
      </c>
      <c r="B106" s="6" t="str">
        <f t="shared" si="1"/>
        <v>306</v>
      </c>
      <c r="C106" s="6" t="s">
        <v>15</v>
      </c>
      <c r="D106" s="6" t="s">
        <v>16</v>
      </c>
      <c r="E106" s="6" t="s">
        <v>1189</v>
      </c>
      <c r="F106" s="6">
        <v>296</v>
      </c>
      <c r="G106" s="6">
        <v>3807.788</v>
      </c>
      <c r="H106" s="6">
        <v>952.95500000000004</v>
      </c>
      <c r="I106" s="6">
        <v>4</v>
      </c>
      <c r="J106" s="6">
        <v>-2.7</v>
      </c>
      <c r="K106" s="7">
        <v>1</v>
      </c>
      <c r="L106" s="6">
        <v>15</v>
      </c>
      <c r="M106" s="6">
        <v>0.22</v>
      </c>
      <c r="N106" s="6">
        <v>0</v>
      </c>
      <c r="O106" s="4">
        <v>28.12</v>
      </c>
    </row>
    <row r="107" spans="1:15" ht="16" customHeight="1" x14ac:dyDescent="0.2">
      <c r="A107" s="6" t="s">
        <v>1190</v>
      </c>
      <c r="B107" s="6" t="str">
        <f t="shared" si="1"/>
        <v>612</v>
      </c>
      <c r="C107" s="6" t="s">
        <v>19</v>
      </c>
      <c r="D107" s="6" t="s">
        <v>16</v>
      </c>
      <c r="E107" s="6" t="s">
        <v>1191</v>
      </c>
      <c r="F107" s="6">
        <v>132</v>
      </c>
      <c r="G107" s="6">
        <v>1987.675</v>
      </c>
      <c r="H107" s="6">
        <v>994.846</v>
      </c>
      <c r="I107" s="6">
        <v>2</v>
      </c>
      <c r="J107" s="6">
        <v>-0.4</v>
      </c>
      <c r="K107" s="7">
        <v>1</v>
      </c>
      <c r="L107" s="6">
        <v>8</v>
      </c>
      <c r="M107" s="6">
        <v>0.23</v>
      </c>
      <c r="N107" s="6">
        <v>0</v>
      </c>
      <c r="O107" s="4">
        <v>28.11</v>
      </c>
    </row>
    <row r="108" spans="1:15" ht="16" customHeight="1" x14ac:dyDescent="0.2">
      <c r="A108" s="6" t="s">
        <v>799</v>
      </c>
      <c r="B108" s="6" t="str">
        <f t="shared" si="1"/>
        <v>957</v>
      </c>
      <c r="C108" s="6" t="s">
        <v>19</v>
      </c>
      <c r="D108" s="6" t="s">
        <v>16</v>
      </c>
      <c r="E108" s="6" t="s">
        <v>1192</v>
      </c>
      <c r="F108" s="6">
        <v>264</v>
      </c>
      <c r="G108" s="6">
        <v>3351.3310000000001</v>
      </c>
      <c r="H108" s="6">
        <v>1118.1179999999999</v>
      </c>
      <c r="I108" s="6">
        <v>3</v>
      </c>
      <c r="J108" s="6">
        <v>-1.1000000000000001</v>
      </c>
      <c r="K108" s="7">
        <v>1</v>
      </c>
      <c r="L108" s="6">
        <v>9</v>
      </c>
      <c r="M108" s="6">
        <v>0.23</v>
      </c>
      <c r="N108" s="6">
        <v>0</v>
      </c>
      <c r="O108" s="4">
        <v>28.06</v>
      </c>
    </row>
    <row r="109" spans="1:15" ht="16" customHeight="1" x14ac:dyDescent="0.2">
      <c r="A109" s="6" t="s">
        <v>742</v>
      </c>
      <c r="B109" s="6" t="str">
        <f t="shared" si="1"/>
        <v>306</v>
      </c>
      <c r="C109" s="6" t="s">
        <v>19</v>
      </c>
      <c r="D109" s="6" t="s">
        <v>16</v>
      </c>
      <c r="E109" s="6" t="s">
        <v>1193</v>
      </c>
      <c r="F109" s="6">
        <v>54</v>
      </c>
      <c r="G109" s="6">
        <v>2211.92</v>
      </c>
      <c r="H109" s="6">
        <v>1106.9680000000001</v>
      </c>
      <c r="I109" s="6">
        <v>2</v>
      </c>
      <c r="J109" s="6">
        <v>-2</v>
      </c>
      <c r="K109" s="7">
        <v>1</v>
      </c>
      <c r="L109" s="6">
        <v>12</v>
      </c>
      <c r="M109" s="6">
        <v>0.16</v>
      </c>
      <c r="N109" s="6">
        <v>0</v>
      </c>
      <c r="O109" s="4">
        <v>28.01</v>
      </c>
    </row>
    <row r="110" spans="1:15" ht="16" customHeight="1" x14ac:dyDescent="0.2">
      <c r="A110" s="6" t="s">
        <v>63</v>
      </c>
      <c r="B110" s="6" t="str">
        <f t="shared" si="1"/>
        <v>306</v>
      </c>
      <c r="C110" s="6" t="s">
        <v>19</v>
      </c>
      <c r="D110" s="6" t="s">
        <v>16</v>
      </c>
      <c r="E110" s="6" t="s">
        <v>1194</v>
      </c>
      <c r="F110" s="6">
        <v>330</v>
      </c>
      <c r="G110" s="6">
        <v>2033.9570000000001</v>
      </c>
      <c r="H110" s="6">
        <v>678.99400000000003</v>
      </c>
      <c r="I110" s="6">
        <v>3</v>
      </c>
      <c r="J110" s="6">
        <v>-1.6</v>
      </c>
      <c r="K110" s="7">
        <v>2</v>
      </c>
      <c r="L110" s="6">
        <v>13</v>
      </c>
      <c r="M110" s="6">
        <v>0.18</v>
      </c>
      <c r="N110" s="6">
        <v>0</v>
      </c>
      <c r="O110" s="4">
        <v>28.01</v>
      </c>
    </row>
    <row r="111" spans="1:15" ht="16" customHeight="1" x14ac:dyDescent="0.2">
      <c r="A111" s="6" t="s">
        <v>204</v>
      </c>
      <c r="B111" s="6" t="str">
        <f t="shared" si="1"/>
        <v>306</v>
      </c>
      <c r="C111" s="6" t="s">
        <v>19</v>
      </c>
      <c r="D111" s="6" t="s">
        <v>16</v>
      </c>
      <c r="E111" s="6" t="s">
        <v>1195</v>
      </c>
      <c r="F111" s="6">
        <v>332</v>
      </c>
      <c r="G111" s="6">
        <v>1464.63</v>
      </c>
      <c r="H111" s="6">
        <v>733.32299999999998</v>
      </c>
      <c r="I111" s="6">
        <v>2</v>
      </c>
      <c r="J111" s="6">
        <v>-1</v>
      </c>
      <c r="K111" s="7">
        <v>1</v>
      </c>
      <c r="L111" s="6">
        <v>9</v>
      </c>
      <c r="M111" s="6">
        <v>0.2</v>
      </c>
      <c r="N111" s="6">
        <v>0</v>
      </c>
      <c r="O111" s="4">
        <v>27.88</v>
      </c>
    </row>
    <row r="112" spans="1:15" ht="16" customHeight="1" x14ac:dyDescent="0.2">
      <c r="A112" s="6" t="s">
        <v>445</v>
      </c>
      <c r="B112" s="6" t="str">
        <f t="shared" si="1"/>
        <v>612</v>
      </c>
      <c r="C112" s="6" t="s">
        <v>15</v>
      </c>
      <c r="D112" s="6" t="s">
        <v>16</v>
      </c>
      <c r="E112" s="6" t="s">
        <v>1196</v>
      </c>
      <c r="F112" s="6">
        <v>439</v>
      </c>
      <c r="G112" s="6">
        <v>1970.6469999999999</v>
      </c>
      <c r="H112" s="6">
        <v>986.33199999999999</v>
      </c>
      <c r="I112" s="6">
        <v>2</v>
      </c>
      <c r="J112" s="6">
        <v>-1.6</v>
      </c>
      <c r="K112" s="7">
        <v>3</v>
      </c>
      <c r="L112" s="6">
        <v>8</v>
      </c>
      <c r="M112" s="6">
        <v>0.23</v>
      </c>
      <c r="N112" s="6">
        <v>0</v>
      </c>
      <c r="O112" s="4">
        <v>27.88</v>
      </c>
    </row>
    <row r="113" spans="1:15" ht="16" customHeight="1" x14ac:dyDescent="0.2">
      <c r="A113" s="6" t="s">
        <v>1197</v>
      </c>
      <c r="B113" s="6" t="str">
        <f t="shared" si="1"/>
        <v>612</v>
      </c>
      <c r="C113" s="6" t="s">
        <v>19</v>
      </c>
      <c r="D113" s="6" t="s">
        <v>16</v>
      </c>
      <c r="E113" s="6" t="s">
        <v>1198</v>
      </c>
      <c r="F113" s="6">
        <v>98</v>
      </c>
      <c r="G113" s="6">
        <v>2595.1019999999999</v>
      </c>
      <c r="H113" s="6">
        <v>866.04200000000003</v>
      </c>
      <c r="I113" s="6">
        <v>3</v>
      </c>
      <c r="J113" s="6">
        <v>-2.6</v>
      </c>
      <c r="K113" s="7">
        <v>1</v>
      </c>
      <c r="L113" s="6">
        <v>13</v>
      </c>
      <c r="M113" s="6">
        <v>0.3</v>
      </c>
      <c r="N113" s="6">
        <v>0</v>
      </c>
      <c r="O113" s="4">
        <v>27.82</v>
      </c>
    </row>
    <row r="114" spans="1:15" ht="16" customHeight="1" x14ac:dyDescent="0.2">
      <c r="A114" s="6" t="s">
        <v>1199</v>
      </c>
      <c r="B114" s="6" t="str">
        <f t="shared" si="1"/>
        <v>612</v>
      </c>
      <c r="C114" s="6" t="s">
        <v>26</v>
      </c>
      <c r="D114" s="6" t="s">
        <v>16</v>
      </c>
      <c r="E114" s="6" t="s">
        <v>1200</v>
      </c>
      <c r="F114" s="6">
        <v>318</v>
      </c>
      <c r="G114" s="6">
        <v>2243.8519999999999</v>
      </c>
      <c r="H114" s="6">
        <v>1122.934</v>
      </c>
      <c r="I114" s="6">
        <v>2</v>
      </c>
      <c r="J114" s="6">
        <v>-1.9</v>
      </c>
      <c r="K114" s="7">
        <v>4</v>
      </c>
      <c r="L114" s="6">
        <v>9</v>
      </c>
      <c r="M114" s="6">
        <v>0.57999999999999996</v>
      </c>
      <c r="N114" s="6">
        <v>0</v>
      </c>
      <c r="O114" s="4">
        <v>27.68</v>
      </c>
    </row>
    <row r="115" spans="1:15" ht="16" customHeight="1" x14ac:dyDescent="0.2">
      <c r="A115" s="6" t="s">
        <v>421</v>
      </c>
      <c r="B115" s="6" t="str">
        <f t="shared" si="1"/>
        <v>306</v>
      </c>
      <c r="C115" s="6" t="s">
        <v>45</v>
      </c>
      <c r="D115" s="6" t="s">
        <v>16</v>
      </c>
      <c r="E115" s="6" t="s">
        <v>1201</v>
      </c>
      <c r="F115" s="6">
        <v>184</v>
      </c>
      <c r="G115" s="6">
        <v>2642.1869999999999</v>
      </c>
      <c r="H115" s="6">
        <v>881.73699999999997</v>
      </c>
      <c r="I115" s="6">
        <v>3</v>
      </c>
      <c r="J115" s="6">
        <v>-2.9</v>
      </c>
      <c r="K115" s="7">
        <v>2</v>
      </c>
      <c r="L115" s="6">
        <v>9</v>
      </c>
      <c r="M115" s="6">
        <v>0.19</v>
      </c>
      <c r="N115" s="6">
        <v>0</v>
      </c>
      <c r="O115" s="4">
        <v>27.63</v>
      </c>
    </row>
    <row r="116" spans="1:15" ht="16" customHeight="1" x14ac:dyDescent="0.2">
      <c r="A116" s="6" t="s">
        <v>1202</v>
      </c>
      <c r="B116" s="6" t="str">
        <f t="shared" si="1"/>
        <v>612</v>
      </c>
      <c r="C116" s="6" t="s">
        <v>26</v>
      </c>
      <c r="D116" s="6" t="s">
        <v>16</v>
      </c>
      <c r="E116" s="6" t="s">
        <v>1203</v>
      </c>
      <c r="F116" s="6">
        <v>321</v>
      </c>
      <c r="G116" s="6">
        <v>2259.8470000000002</v>
      </c>
      <c r="H116" s="6">
        <v>754.29</v>
      </c>
      <c r="I116" s="6">
        <v>3</v>
      </c>
      <c r="J116" s="6">
        <v>-1.7</v>
      </c>
      <c r="K116" s="7">
        <v>1</v>
      </c>
      <c r="L116" s="6">
        <v>7</v>
      </c>
      <c r="M116" s="6">
        <v>0.38</v>
      </c>
      <c r="N116" s="6">
        <v>0.97</v>
      </c>
      <c r="O116" s="4">
        <v>27.53</v>
      </c>
    </row>
    <row r="117" spans="1:15" ht="16" customHeight="1" x14ac:dyDescent="0.2">
      <c r="A117" s="6" t="s">
        <v>874</v>
      </c>
      <c r="B117" s="6" t="str">
        <f t="shared" si="1"/>
        <v>306</v>
      </c>
      <c r="C117" s="6" t="s">
        <v>19</v>
      </c>
      <c r="D117" s="6" t="s">
        <v>16</v>
      </c>
      <c r="E117" s="6" t="s">
        <v>1204</v>
      </c>
      <c r="F117" s="6">
        <v>109</v>
      </c>
      <c r="G117" s="6">
        <v>2289.078</v>
      </c>
      <c r="H117" s="6">
        <v>764.03399999999999</v>
      </c>
      <c r="I117" s="6">
        <v>3</v>
      </c>
      <c r="J117" s="6">
        <v>-2.2000000000000002</v>
      </c>
      <c r="K117" s="7">
        <v>1</v>
      </c>
      <c r="L117" s="6">
        <v>9</v>
      </c>
      <c r="M117" s="6">
        <v>0.2</v>
      </c>
      <c r="N117" s="6">
        <v>0</v>
      </c>
      <c r="O117" s="4">
        <v>27.44</v>
      </c>
    </row>
    <row r="118" spans="1:15" ht="16" customHeight="1" x14ac:dyDescent="0.2">
      <c r="A118" s="6" t="s">
        <v>1205</v>
      </c>
      <c r="B118" s="6" t="str">
        <f t="shared" si="1"/>
        <v>612</v>
      </c>
      <c r="C118" s="6" t="s">
        <v>19</v>
      </c>
      <c r="D118" s="6" t="s">
        <v>16</v>
      </c>
      <c r="E118" s="6" t="s">
        <v>1206</v>
      </c>
      <c r="F118" s="6">
        <v>361</v>
      </c>
      <c r="G118" s="6">
        <v>2340.9140000000002</v>
      </c>
      <c r="H118" s="6">
        <v>781.31299999999999</v>
      </c>
      <c r="I118" s="6">
        <v>3</v>
      </c>
      <c r="J118" s="6">
        <v>-1.9</v>
      </c>
      <c r="K118" s="7">
        <v>1</v>
      </c>
      <c r="L118" s="6">
        <v>10</v>
      </c>
      <c r="M118" s="6">
        <v>0.18</v>
      </c>
      <c r="N118" s="6">
        <v>0</v>
      </c>
      <c r="O118" s="4">
        <v>27.42</v>
      </c>
    </row>
    <row r="119" spans="1:15" ht="16" customHeight="1" x14ac:dyDescent="0.2">
      <c r="A119" s="6" t="s">
        <v>467</v>
      </c>
      <c r="B119" s="6" t="str">
        <f t="shared" si="1"/>
        <v>612</v>
      </c>
      <c r="C119" s="6" t="s">
        <v>26</v>
      </c>
      <c r="D119" s="6" t="s">
        <v>16</v>
      </c>
      <c r="E119" s="6" t="s">
        <v>1207</v>
      </c>
      <c r="F119" s="6">
        <v>307</v>
      </c>
      <c r="G119" s="6">
        <v>1969.808</v>
      </c>
      <c r="H119" s="6">
        <v>985.91200000000003</v>
      </c>
      <c r="I119" s="6">
        <v>2</v>
      </c>
      <c r="J119" s="6">
        <v>-1.4</v>
      </c>
      <c r="K119" s="7">
        <v>6</v>
      </c>
      <c r="L119" s="6">
        <v>9</v>
      </c>
      <c r="M119" s="6">
        <v>0.19</v>
      </c>
      <c r="N119" s="6">
        <v>0</v>
      </c>
      <c r="O119" s="4">
        <v>27.42</v>
      </c>
    </row>
    <row r="120" spans="1:15" ht="16" customHeight="1" x14ac:dyDescent="0.2">
      <c r="A120" s="6" t="s">
        <v>1208</v>
      </c>
      <c r="B120" s="6" t="str">
        <f t="shared" si="1"/>
        <v>612</v>
      </c>
      <c r="C120" s="6" t="s">
        <v>26</v>
      </c>
      <c r="D120" s="6" t="s">
        <v>16</v>
      </c>
      <c r="E120" s="6" t="s">
        <v>1209</v>
      </c>
      <c r="F120" s="6">
        <v>318</v>
      </c>
      <c r="G120" s="6">
        <v>2259.8519999999999</v>
      </c>
      <c r="H120" s="6">
        <v>1130.934</v>
      </c>
      <c r="I120" s="6">
        <v>2</v>
      </c>
      <c r="J120" s="6">
        <v>0.4</v>
      </c>
      <c r="K120" s="7">
        <v>2</v>
      </c>
      <c r="L120" s="6">
        <v>9</v>
      </c>
      <c r="M120" s="6">
        <v>0.42</v>
      </c>
      <c r="N120" s="6">
        <v>0.98</v>
      </c>
      <c r="O120" s="4">
        <v>27.39</v>
      </c>
    </row>
    <row r="121" spans="1:15" ht="16" customHeight="1" x14ac:dyDescent="0.2">
      <c r="A121" s="6" t="s">
        <v>216</v>
      </c>
      <c r="B121" s="6" t="str">
        <f t="shared" si="1"/>
        <v>306</v>
      </c>
      <c r="C121" s="6" t="s">
        <v>19</v>
      </c>
      <c r="D121" s="6" t="s">
        <v>16</v>
      </c>
      <c r="E121" s="6" t="s">
        <v>1210</v>
      </c>
      <c r="F121" s="6">
        <v>296</v>
      </c>
      <c r="G121" s="6">
        <v>1436.53</v>
      </c>
      <c r="H121" s="6">
        <v>719.27300000000002</v>
      </c>
      <c r="I121" s="6">
        <v>2</v>
      </c>
      <c r="J121" s="6">
        <v>-1.6</v>
      </c>
      <c r="K121" s="7">
        <v>1</v>
      </c>
      <c r="L121" s="6">
        <v>8</v>
      </c>
      <c r="M121" s="6">
        <v>0.28000000000000003</v>
      </c>
      <c r="N121" s="6">
        <v>0</v>
      </c>
      <c r="O121" s="4">
        <v>27.32</v>
      </c>
    </row>
    <row r="122" spans="1:15" ht="16" customHeight="1" x14ac:dyDescent="0.2">
      <c r="A122" s="6" t="s">
        <v>1211</v>
      </c>
      <c r="B122" s="6" t="str">
        <f t="shared" si="1"/>
        <v>612</v>
      </c>
      <c r="C122" s="6" t="s">
        <v>19</v>
      </c>
      <c r="D122" s="6" t="s">
        <v>16</v>
      </c>
      <c r="E122" s="6" t="s">
        <v>1212</v>
      </c>
      <c r="F122" s="6">
        <v>261</v>
      </c>
      <c r="G122" s="6">
        <v>2682.096</v>
      </c>
      <c r="H122" s="6">
        <v>1342.056</v>
      </c>
      <c r="I122" s="6">
        <v>2</v>
      </c>
      <c r="J122" s="6">
        <v>0</v>
      </c>
      <c r="K122" s="7">
        <v>1</v>
      </c>
      <c r="L122" s="6">
        <v>13</v>
      </c>
      <c r="M122" s="6">
        <v>0.22</v>
      </c>
      <c r="N122" s="6">
        <v>0</v>
      </c>
      <c r="O122" s="4">
        <v>27.31</v>
      </c>
    </row>
    <row r="123" spans="1:15" ht="16" customHeight="1" x14ac:dyDescent="0.2">
      <c r="A123" s="6" t="s">
        <v>713</v>
      </c>
      <c r="B123" s="6" t="str">
        <f t="shared" si="1"/>
        <v>612</v>
      </c>
      <c r="C123" s="6" t="s">
        <v>19</v>
      </c>
      <c r="D123" s="6" t="s">
        <v>16</v>
      </c>
      <c r="E123" s="6" t="s">
        <v>1213</v>
      </c>
      <c r="F123" s="6">
        <v>265</v>
      </c>
      <c r="G123" s="6">
        <v>2569.9949999999999</v>
      </c>
      <c r="H123" s="6">
        <v>1286.0050000000001</v>
      </c>
      <c r="I123" s="6">
        <v>2</v>
      </c>
      <c r="J123" s="6">
        <v>-0.5</v>
      </c>
      <c r="K123" s="7">
        <v>3</v>
      </c>
      <c r="L123" s="6">
        <v>8</v>
      </c>
      <c r="M123" s="6">
        <v>0.23</v>
      </c>
      <c r="N123" s="6">
        <v>0</v>
      </c>
      <c r="O123" s="4">
        <v>27.3</v>
      </c>
    </row>
    <row r="124" spans="1:15" ht="16" customHeight="1" x14ac:dyDescent="0.2">
      <c r="A124" s="6" t="s">
        <v>913</v>
      </c>
      <c r="B124" s="6" t="str">
        <f t="shared" si="1"/>
        <v>612</v>
      </c>
      <c r="C124" s="6" t="s">
        <v>45</v>
      </c>
      <c r="D124" s="6" t="s">
        <v>16</v>
      </c>
      <c r="E124" s="6" t="s">
        <v>1214</v>
      </c>
      <c r="F124" s="6">
        <v>184</v>
      </c>
      <c r="G124" s="6">
        <v>2948.2150000000001</v>
      </c>
      <c r="H124" s="6">
        <v>983.74599999999998</v>
      </c>
      <c r="I124" s="6">
        <v>3</v>
      </c>
      <c r="J124" s="6">
        <v>-1.6</v>
      </c>
      <c r="K124" s="7">
        <v>4</v>
      </c>
      <c r="L124" s="6">
        <v>11</v>
      </c>
      <c r="M124" s="6">
        <v>0.2</v>
      </c>
      <c r="N124" s="6">
        <v>0</v>
      </c>
      <c r="O124" s="4">
        <v>27.25</v>
      </c>
    </row>
    <row r="125" spans="1:15" ht="16" customHeight="1" x14ac:dyDescent="0.2">
      <c r="A125" s="6" t="s">
        <v>491</v>
      </c>
      <c r="B125" s="6" t="str">
        <f t="shared" si="1"/>
        <v>612</v>
      </c>
      <c r="C125" s="6" t="s">
        <v>15</v>
      </c>
      <c r="D125" s="6" t="s">
        <v>16</v>
      </c>
      <c r="E125" s="6" t="s">
        <v>1215</v>
      </c>
      <c r="F125" s="6">
        <v>266</v>
      </c>
      <c r="G125" s="6">
        <v>2115.808</v>
      </c>
      <c r="H125" s="6">
        <v>1058.912</v>
      </c>
      <c r="I125" s="6">
        <v>2</v>
      </c>
      <c r="J125" s="6">
        <v>-1.3</v>
      </c>
      <c r="K125" s="7">
        <v>1</v>
      </c>
      <c r="L125" s="6">
        <v>10</v>
      </c>
      <c r="M125" s="6">
        <v>0.26</v>
      </c>
      <c r="N125" s="6">
        <v>0.95</v>
      </c>
      <c r="O125" s="4">
        <v>27.24</v>
      </c>
    </row>
    <row r="126" spans="1:15" ht="16" customHeight="1" x14ac:dyDescent="0.2">
      <c r="A126" s="6" t="s">
        <v>148</v>
      </c>
      <c r="B126" s="6" t="str">
        <f t="shared" si="1"/>
        <v>611</v>
      </c>
      <c r="C126" s="6" t="s">
        <v>19</v>
      </c>
      <c r="D126" s="6" t="s">
        <v>16</v>
      </c>
      <c r="E126" s="6" t="s">
        <v>1216</v>
      </c>
      <c r="F126" s="6">
        <v>331</v>
      </c>
      <c r="G126" s="6">
        <v>2323.0030000000002</v>
      </c>
      <c r="H126" s="6">
        <v>775.34199999999998</v>
      </c>
      <c r="I126" s="6">
        <v>3</v>
      </c>
      <c r="J126" s="6">
        <v>-1.5</v>
      </c>
      <c r="K126" s="7">
        <v>2</v>
      </c>
      <c r="L126" s="6">
        <v>13</v>
      </c>
      <c r="M126" s="6">
        <v>0.18</v>
      </c>
      <c r="N126" s="6">
        <v>0</v>
      </c>
      <c r="O126" s="4">
        <v>27.22</v>
      </c>
    </row>
    <row r="127" spans="1:15" ht="16" customHeight="1" x14ac:dyDescent="0.2">
      <c r="A127" s="6" t="s">
        <v>838</v>
      </c>
      <c r="B127" s="6" t="str">
        <f t="shared" si="1"/>
        <v>612</v>
      </c>
      <c r="C127" s="6" t="s">
        <v>19</v>
      </c>
      <c r="D127" s="6" t="s">
        <v>16</v>
      </c>
      <c r="E127" s="6" t="s">
        <v>1217</v>
      </c>
      <c r="F127" s="6">
        <v>100</v>
      </c>
      <c r="G127" s="6">
        <v>2595.1039999999998</v>
      </c>
      <c r="H127" s="6">
        <v>866.04200000000003</v>
      </c>
      <c r="I127" s="6">
        <v>3</v>
      </c>
      <c r="J127" s="6">
        <v>-1.8</v>
      </c>
      <c r="K127" s="7">
        <v>1</v>
      </c>
      <c r="L127" s="6">
        <v>11</v>
      </c>
      <c r="M127" s="6">
        <v>0.15</v>
      </c>
      <c r="N127" s="6">
        <v>0</v>
      </c>
      <c r="O127" s="4">
        <v>27.04</v>
      </c>
    </row>
    <row r="128" spans="1:15" ht="16" customHeight="1" x14ac:dyDescent="0.2">
      <c r="A128" s="6" t="s">
        <v>954</v>
      </c>
      <c r="B128" s="6" t="str">
        <f t="shared" si="1"/>
        <v>306</v>
      </c>
      <c r="C128" s="6" t="s">
        <v>26</v>
      </c>
      <c r="D128" s="6" t="s">
        <v>16</v>
      </c>
      <c r="E128" s="6" t="s">
        <v>1218</v>
      </c>
      <c r="F128" s="6">
        <v>303</v>
      </c>
      <c r="G128" s="6">
        <v>1663.7840000000001</v>
      </c>
      <c r="H128" s="6">
        <v>832.9</v>
      </c>
      <c r="I128" s="6">
        <v>2</v>
      </c>
      <c r="J128" s="6">
        <v>-1.2</v>
      </c>
      <c r="K128" s="7">
        <v>1</v>
      </c>
      <c r="L128" s="6">
        <v>8</v>
      </c>
      <c r="M128" s="6">
        <v>0.24</v>
      </c>
      <c r="N128" s="6">
        <v>0</v>
      </c>
      <c r="O128" s="4">
        <v>27.02</v>
      </c>
    </row>
    <row r="129" spans="1:15" ht="16" customHeight="1" x14ac:dyDescent="0.2">
      <c r="A129" s="6" t="s">
        <v>1219</v>
      </c>
      <c r="B129" s="6" t="str">
        <f t="shared" si="1"/>
        <v>306</v>
      </c>
      <c r="C129" s="6" t="s">
        <v>19</v>
      </c>
      <c r="D129" s="6" t="s">
        <v>16</v>
      </c>
      <c r="E129" s="6" t="s">
        <v>1220</v>
      </c>
      <c r="F129" s="6">
        <v>104</v>
      </c>
      <c r="G129" s="6">
        <v>2289.0810000000001</v>
      </c>
      <c r="H129" s="6">
        <v>764.03499999999997</v>
      </c>
      <c r="I129" s="6">
        <v>3</v>
      </c>
      <c r="J129" s="6">
        <v>-1</v>
      </c>
      <c r="K129" s="7">
        <v>1</v>
      </c>
      <c r="L129" s="6">
        <v>11</v>
      </c>
      <c r="M129" s="6">
        <v>0.28999999999999998</v>
      </c>
      <c r="N129" s="6">
        <v>0</v>
      </c>
      <c r="O129" s="4">
        <v>27.02</v>
      </c>
    </row>
    <row r="130" spans="1:15" ht="16" customHeight="1" x14ac:dyDescent="0.2">
      <c r="A130" s="6" t="s">
        <v>1221</v>
      </c>
      <c r="B130" s="6" t="str">
        <f t="shared" ref="B130:B193" si="2">RIGHT(A130,3)</f>
        <v>917</v>
      </c>
      <c r="C130" s="6" t="s">
        <v>19</v>
      </c>
      <c r="D130" s="6" t="s">
        <v>16</v>
      </c>
      <c r="E130" s="6" t="s">
        <v>1222</v>
      </c>
      <c r="F130" s="6">
        <v>102</v>
      </c>
      <c r="G130" s="6">
        <v>2900.1469999999999</v>
      </c>
      <c r="H130" s="6">
        <v>967.72299999999996</v>
      </c>
      <c r="I130" s="6">
        <v>3</v>
      </c>
      <c r="J130" s="6">
        <v>-1</v>
      </c>
      <c r="K130" s="7">
        <v>1</v>
      </c>
      <c r="L130" s="6">
        <v>9</v>
      </c>
      <c r="M130" s="6">
        <v>0.17</v>
      </c>
      <c r="N130" s="6">
        <v>0</v>
      </c>
      <c r="O130" s="4">
        <v>26.99</v>
      </c>
    </row>
    <row r="131" spans="1:15" ht="16" customHeight="1" x14ac:dyDescent="0.2">
      <c r="A131" s="6" t="s">
        <v>452</v>
      </c>
      <c r="B131" s="6" t="str">
        <f t="shared" si="2"/>
        <v>612</v>
      </c>
      <c r="C131" s="6" t="s">
        <v>15</v>
      </c>
      <c r="D131" s="6" t="s">
        <v>16</v>
      </c>
      <c r="E131" s="6" t="s">
        <v>1223</v>
      </c>
      <c r="F131" s="6">
        <v>266</v>
      </c>
      <c r="G131" s="6">
        <v>2099.8119999999999</v>
      </c>
      <c r="H131" s="6">
        <v>1050.914</v>
      </c>
      <c r="I131" s="6">
        <v>2</v>
      </c>
      <c r="J131" s="6">
        <v>-1.8</v>
      </c>
      <c r="K131" s="7">
        <v>1</v>
      </c>
      <c r="L131" s="6">
        <v>10</v>
      </c>
      <c r="M131" s="6">
        <v>0.22</v>
      </c>
      <c r="N131" s="6">
        <v>0</v>
      </c>
      <c r="O131" s="4">
        <v>26.94</v>
      </c>
    </row>
    <row r="132" spans="1:15" ht="16" customHeight="1" x14ac:dyDescent="0.2">
      <c r="A132" s="6" t="s">
        <v>1224</v>
      </c>
      <c r="B132" s="6" t="str">
        <f t="shared" si="2"/>
        <v>612</v>
      </c>
      <c r="C132" s="6" t="s">
        <v>19</v>
      </c>
      <c r="D132" s="6" t="s">
        <v>16</v>
      </c>
      <c r="E132" s="6" t="s">
        <v>1225</v>
      </c>
      <c r="F132" s="6">
        <v>264</v>
      </c>
      <c r="G132" s="6">
        <v>2569.9859999999999</v>
      </c>
      <c r="H132" s="6">
        <v>857.67</v>
      </c>
      <c r="I132" s="6">
        <v>3</v>
      </c>
      <c r="J132" s="6">
        <v>-3.8</v>
      </c>
      <c r="K132" s="7">
        <v>1</v>
      </c>
      <c r="L132" s="6">
        <v>10</v>
      </c>
      <c r="M132" s="6">
        <v>0.19</v>
      </c>
      <c r="N132" s="6">
        <v>0</v>
      </c>
      <c r="O132" s="4">
        <v>26.91</v>
      </c>
    </row>
    <row r="133" spans="1:15" ht="16" customHeight="1" x14ac:dyDescent="0.2">
      <c r="A133" s="6" t="s">
        <v>1226</v>
      </c>
      <c r="B133" s="6" t="str">
        <f t="shared" si="2"/>
        <v>612</v>
      </c>
      <c r="C133" s="6" t="s">
        <v>19</v>
      </c>
      <c r="D133" s="6" t="s">
        <v>16</v>
      </c>
      <c r="E133" s="6" t="s">
        <v>1227</v>
      </c>
      <c r="F133" s="6">
        <v>362</v>
      </c>
      <c r="G133" s="6">
        <v>2340.915</v>
      </c>
      <c r="H133" s="6">
        <v>781.31299999999999</v>
      </c>
      <c r="I133" s="6">
        <v>3</v>
      </c>
      <c r="J133" s="6">
        <v>-1.6</v>
      </c>
      <c r="K133" s="7">
        <v>2</v>
      </c>
      <c r="L133" s="6">
        <v>9</v>
      </c>
      <c r="M133" s="6">
        <v>0.15</v>
      </c>
      <c r="N133" s="6">
        <v>0</v>
      </c>
      <c r="O133" s="4">
        <v>26.89</v>
      </c>
    </row>
    <row r="134" spans="1:15" ht="16" customHeight="1" x14ac:dyDescent="0.2">
      <c r="A134" s="6" t="s">
        <v>1228</v>
      </c>
      <c r="B134" s="6" t="str">
        <f t="shared" si="2"/>
        <v>304</v>
      </c>
      <c r="C134" s="6" t="s">
        <v>19</v>
      </c>
      <c r="D134" s="6" t="s">
        <v>16</v>
      </c>
      <c r="E134" s="6" t="s">
        <v>1229</v>
      </c>
      <c r="F134" s="6">
        <v>290</v>
      </c>
      <c r="G134" s="6">
        <v>2252.9409999999998</v>
      </c>
      <c r="H134" s="6">
        <v>1127.4780000000001</v>
      </c>
      <c r="I134" s="6">
        <v>2</v>
      </c>
      <c r="J134" s="6">
        <v>-1.9</v>
      </c>
      <c r="K134" s="7">
        <v>3</v>
      </c>
      <c r="L134" s="6">
        <v>7</v>
      </c>
      <c r="M134" s="6">
        <v>0.3</v>
      </c>
      <c r="N134" s="6">
        <v>0</v>
      </c>
      <c r="O134" s="4">
        <v>26.84</v>
      </c>
    </row>
    <row r="135" spans="1:15" ht="16" customHeight="1" x14ac:dyDescent="0.2">
      <c r="A135" s="6" t="s">
        <v>538</v>
      </c>
      <c r="B135" s="6" t="str">
        <f t="shared" si="2"/>
        <v>612</v>
      </c>
      <c r="C135" s="6" t="s">
        <v>19</v>
      </c>
      <c r="D135" s="6" t="s">
        <v>16</v>
      </c>
      <c r="E135" s="6" t="s">
        <v>1230</v>
      </c>
      <c r="F135" s="6">
        <v>260</v>
      </c>
      <c r="G135" s="6">
        <v>3006.2809999999999</v>
      </c>
      <c r="H135" s="6">
        <v>1003.102</v>
      </c>
      <c r="I135" s="6">
        <v>3</v>
      </c>
      <c r="J135" s="6">
        <v>-1.9</v>
      </c>
      <c r="K135" s="7">
        <v>2</v>
      </c>
      <c r="L135" s="6">
        <v>9</v>
      </c>
      <c r="M135" s="6">
        <v>0.21</v>
      </c>
      <c r="N135" s="6">
        <v>0</v>
      </c>
      <c r="O135" s="4">
        <v>26.77</v>
      </c>
    </row>
    <row r="136" spans="1:15" ht="16" customHeight="1" x14ac:dyDescent="0.2">
      <c r="A136" s="6" t="s">
        <v>1231</v>
      </c>
      <c r="B136" s="6" t="str">
        <f t="shared" si="2"/>
        <v>941</v>
      </c>
      <c r="C136" s="6" t="s">
        <v>19</v>
      </c>
      <c r="D136" s="6" t="s">
        <v>16</v>
      </c>
      <c r="E136" s="6" t="s">
        <v>1232</v>
      </c>
      <c r="F136" s="6">
        <v>133</v>
      </c>
      <c r="G136" s="6">
        <v>2316.7240000000002</v>
      </c>
      <c r="H136" s="6">
        <v>773.24900000000002</v>
      </c>
      <c r="I136" s="6">
        <v>3</v>
      </c>
      <c r="J136" s="6">
        <v>-1.8</v>
      </c>
      <c r="K136" s="7">
        <v>1</v>
      </c>
      <c r="L136" s="6">
        <v>7</v>
      </c>
      <c r="M136" s="6">
        <v>0.16</v>
      </c>
      <c r="N136" s="6">
        <v>0</v>
      </c>
      <c r="O136" s="4">
        <v>26.74</v>
      </c>
    </row>
    <row r="137" spans="1:15" ht="16" customHeight="1" x14ac:dyDescent="0.2">
      <c r="A137" s="6" t="s">
        <v>718</v>
      </c>
      <c r="B137" s="6" t="str">
        <f t="shared" si="2"/>
        <v>651</v>
      </c>
      <c r="C137" s="6" t="s">
        <v>19</v>
      </c>
      <c r="D137" s="6" t="s">
        <v>16</v>
      </c>
      <c r="E137" s="6" t="s">
        <v>1233</v>
      </c>
      <c r="F137" s="6">
        <v>345</v>
      </c>
      <c r="G137" s="6">
        <v>2022.78</v>
      </c>
      <c r="H137" s="6">
        <v>1012.398</v>
      </c>
      <c r="I137" s="6">
        <v>2</v>
      </c>
      <c r="J137" s="6">
        <v>-3.8</v>
      </c>
      <c r="K137" s="7">
        <v>3</v>
      </c>
      <c r="L137" s="6">
        <v>9</v>
      </c>
      <c r="M137" s="6">
        <v>0.2</v>
      </c>
      <c r="N137" s="6">
        <v>0</v>
      </c>
      <c r="O137" s="4">
        <v>26.68</v>
      </c>
    </row>
    <row r="138" spans="1:15" ht="16" customHeight="1" x14ac:dyDescent="0.2">
      <c r="A138" s="6" t="s">
        <v>785</v>
      </c>
      <c r="B138" s="6" t="str">
        <f t="shared" si="2"/>
        <v>306</v>
      </c>
      <c r="C138" s="6" t="s">
        <v>19</v>
      </c>
      <c r="D138" s="6" t="s">
        <v>16</v>
      </c>
      <c r="E138" s="6" t="s">
        <v>1234</v>
      </c>
      <c r="F138" s="6">
        <v>367</v>
      </c>
      <c r="G138" s="6">
        <v>1635.6679999999999</v>
      </c>
      <c r="H138" s="6">
        <v>818.84199999999998</v>
      </c>
      <c r="I138" s="6">
        <v>2</v>
      </c>
      <c r="J138" s="6">
        <v>-1.7</v>
      </c>
      <c r="K138" s="7">
        <v>3</v>
      </c>
      <c r="L138" s="6">
        <v>8</v>
      </c>
      <c r="M138" s="6">
        <v>0.28000000000000003</v>
      </c>
      <c r="N138" s="6">
        <v>0</v>
      </c>
      <c r="O138" s="4">
        <v>26.64</v>
      </c>
    </row>
    <row r="139" spans="1:15" ht="16" customHeight="1" x14ac:dyDescent="0.2">
      <c r="A139" s="6" t="s">
        <v>426</v>
      </c>
      <c r="B139" s="6" t="str">
        <f t="shared" si="2"/>
        <v>612</v>
      </c>
      <c r="C139" s="6" t="s">
        <v>15</v>
      </c>
      <c r="D139" s="6" t="s">
        <v>16</v>
      </c>
      <c r="E139" s="6" t="s">
        <v>1235</v>
      </c>
      <c r="F139" s="6">
        <v>232</v>
      </c>
      <c r="G139" s="6">
        <v>2028.7470000000001</v>
      </c>
      <c r="H139" s="6">
        <v>677.25699999999995</v>
      </c>
      <c r="I139" s="6">
        <v>3</v>
      </c>
      <c r="J139" s="6">
        <v>-1.7</v>
      </c>
      <c r="K139" s="7">
        <v>2</v>
      </c>
      <c r="L139" s="6">
        <v>10</v>
      </c>
      <c r="M139" s="6">
        <v>0.19</v>
      </c>
      <c r="N139" s="6">
        <v>0</v>
      </c>
      <c r="O139" s="4">
        <v>26.64</v>
      </c>
    </row>
    <row r="140" spans="1:15" ht="16" customHeight="1" x14ac:dyDescent="0.2">
      <c r="A140" s="6" t="s">
        <v>503</v>
      </c>
      <c r="B140" s="6" t="str">
        <f t="shared" si="2"/>
        <v>918</v>
      </c>
      <c r="C140" s="6" t="s">
        <v>19</v>
      </c>
      <c r="D140" s="6" t="s">
        <v>16</v>
      </c>
      <c r="E140" s="6" t="s">
        <v>1236</v>
      </c>
      <c r="F140" s="6">
        <v>331</v>
      </c>
      <c r="G140" s="6">
        <v>2630.0140000000001</v>
      </c>
      <c r="H140" s="6">
        <v>877.67899999999997</v>
      </c>
      <c r="I140" s="6">
        <v>3</v>
      </c>
      <c r="J140" s="6">
        <v>-0.8</v>
      </c>
      <c r="K140" s="7">
        <v>2</v>
      </c>
      <c r="L140" s="6">
        <v>13</v>
      </c>
      <c r="M140" s="6">
        <v>0.17</v>
      </c>
      <c r="N140" s="6">
        <v>0</v>
      </c>
      <c r="O140" s="4">
        <v>26.61</v>
      </c>
    </row>
    <row r="141" spans="1:15" ht="16" customHeight="1" x14ac:dyDescent="0.2">
      <c r="A141" s="6" t="s">
        <v>787</v>
      </c>
      <c r="B141" s="6" t="str">
        <f t="shared" si="2"/>
        <v>306</v>
      </c>
      <c r="C141" s="6" t="s">
        <v>15</v>
      </c>
      <c r="D141" s="6" t="s">
        <v>16</v>
      </c>
      <c r="E141" s="6" t="s">
        <v>1237</v>
      </c>
      <c r="F141" s="6">
        <v>278</v>
      </c>
      <c r="G141" s="6">
        <v>3935.89</v>
      </c>
      <c r="H141" s="6">
        <v>984.98</v>
      </c>
      <c r="I141" s="6">
        <v>4</v>
      </c>
      <c r="J141" s="6">
        <v>-0.7</v>
      </c>
      <c r="K141" s="7">
        <v>1</v>
      </c>
      <c r="L141" s="6">
        <v>15</v>
      </c>
      <c r="M141" s="6">
        <v>0.28999999999999998</v>
      </c>
      <c r="N141" s="6">
        <v>0</v>
      </c>
      <c r="O141" s="4">
        <v>26.47</v>
      </c>
    </row>
    <row r="142" spans="1:15" ht="16" customHeight="1" x14ac:dyDescent="0.2">
      <c r="A142" s="6" t="s">
        <v>1238</v>
      </c>
      <c r="B142" s="6" t="str">
        <f t="shared" si="2"/>
        <v>917</v>
      </c>
      <c r="C142" s="6" t="s">
        <v>19</v>
      </c>
      <c r="D142" s="6" t="s">
        <v>16</v>
      </c>
      <c r="E142" s="6" t="s">
        <v>1239</v>
      </c>
      <c r="F142" s="6">
        <v>258</v>
      </c>
      <c r="G142" s="6">
        <v>3311.3249999999998</v>
      </c>
      <c r="H142" s="6">
        <v>1104.7829999999999</v>
      </c>
      <c r="I142" s="6">
        <v>3</v>
      </c>
      <c r="J142" s="6">
        <v>-0.9</v>
      </c>
      <c r="K142" s="7">
        <v>1</v>
      </c>
      <c r="L142" s="6">
        <v>9</v>
      </c>
      <c r="M142" s="6">
        <v>0.22</v>
      </c>
      <c r="N142" s="6">
        <v>0</v>
      </c>
      <c r="O142" s="4">
        <v>26.44</v>
      </c>
    </row>
    <row r="143" spans="1:15" ht="16" customHeight="1" x14ac:dyDescent="0.2">
      <c r="A143" s="6" t="s">
        <v>525</v>
      </c>
      <c r="B143" s="6" t="str">
        <f t="shared" si="2"/>
        <v>612</v>
      </c>
      <c r="C143" s="6" t="s">
        <v>19</v>
      </c>
      <c r="D143" s="6" t="s">
        <v>16</v>
      </c>
      <c r="E143" s="6" t="s">
        <v>1240</v>
      </c>
      <c r="F143" s="6">
        <v>266</v>
      </c>
      <c r="G143" s="6">
        <v>2554</v>
      </c>
      <c r="H143" s="6">
        <v>1278.008</v>
      </c>
      <c r="I143" s="6">
        <v>2</v>
      </c>
      <c r="J143" s="6">
        <v>-0.5</v>
      </c>
      <c r="K143" s="7">
        <v>1</v>
      </c>
      <c r="L143" s="6">
        <v>8</v>
      </c>
      <c r="M143" s="6">
        <v>0.4</v>
      </c>
      <c r="N143" s="6">
        <v>0</v>
      </c>
      <c r="O143" s="4">
        <v>26.37</v>
      </c>
    </row>
    <row r="144" spans="1:15" ht="16" customHeight="1" x14ac:dyDescent="0.2">
      <c r="A144" s="6" t="s">
        <v>296</v>
      </c>
      <c r="B144" s="6" t="str">
        <f t="shared" si="2"/>
        <v>306</v>
      </c>
      <c r="C144" s="6" t="s">
        <v>26</v>
      </c>
      <c r="D144" s="6" t="s">
        <v>16</v>
      </c>
      <c r="E144" s="6" t="s">
        <v>1241</v>
      </c>
      <c r="F144" s="6">
        <v>307</v>
      </c>
      <c r="G144" s="6">
        <v>1663.7829999999999</v>
      </c>
      <c r="H144" s="6">
        <v>832.899</v>
      </c>
      <c r="I144" s="6">
        <v>2</v>
      </c>
      <c r="J144" s="6">
        <v>-1.8</v>
      </c>
      <c r="K144" s="7">
        <v>5</v>
      </c>
      <c r="L144" s="6">
        <v>9</v>
      </c>
      <c r="M144" s="6">
        <v>0.22</v>
      </c>
      <c r="N144" s="6">
        <v>0</v>
      </c>
      <c r="O144" s="4">
        <v>26.25</v>
      </c>
    </row>
    <row r="145" spans="1:15" ht="16" customHeight="1" x14ac:dyDescent="0.2">
      <c r="A145" s="6" t="s">
        <v>1242</v>
      </c>
      <c r="B145" s="6" t="str">
        <f t="shared" si="2"/>
        <v>612</v>
      </c>
      <c r="C145" s="6" t="s">
        <v>45</v>
      </c>
      <c r="D145" s="6" t="s">
        <v>16</v>
      </c>
      <c r="E145" s="6" t="s">
        <v>1243</v>
      </c>
      <c r="F145" s="6">
        <v>431</v>
      </c>
      <c r="G145" s="6">
        <v>2407.9450000000002</v>
      </c>
      <c r="H145" s="6">
        <v>1204.98</v>
      </c>
      <c r="I145" s="6">
        <v>2</v>
      </c>
      <c r="J145" s="6">
        <v>-2.2000000000000002</v>
      </c>
      <c r="K145" s="7">
        <v>3</v>
      </c>
      <c r="L145" s="6">
        <v>9</v>
      </c>
      <c r="M145" s="6">
        <v>0.21</v>
      </c>
      <c r="N145" s="6">
        <v>0</v>
      </c>
      <c r="O145" s="4">
        <v>26.2</v>
      </c>
    </row>
    <row r="146" spans="1:15" ht="16" customHeight="1" x14ac:dyDescent="0.2">
      <c r="A146" s="6" t="s">
        <v>797</v>
      </c>
      <c r="B146" s="6" t="str">
        <f t="shared" si="2"/>
        <v>306</v>
      </c>
      <c r="C146" s="6" t="s">
        <v>26</v>
      </c>
      <c r="D146" s="6" t="s">
        <v>16</v>
      </c>
      <c r="E146" s="6" t="s">
        <v>1244</v>
      </c>
      <c r="F146" s="6">
        <v>207</v>
      </c>
      <c r="G146" s="6">
        <v>1994.87</v>
      </c>
      <c r="H146" s="6">
        <v>998.44299999999998</v>
      </c>
      <c r="I146" s="6">
        <v>2</v>
      </c>
      <c r="J146" s="6">
        <v>-0.9</v>
      </c>
      <c r="K146" s="7">
        <v>1</v>
      </c>
      <c r="L146" s="6">
        <v>9</v>
      </c>
      <c r="M146" s="6">
        <v>0.3</v>
      </c>
      <c r="N146" s="6">
        <v>0</v>
      </c>
      <c r="O146" s="4">
        <v>26.18</v>
      </c>
    </row>
    <row r="147" spans="1:15" ht="16" customHeight="1" x14ac:dyDescent="0.2">
      <c r="A147" s="6" t="s">
        <v>1245</v>
      </c>
      <c r="B147" s="6" t="str">
        <f t="shared" si="2"/>
        <v>612</v>
      </c>
      <c r="C147" s="6" t="s">
        <v>19</v>
      </c>
      <c r="D147" s="6" t="s">
        <v>16</v>
      </c>
      <c r="E147" s="6" t="s">
        <v>1246</v>
      </c>
      <c r="F147" s="6">
        <v>267</v>
      </c>
      <c r="G147" s="6">
        <v>2553.9989999999998</v>
      </c>
      <c r="H147" s="6">
        <v>1278.0070000000001</v>
      </c>
      <c r="I147" s="6">
        <v>2</v>
      </c>
      <c r="J147" s="6">
        <v>-1.1000000000000001</v>
      </c>
      <c r="K147" s="7">
        <v>2</v>
      </c>
      <c r="L147" s="6">
        <v>12</v>
      </c>
      <c r="M147" s="6">
        <v>0.24</v>
      </c>
      <c r="N147" s="6">
        <v>0</v>
      </c>
      <c r="O147" s="4">
        <v>26.05</v>
      </c>
    </row>
    <row r="148" spans="1:15" ht="16" customHeight="1" x14ac:dyDescent="0.2">
      <c r="A148" s="6" t="s">
        <v>1247</v>
      </c>
      <c r="B148" s="6" t="str">
        <f t="shared" si="2"/>
        <v>611</v>
      </c>
      <c r="C148" s="6" t="s">
        <v>19</v>
      </c>
      <c r="D148" s="6" t="s">
        <v>16</v>
      </c>
      <c r="E148" s="6" t="s">
        <v>1248</v>
      </c>
      <c r="F148" s="6">
        <v>130</v>
      </c>
      <c r="G148" s="6">
        <v>2114.7840000000001</v>
      </c>
      <c r="H148" s="6">
        <v>1058.4000000000001</v>
      </c>
      <c r="I148" s="6">
        <v>2</v>
      </c>
      <c r="J148" s="6">
        <v>-1.5</v>
      </c>
      <c r="K148" s="7">
        <v>1</v>
      </c>
      <c r="L148" s="6">
        <v>10</v>
      </c>
      <c r="M148" s="6">
        <v>0.16</v>
      </c>
      <c r="N148" s="6">
        <v>0</v>
      </c>
      <c r="O148" s="4">
        <v>26.04</v>
      </c>
    </row>
    <row r="149" spans="1:15" ht="16" customHeight="1" x14ac:dyDescent="0.2">
      <c r="A149" s="6" t="s">
        <v>92</v>
      </c>
      <c r="B149" s="6" t="str">
        <f t="shared" si="2"/>
        <v>306</v>
      </c>
      <c r="C149" s="6" t="s">
        <v>19</v>
      </c>
      <c r="D149" s="6" t="s">
        <v>16</v>
      </c>
      <c r="E149" s="6" t="s">
        <v>1249</v>
      </c>
      <c r="F149" s="6">
        <v>106</v>
      </c>
      <c r="G149" s="6">
        <v>2289.08</v>
      </c>
      <c r="H149" s="6">
        <v>764.03399999999999</v>
      </c>
      <c r="I149" s="6">
        <v>3</v>
      </c>
      <c r="J149" s="6">
        <v>-1.4</v>
      </c>
      <c r="K149" s="7">
        <v>1</v>
      </c>
      <c r="L149" s="6">
        <v>9</v>
      </c>
      <c r="M149" s="6">
        <v>0.17</v>
      </c>
      <c r="N149" s="6">
        <v>0</v>
      </c>
      <c r="O149" s="4">
        <v>25.98</v>
      </c>
    </row>
    <row r="150" spans="1:15" ht="16" customHeight="1" x14ac:dyDescent="0.2">
      <c r="A150" s="6" t="s">
        <v>534</v>
      </c>
      <c r="B150" s="6" t="str">
        <f t="shared" si="2"/>
        <v>612</v>
      </c>
      <c r="C150" s="6" t="s">
        <v>15</v>
      </c>
      <c r="D150" s="6" t="s">
        <v>16</v>
      </c>
      <c r="E150" s="6" t="s">
        <v>1250</v>
      </c>
      <c r="F150" s="6">
        <v>369</v>
      </c>
      <c r="G150" s="6">
        <v>3131.326</v>
      </c>
      <c r="H150" s="6">
        <v>1044.7829999999999</v>
      </c>
      <c r="I150" s="6">
        <v>3</v>
      </c>
      <c r="J150" s="6">
        <v>-0.4</v>
      </c>
      <c r="K150" s="7">
        <v>1</v>
      </c>
      <c r="L150" s="6">
        <v>12</v>
      </c>
      <c r="M150" s="6">
        <v>0.24</v>
      </c>
      <c r="N150" s="6">
        <v>0</v>
      </c>
      <c r="O150" s="4">
        <v>25.92</v>
      </c>
    </row>
    <row r="151" spans="1:15" ht="16" customHeight="1" x14ac:dyDescent="0.2">
      <c r="A151" s="6" t="s">
        <v>1251</v>
      </c>
      <c r="B151" s="6" t="str">
        <f t="shared" si="2"/>
        <v>612</v>
      </c>
      <c r="C151" s="6" t="s">
        <v>19</v>
      </c>
      <c r="D151" s="6" t="s">
        <v>16</v>
      </c>
      <c r="E151" s="6" t="s">
        <v>1252</v>
      </c>
      <c r="F151" s="6">
        <v>103</v>
      </c>
      <c r="G151" s="6">
        <v>2595.1030000000001</v>
      </c>
      <c r="H151" s="6">
        <v>866.04200000000003</v>
      </c>
      <c r="I151" s="6">
        <v>3</v>
      </c>
      <c r="J151" s="6">
        <v>-1.9</v>
      </c>
      <c r="K151" s="7">
        <v>1</v>
      </c>
      <c r="L151" s="6">
        <v>11</v>
      </c>
      <c r="M151" s="6">
        <v>0.21</v>
      </c>
      <c r="N151" s="6">
        <v>0</v>
      </c>
      <c r="O151" s="4">
        <v>25.81</v>
      </c>
    </row>
    <row r="152" spans="1:15" ht="16" customHeight="1" x14ac:dyDescent="0.2">
      <c r="A152" s="6" t="s">
        <v>1253</v>
      </c>
      <c r="B152" s="6" t="str">
        <f t="shared" si="2"/>
        <v>306</v>
      </c>
      <c r="C152" s="6" t="s">
        <v>19</v>
      </c>
      <c r="D152" s="6" t="s">
        <v>16</v>
      </c>
      <c r="E152" s="6" t="s">
        <v>1254</v>
      </c>
      <c r="F152" s="6">
        <v>370</v>
      </c>
      <c r="G152" s="6">
        <v>2410.0230000000001</v>
      </c>
      <c r="H152" s="6">
        <v>1206.019</v>
      </c>
      <c r="I152" s="6">
        <v>2</v>
      </c>
      <c r="J152" s="6">
        <v>-1</v>
      </c>
      <c r="K152" s="7">
        <v>1</v>
      </c>
      <c r="L152" s="6">
        <v>7</v>
      </c>
      <c r="M152" s="6">
        <v>0.26</v>
      </c>
      <c r="N152" s="6">
        <v>0</v>
      </c>
      <c r="O152" s="4">
        <v>25.8</v>
      </c>
    </row>
    <row r="153" spans="1:15" ht="16" customHeight="1" x14ac:dyDescent="0.2">
      <c r="A153" s="6" t="s">
        <v>280</v>
      </c>
      <c r="B153" s="6" t="str">
        <f t="shared" si="2"/>
        <v>611</v>
      </c>
      <c r="C153" s="6" t="s">
        <v>15</v>
      </c>
      <c r="D153" s="6" t="s">
        <v>16</v>
      </c>
      <c r="E153" s="6" t="s">
        <v>1255</v>
      </c>
      <c r="F153" s="6">
        <v>278</v>
      </c>
      <c r="G153" s="6">
        <v>4240.9189999999999</v>
      </c>
      <c r="H153" s="6">
        <v>1061.2380000000001</v>
      </c>
      <c r="I153" s="6">
        <v>4</v>
      </c>
      <c r="J153" s="6">
        <v>-3.6</v>
      </c>
      <c r="K153" s="7">
        <v>1</v>
      </c>
      <c r="L153" s="6">
        <v>16</v>
      </c>
      <c r="M153" s="6">
        <v>0.31</v>
      </c>
      <c r="N153" s="6">
        <v>0</v>
      </c>
      <c r="O153" s="4">
        <v>25.8</v>
      </c>
    </row>
    <row r="154" spans="1:15" ht="16" customHeight="1" x14ac:dyDescent="0.2">
      <c r="A154" s="6" t="s">
        <v>1256</v>
      </c>
      <c r="B154" s="6" t="str">
        <f t="shared" si="2"/>
        <v>612</v>
      </c>
      <c r="C154" s="6" t="s">
        <v>15</v>
      </c>
      <c r="D154" s="6" t="s">
        <v>16</v>
      </c>
      <c r="E154" s="6" t="s">
        <v>1257</v>
      </c>
      <c r="F154" s="6">
        <v>226</v>
      </c>
      <c r="G154" s="6">
        <v>2028.748</v>
      </c>
      <c r="H154" s="6">
        <v>1015.3819999999999</v>
      </c>
      <c r="I154" s="6">
        <v>2</v>
      </c>
      <c r="J154" s="6">
        <v>-1.1000000000000001</v>
      </c>
      <c r="K154" s="7">
        <v>1</v>
      </c>
      <c r="L154" s="6">
        <v>10</v>
      </c>
      <c r="M154" s="6">
        <v>0.28999999999999998</v>
      </c>
      <c r="N154" s="6">
        <v>0</v>
      </c>
      <c r="O154" s="4">
        <v>25.75</v>
      </c>
    </row>
    <row r="155" spans="1:15" ht="16" customHeight="1" x14ac:dyDescent="0.2">
      <c r="A155" s="6" t="s">
        <v>94</v>
      </c>
      <c r="B155" s="6" t="str">
        <f t="shared" si="2"/>
        <v>306</v>
      </c>
      <c r="C155" s="6" t="s">
        <v>19</v>
      </c>
      <c r="D155" s="6" t="s">
        <v>16</v>
      </c>
      <c r="E155" s="6" t="s">
        <v>1258</v>
      </c>
      <c r="F155" s="6">
        <v>149</v>
      </c>
      <c r="G155" s="6">
        <v>2211.855</v>
      </c>
      <c r="H155" s="6">
        <v>1106.9349999999999</v>
      </c>
      <c r="I155" s="6">
        <v>2</v>
      </c>
      <c r="J155" s="6">
        <v>-2.1</v>
      </c>
      <c r="K155" s="7">
        <v>1</v>
      </c>
      <c r="L155" s="6">
        <v>12</v>
      </c>
      <c r="M155" s="6">
        <v>0.26</v>
      </c>
      <c r="N155" s="6">
        <v>0</v>
      </c>
      <c r="O155" s="4">
        <v>25.72</v>
      </c>
    </row>
    <row r="156" spans="1:15" ht="16" customHeight="1" x14ac:dyDescent="0.2">
      <c r="A156" s="6" t="s">
        <v>1259</v>
      </c>
      <c r="B156" s="6" t="str">
        <f t="shared" si="2"/>
        <v>612</v>
      </c>
      <c r="C156" s="6" t="s">
        <v>19</v>
      </c>
      <c r="D156" s="6" t="s">
        <v>16</v>
      </c>
      <c r="E156" s="6" t="s">
        <v>1260</v>
      </c>
      <c r="F156" s="6">
        <v>148</v>
      </c>
      <c r="G156" s="6">
        <v>2787.056</v>
      </c>
      <c r="H156" s="6">
        <v>930.02599999999995</v>
      </c>
      <c r="I156" s="6">
        <v>3</v>
      </c>
      <c r="J156" s="6">
        <v>-5</v>
      </c>
      <c r="K156" s="7">
        <v>1</v>
      </c>
      <c r="L156" s="6">
        <v>12</v>
      </c>
      <c r="M156" s="6">
        <v>0.22</v>
      </c>
      <c r="N156" s="6">
        <v>0</v>
      </c>
      <c r="O156" s="4">
        <v>25.69</v>
      </c>
    </row>
    <row r="157" spans="1:15" ht="16" customHeight="1" x14ac:dyDescent="0.2">
      <c r="A157" s="6" t="s">
        <v>558</v>
      </c>
      <c r="B157" s="6" t="str">
        <f t="shared" si="2"/>
        <v>612</v>
      </c>
      <c r="C157" s="6" t="s">
        <v>15</v>
      </c>
      <c r="D157" s="6" t="s">
        <v>16</v>
      </c>
      <c r="E157" s="6" t="s">
        <v>1261</v>
      </c>
      <c r="F157" s="6">
        <v>228</v>
      </c>
      <c r="G157" s="6">
        <v>2028.7460000000001</v>
      </c>
      <c r="H157" s="6">
        <v>1015.381</v>
      </c>
      <c r="I157" s="6">
        <v>2</v>
      </c>
      <c r="J157" s="6">
        <v>-2</v>
      </c>
      <c r="K157" s="7">
        <v>3</v>
      </c>
      <c r="L157" s="6">
        <v>9</v>
      </c>
      <c r="M157" s="6">
        <v>0.17</v>
      </c>
      <c r="N157" s="6">
        <v>0</v>
      </c>
      <c r="O157" s="4">
        <v>25.58</v>
      </c>
    </row>
    <row r="158" spans="1:15" ht="16" customHeight="1" x14ac:dyDescent="0.2">
      <c r="A158" s="6" t="s">
        <v>1262</v>
      </c>
      <c r="B158" s="6" t="str">
        <f t="shared" si="2"/>
        <v>306</v>
      </c>
      <c r="C158" s="6" t="s">
        <v>19</v>
      </c>
      <c r="D158" s="6" t="s">
        <v>16</v>
      </c>
      <c r="E158" s="6" t="s">
        <v>1263</v>
      </c>
      <c r="F158" s="6">
        <v>151</v>
      </c>
      <c r="G158" s="6">
        <v>2211.8519999999999</v>
      </c>
      <c r="H158" s="6">
        <v>738.29200000000003</v>
      </c>
      <c r="I158" s="6">
        <v>3</v>
      </c>
      <c r="J158" s="6">
        <v>-3.1</v>
      </c>
      <c r="K158" s="7">
        <v>1</v>
      </c>
      <c r="L158" s="6">
        <v>11</v>
      </c>
      <c r="M158" s="6">
        <v>0.27</v>
      </c>
      <c r="N158" s="6">
        <v>0</v>
      </c>
      <c r="O158" s="4">
        <v>25.51</v>
      </c>
    </row>
    <row r="159" spans="1:15" ht="16" customHeight="1" x14ac:dyDescent="0.2">
      <c r="A159" s="6" t="s">
        <v>1264</v>
      </c>
      <c r="B159" s="6" t="str">
        <f t="shared" si="2"/>
        <v>918</v>
      </c>
      <c r="C159" s="6" t="s">
        <v>19</v>
      </c>
      <c r="D159" s="6" t="s">
        <v>16</v>
      </c>
      <c r="E159" s="6" t="s">
        <v>1265</v>
      </c>
      <c r="F159" s="6">
        <v>53</v>
      </c>
      <c r="G159" s="6">
        <v>2980.076</v>
      </c>
      <c r="H159" s="6">
        <v>994.36699999999996</v>
      </c>
      <c r="I159" s="6">
        <v>3</v>
      </c>
      <c r="J159" s="6">
        <v>0.1</v>
      </c>
      <c r="K159" s="7">
        <v>1</v>
      </c>
      <c r="L159" s="6">
        <v>12</v>
      </c>
      <c r="M159" s="6">
        <v>0.18</v>
      </c>
      <c r="N159" s="6">
        <v>0</v>
      </c>
      <c r="O159" s="4">
        <v>25.48</v>
      </c>
    </row>
    <row r="160" spans="1:15" ht="16" customHeight="1" x14ac:dyDescent="0.2">
      <c r="A160" s="6" t="s">
        <v>1266</v>
      </c>
      <c r="B160" s="6" t="str">
        <f t="shared" si="2"/>
        <v>612</v>
      </c>
      <c r="C160" s="6" t="s">
        <v>45</v>
      </c>
      <c r="D160" s="6" t="s">
        <v>16</v>
      </c>
      <c r="E160" s="6" t="s">
        <v>1267</v>
      </c>
      <c r="F160" s="6">
        <v>382</v>
      </c>
      <c r="G160" s="6">
        <v>3034.2060000000001</v>
      </c>
      <c r="H160" s="6">
        <v>1012.41</v>
      </c>
      <c r="I160" s="6">
        <v>3</v>
      </c>
      <c r="J160" s="6">
        <v>-1</v>
      </c>
      <c r="K160" s="7">
        <v>1</v>
      </c>
      <c r="L160" s="6">
        <v>11</v>
      </c>
      <c r="M160" s="6">
        <v>0.17</v>
      </c>
      <c r="N160" s="6">
        <v>0</v>
      </c>
      <c r="O160" s="4">
        <v>25.47</v>
      </c>
    </row>
    <row r="161" spans="1:15" ht="16" customHeight="1" x14ac:dyDescent="0.2">
      <c r="A161" s="6" t="s">
        <v>1268</v>
      </c>
      <c r="B161" s="6" t="str">
        <f t="shared" si="2"/>
        <v>651</v>
      </c>
      <c r="C161" s="6" t="s">
        <v>45</v>
      </c>
      <c r="D161" s="6" t="s">
        <v>16</v>
      </c>
      <c r="E161" s="6" t="s">
        <v>1269</v>
      </c>
      <c r="F161" s="6">
        <v>336</v>
      </c>
      <c r="G161" s="6">
        <v>1804.741</v>
      </c>
      <c r="H161" s="6">
        <v>903.37800000000004</v>
      </c>
      <c r="I161" s="6">
        <v>2</v>
      </c>
      <c r="J161" s="6">
        <v>-1.3</v>
      </c>
      <c r="K161" s="7">
        <v>1</v>
      </c>
      <c r="L161" s="6">
        <v>7</v>
      </c>
      <c r="M161" s="6">
        <v>0.16</v>
      </c>
      <c r="N161" s="6">
        <v>0</v>
      </c>
      <c r="O161" s="4">
        <v>25.35</v>
      </c>
    </row>
    <row r="162" spans="1:15" ht="16" customHeight="1" x14ac:dyDescent="0.2">
      <c r="A162" s="6" t="s">
        <v>1270</v>
      </c>
      <c r="B162" s="6" t="str">
        <f t="shared" si="2"/>
        <v>916</v>
      </c>
      <c r="C162" s="6" t="s">
        <v>19</v>
      </c>
      <c r="D162" s="6" t="s">
        <v>16</v>
      </c>
      <c r="E162" s="6" t="s">
        <v>1271</v>
      </c>
      <c r="F162" s="6">
        <v>99</v>
      </c>
      <c r="G162" s="6">
        <v>2899.123</v>
      </c>
      <c r="H162" s="6">
        <v>967.38199999999995</v>
      </c>
      <c r="I162" s="6">
        <v>3</v>
      </c>
      <c r="J162" s="6">
        <v>1.7</v>
      </c>
      <c r="K162" s="7">
        <v>1</v>
      </c>
      <c r="L162" s="6">
        <v>11</v>
      </c>
      <c r="M162" s="6">
        <v>0.18</v>
      </c>
      <c r="N162" s="6">
        <v>0</v>
      </c>
      <c r="O162" s="4">
        <v>25.32</v>
      </c>
    </row>
    <row r="163" spans="1:15" ht="16" customHeight="1" x14ac:dyDescent="0.2">
      <c r="A163" s="6" t="s">
        <v>1272</v>
      </c>
      <c r="B163" s="6" t="str">
        <f t="shared" si="2"/>
        <v>612</v>
      </c>
      <c r="C163" s="6" t="s">
        <v>15</v>
      </c>
      <c r="D163" s="6" t="s">
        <v>16</v>
      </c>
      <c r="E163" s="6" t="s">
        <v>1273</v>
      </c>
      <c r="F163" s="6">
        <v>279</v>
      </c>
      <c r="G163" s="6">
        <v>2194.9499999999998</v>
      </c>
      <c r="H163" s="6">
        <v>732.65800000000002</v>
      </c>
      <c r="I163" s="6">
        <v>3</v>
      </c>
      <c r="J163" s="6">
        <v>-2.2999999999999998</v>
      </c>
      <c r="K163" s="7">
        <v>1</v>
      </c>
      <c r="L163" s="6">
        <v>9</v>
      </c>
      <c r="M163" s="6">
        <v>0.15</v>
      </c>
      <c r="N163" s="6">
        <v>0</v>
      </c>
      <c r="O163" s="4">
        <v>25.31</v>
      </c>
    </row>
    <row r="164" spans="1:15" ht="16" customHeight="1" x14ac:dyDescent="0.2">
      <c r="A164" s="6" t="s">
        <v>976</v>
      </c>
      <c r="B164" s="6" t="str">
        <f t="shared" si="2"/>
        <v>612</v>
      </c>
      <c r="C164" s="6" t="s">
        <v>19</v>
      </c>
      <c r="D164" s="6" t="s">
        <v>16</v>
      </c>
      <c r="E164" s="6" t="s">
        <v>1274</v>
      </c>
      <c r="F164" s="6">
        <v>267</v>
      </c>
      <c r="G164" s="6">
        <v>2569.9949999999999</v>
      </c>
      <c r="H164" s="6">
        <v>1286.0050000000001</v>
      </c>
      <c r="I164" s="6">
        <v>2</v>
      </c>
      <c r="J164" s="6">
        <v>-0.5</v>
      </c>
      <c r="K164" s="7">
        <v>1</v>
      </c>
      <c r="L164" s="6">
        <v>10</v>
      </c>
      <c r="M164" s="6">
        <v>0.16</v>
      </c>
      <c r="N164" s="6">
        <v>0</v>
      </c>
      <c r="O164" s="4">
        <v>25.28</v>
      </c>
    </row>
    <row r="165" spans="1:15" ht="16" customHeight="1" x14ac:dyDescent="0.2">
      <c r="A165" s="6" t="s">
        <v>334</v>
      </c>
      <c r="B165" s="6" t="str">
        <f t="shared" si="2"/>
        <v>611</v>
      </c>
      <c r="C165" s="6" t="s">
        <v>45</v>
      </c>
      <c r="D165" s="6" t="s">
        <v>16</v>
      </c>
      <c r="E165" s="6" t="s">
        <v>1275</v>
      </c>
      <c r="F165" s="6">
        <v>184</v>
      </c>
      <c r="G165" s="6">
        <v>2947.2269999999999</v>
      </c>
      <c r="H165" s="6">
        <v>983.41700000000003</v>
      </c>
      <c r="I165" s="6">
        <v>3</v>
      </c>
      <c r="J165" s="6">
        <v>-2.8</v>
      </c>
      <c r="K165" s="7">
        <v>4</v>
      </c>
      <c r="L165" s="6">
        <v>10</v>
      </c>
      <c r="M165" s="6">
        <v>0.18</v>
      </c>
      <c r="N165" s="6">
        <v>0</v>
      </c>
      <c r="O165" s="4">
        <v>25.27</v>
      </c>
    </row>
    <row r="166" spans="1:15" ht="16" customHeight="1" x14ac:dyDescent="0.2">
      <c r="A166" s="6" t="s">
        <v>1276</v>
      </c>
      <c r="B166" s="6" t="str">
        <f t="shared" si="2"/>
        <v>612</v>
      </c>
      <c r="C166" s="6" t="s">
        <v>15</v>
      </c>
      <c r="D166" s="6" t="s">
        <v>16</v>
      </c>
      <c r="E166" s="6" t="s">
        <v>1277</v>
      </c>
      <c r="F166" s="6">
        <v>156</v>
      </c>
      <c r="G166" s="6">
        <v>2103.913</v>
      </c>
      <c r="H166" s="6">
        <v>1052.9639999999999</v>
      </c>
      <c r="I166" s="6">
        <v>2</v>
      </c>
      <c r="J166" s="6">
        <v>-2</v>
      </c>
      <c r="K166" s="7">
        <v>1</v>
      </c>
      <c r="L166" s="6">
        <v>10</v>
      </c>
      <c r="M166" s="6">
        <v>0.15</v>
      </c>
      <c r="N166" s="6">
        <v>0</v>
      </c>
      <c r="O166" s="4">
        <v>25.2</v>
      </c>
    </row>
    <row r="167" spans="1:15" ht="16" customHeight="1" x14ac:dyDescent="0.2">
      <c r="A167" s="6" t="s">
        <v>192</v>
      </c>
      <c r="B167" s="6" t="str">
        <f t="shared" si="2"/>
        <v>611</v>
      </c>
      <c r="C167" s="6" t="s">
        <v>19</v>
      </c>
      <c r="D167" s="6" t="s">
        <v>16</v>
      </c>
      <c r="E167" s="6" t="s">
        <v>1278</v>
      </c>
      <c r="F167" s="6">
        <v>265</v>
      </c>
      <c r="G167" s="6">
        <v>2553.009</v>
      </c>
      <c r="H167" s="6">
        <v>852.01099999999997</v>
      </c>
      <c r="I167" s="6">
        <v>3</v>
      </c>
      <c r="J167" s="6">
        <v>-3.4</v>
      </c>
      <c r="K167" s="7">
        <v>1</v>
      </c>
      <c r="L167" s="6">
        <v>9</v>
      </c>
      <c r="M167" s="6">
        <v>0.17</v>
      </c>
      <c r="N167" s="6">
        <v>0</v>
      </c>
      <c r="O167" s="4">
        <v>25.08</v>
      </c>
    </row>
    <row r="168" spans="1:15" ht="16" customHeight="1" x14ac:dyDescent="0.2">
      <c r="A168" s="6" t="s">
        <v>836</v>
      </c>
      <c r="B168" s="6" t="str">
        <f t="shared" si="2"/>
        <v>306</v>
      </c>
      <c r="C168" s="6" t="s">
        <v>45</v>
      </c>
      <c r="D168" s="6" t="s">
        <v>16</v>
      </c>
      <c r="E168" s="6" t="s">
        <v>1279</v>
      </c>
      <c r="F168" s="6">
        <v>385</v>
      </c>
      <c r="G168" s="6">
        <v>2744.172</v>
      </c>
      <c r="H168" s="6">
        <v>1373.0940000000001</v>
      </c>
      <c r="I168" s="6">
        <v>2</v>
      </c>
      <c r="J168" s="6">
        <v>-2.7</v>
      </c>
      <c r="K168" s="7">
        <v>1</v>
      </c>
      <c r="L168" s="6">
        <v>8</v>
      </c>
      <c r="M168" s="6">
        <v>0.18</v>
      </c>
      <c r="N168" s="6">
        <v>0</v>
      </c>
      <c r="O168" s="4">
        <v>25.07</v>
      </c>
    </row>
    <row r="169" spans="1:15" ht="16" customHeight="1" x14ac:dyDescent="0.2">
      <c r="A169" s="6" t="s">
        <v>1280</v>
      </c>
      <c r="B169" s="6" t="str">
        <f t="shared" si="2"/>
        <v>612</v>
      </c>
      <c r="C169" s="6" t="s">
        <v>26</v>
      </c>
      <c r="D169" s="6" t="s">
        <v>16</v>
      </c>
      <c r="E169" s="6" t="s">
        <v>1281</v>
      </c>
      <c r="F169" s="6">
        <v>572</v>
      </c>
      <c r="G169" s="6">
        <v>2480.8829999999998</v>
      </c>
      <c r="H169" s="6">
        <v>827.96900000000005</v>
      </c>
      <c r="I169" s="6">
        <v>3</v>
      </c>
      <c r="J169" s="6">
        <v>-1.7</v>
      </c>
      <c r="K169" s="7">
        <v>1</v>
      </c>
      <c r="L169" s="6">
        <v>13</v>
      </c>
      <c r="M169" s="6">
        <v>0.15</v>
      </c>
      <c r="N169" s="6">
        <v>0</v>
      </c>
      <c r="O169" s="4">
        <v>25.02</v>
      </c>
    </row>
    <row r="170" spans="1:15" ht="16" customHeight="1" x14ac:dyDescent="0.2">
      <c r="A170" s="6" t="s">
        <v>1282</v>
      </c>
      <c r="B170" s="6" t="str">
        <f t="shared" si="2"/>
        <v>306</v>
      </c>
      <c r="C170" s="6" t="s">
        <v>19</v>
      </c>
      <c r="D170" s="6" t="s">
        <v>16</v>
      </c>
      <c r="E170" s="6" t="s">
        <v>1283</v>
      </c>
      <c r="F170" s="6">
        <v>153</v>
      </c>
      <c r="G170" s="6">
        <v>2481.04</v>
      </c>
      <c r="H170" s="6">
        <v>828.02099999999996</v>
      </c>
      <c r="I170" s="6">
        <v>3</v>
      </c>
      <c r="J170" s="6">
        <v>-1.8</v>
      </c>
      <c r="K170" s="7">
        <v>1</v>
      </c>
      <c r="L170" s="6">
        <v>13</v>
      </c>
      <c r="M170" s="6">
        <v>0.27</v>
      </c>
      <c r="N170" s="6">
        <v>0</v>
      </c>
      <c r="O170" s="4">
        <v>25</v>
      </c>
    </row>
    <row r="171" spans="1:15" ht="16" customHeight="1" x14ac:dyDescent="0.2">
      <c r="A171" s="6" t="s">
        <v>250</v>
      </c>
      <c r="B171" s="6" t="str">
        <f t="shared" si="2"/>
        <v>611</v>
      </c>
      <c r="C171" s="6" t="s">
        <v>19</v>
      </c>
      <c r="D171" s="6" t="s">
        <v>16</v>
      </c>
      <c r="E171" s="6" t="s">
        <v>1284</v>
      </c>
      <c r="F171" s="6">
        <v>331</v>
      </c>
      <c r="G171" s="6">
        <v>2338.998</v>
      </c>
      <c r="H171" s="6">
        <v>780.67399999999998</v>
      </c>
      <c r="I171" s="6">
        <v>3</v>
      </c>
      <c r="J171" s="6">
        <v>-1.7</v>
      </c>
      <c r="K171" s="7">
        <v>1</v>
      </c>
      <c r="L171" s="6">
        <v>13</v>
      </c>
      <c r="M171" s="6">
        <v>0.16</v>
      </c>
      <c r="N171" s="6">
        <v>0.94</v>
      </c>
      <c r="O171" s="4">
        <v>24.98</v>
      </c>
    </row>
    <row r="172" spans="1:15" ht="16" customHeight="1" x14ac:dyDescent="0.2">
      <c r="A172" s="6" t="s">
        <v>300</v>
      </c>
      <c r="B172" s="6" t="str">
        <f t="shared" si="2"/>
        <v>612</v>
      </c>
      <c r="C172" s="6" t="s">
        <v>15</v>
      </c>
      <c r="D172" s="6" t="s">
        <v>16</v>
      </c>
      <c r="E172" s="6" t="s">
        <v>1285</v>
      </c>
      <c r="F172" s="6">
        <v>278</v>
      </c>
      <c r="G172" s="6">
        <v>4241.9250000000002</v>
      </c>
      <c r="H172" s="6">
        <v>1061.489</v>
      </c>
      <c r="I172" s="6">
        <v>4</v>
      </c>
      <c r="J172" s="6">
        <v>1.7</v>
      </c>
      <c r="K172" s="7">
        <v>2</v>
      </c>
      <c r="L172" s="6">
        <v>17</v>
      </c>
      <c r="M172" s="6">
        <v>0.28999999999999998</v>
      </c>
      <c r="N172" s="6">
        <v>0</v>
      </c>
      <c r="O172" s="4">
        <v>24.94</v>
      </c>
    </row>
    <row r="173" spans="1:15" ht="16" customHeight="1" x14ac:dyDescent="0.2">
      <c r="A173" s="6" t="s">
        <v>358</v>
      </c>
      <c r="B173" s="6" t="str">
        <f t="shared" si="2"/>
        <v>306</v>
      </c>
      <c r="C173" s="6" t="s">
        <v>19</v>
      </c>
      <c r="D173" s="6" t="s">
        <v>16</v>
      </c>
      <c r="E173" s="6" t="s">
        <v>1286</v>
      </c>
      <c r="F173" s="6">
        <v>136</v>
      </c>
      <c r="G173" s="6">
        <v>1681.6479999999999</v>
      </c>
      <c r="H173" s="6">
        <v>841.83199999999999</v>
      </c>
      <c r="I173" s="6">
        <v>2</v>
      </c>
      <c r="J173" s="6">
        <v>-1.6</v>
      </c>
      <c r="K173" s="7">
        <v>2</v>
      </c>
      <c r="L173" s="6">
        <v>8</v>
      </c>
      <c r="M173" s="6">
        <v>0.17</v>
      </c>
      <c r="N173" s="6">
        <v>0</v>
      </c>
      <c r="O173" s="4">
        <v>24.93</v>
      </c>
    </row>
    <row r="174" spans="1:15" ht="16" customHeight="1" x14ac:dyDescent="0.2">
      <c r="A174" s="6" t="s">
        <v>262</v>
      </c>
      <c r="B174" s="6" t="str">
        <f t="shared" si="2"/>
        <v>611</v>
      </c>
      <c r="C174" s="6" t="s">
        <v>19</v>
      </c>
      <c r="D174" s="6" t="s">
        <v>16</v>
      </c>
      <c r="E174" s="6" t="s">
        <v>1287</v>
      </c>
      <c r="F174" s="6">
        <v>332</v>
      </c>
      <c r="G174" s="6">
        <v>1769.672</v>
      </c>
      <c r="H174" s="6">
        <v>885.84400000000005</v>
      </c>
      <c r="I174" s="6">
        <v>2</v>
      </c>
      <c r="J174" s="6">
        <v>-0.6</v>
      </c>
      <c r="K174" s="7">
        <v>1</v>
      </c>
      <c r="L174" s="6">
        <v>7</v>
      </c>
      <c r="M174" s="6">
        <v>0.17</v>
      </c>
      <c r="N174" s="6">
        <v>0</v>
      </c>
      <c r="O174" s="4">
        <v>24.86</v>
      </c>
    </row>
    <row r="175" spans="1:15" ht="16" customHeight="1" x14ac:dyDescent="0.2">
      <c r="A175" s="6" t="s">
        <v>1288</v>
      </c>
      <c r="B175" s="6" t="str">
        <f t="shared" si="2"/>
        <v>957</v>
      </c>
      <c r="C175" s="6" t="s">
        <v>19</v>
      </c>
      <c r="D175" s="6" t="s">
        <v>16</v>
      </c>
      <c r="E175" s="6" t="s">
        <v>1289</v>
      </c>
      <c r="F175" s="6">
        <v>263</v>
      </c>
      <c r="G175" s="6">
        <v>3351.3249999999998</v>
      </c>
      <c r="H175" s="6">
        <v>1118.116</v>
      </c>
      <c r="I175" s="6">
        <v>3</v>
      </c>
      <c r="J175" s="6">
        <v>-2.9</v>
      </c>
      <c r="K175" s="7">
        <v>1</v>
      </c>
      <c r="L175" s="6">
        <v>9</v>
      </c>
      <c r="M175" s="6">
        <v>0.18</v>
      </c>
      <c r="N175" s="6">
        <v>0</v>
      </c>
      <c r="O175" s="4">
        <v>24.8</v>
      </c>
    </row>
    <row r="176" spans="1:15" ht="16" customHeight="1" x14ac:dyDescent="0.2">
      <c r="A176" s="6" t="s">
        <v>1290</v>
      </c>
      <c r="B176" s="6" t="str">
        <f t="shared" si="2"/>
        <v>612</v>
      </c>
      <c r="C176" s="6" t="s">
        <v>15</v>
      </c>
      <c r="D176" s="6" t="s">
        <v>16</v>
      </c>
      <c r="E176" s="6" t="s">
        <v>1291</v>
      </c>
      <c r="F176" s="6">
        <v>216</v>
      </c>
      <c r="G176" s="6">
        <v>2040.848</v>
      </c>
      <c r="H176" s="6">
        <v>1021.432</v>
      </c>
      <c r="I176" s="6">
        <v>2</v>
      </c>
      <c r="J176" s="6">
        <v>-2</v>
      </c>
      <c r="K176" s="7">
        <v>1</v>
      </c>
      <c r="L176" s="6">
        <v>8</v>
      </c>
      <c r="M176" s="6">
        <v>0.16</v>
      </c>
      <c r="N176" s="6">
        <v>0</v>
      </c>
      <c r="O176" s="4">
        <v>24.79</v>
      </c>
    </row>
    <row r="177" spans="1:15" ht="16" customHeight="1" x14ac:dyDescent="0.2">
      <c r="A177" s="6" t="s">
        <v>1292</v>
      </c>
      <c r="B177" s="6" t="str">
        <f t="shared" si="2"/>
        <v>610</v>
      </c>
      <c r="C177" s="6" t="s">
        <v>19</v>
      </c>
      <c r="D177" s="6" t="s">
        <v>16</v>
      </c>
      <c r="E177" s="6" t="s">
        <v>1293</v>
      </c>
      <c r="F177" s="6">
        <v>286</v>
      </c>
      <c r="G177" s="6">
        <v>2558.9659999999999</v>
      </c>
      <c r="H177" s="6">
        <v>853.99699999999996</v>
      </c>
      <c r="I177" s="6">
        <v>3</v>
      </c>
      <c r="J177" s="6">
        <v>-1.5</v>
      </c>
      <c r="K177" s="7">
        <v>1</v>
      </c>
      <c r="L177" s="6">
        <v>8</v>
      </c>
      <c r="M177" s="6">
        <v>0.25</v>
      </c>
      <c r="N177" s="6">
        <v>0</v>
      </c>
      <c r="O177" s="4">
        <v>24.72</v>
      </c>
    </row>
    <row r="178" spans="1:15" ht="16" customHeight="1" x14ac:dyDescent="0.2">
      <c r="A178" s="6" t="s">
        <v>1294</v>
      </c>
      <c r="B178" s="6" t="str">
        <f t="shared" si="2"/>
        <v>288</v>
      </c>
      <c r="C178" s="6" t="s">
        <v>19</v>
      </c>
      <c r="D178" s="6" t="s">
        <v>16</v>
      </c>
      <c r="E178" s="6" t="s">
        <v>1295</v>
      </c>
      <c r="F178" s="6">
        <v>288</v>
      </c>
      <c r="G178" s="6">
        <v>2236.9479999999999</v>
      </c>
      <c r="H178" s="6">
        <v>1119.482</v>
      </c>
      <c r="I178" s="6">
        <v>2</v>
      </c>
      <c r="J178" s="6">
        <v>-0.8</v>
      </c>
      <c r="K178" s="7">
        <v>2</v>
      </c>
      <c r="L178" s="6">
        <v>7</v>
      </c>
      <c r="M178" s="6">
        <v>0.27</v>
      </c>
      <c r="N178" s="6">
        <v>0</v>
      </c>
      <c r="O178" s="4">
        <v>24.69</v>
      </c>
    </row>
    <row r="179" spans="1:15" ht="16" customHeight="1" x14ac:dyDescent="0.2">
      <c r="A179" s="6" t="s">
        <v>1296</v>
      </c>
      <c r="B179" s="6" t="str">
        <f t="shared" si="2"/>
        <v>611</v>
      </c>
      <c r="C179" s="6" t="s">
        <v>45</v>
      </c>
      <c r="D179" s="6" t="s">
        <v>16</v>
      </c>
      <c r="E179" s="6" t="s">
        <v>1297</v>
      </c>
      <c r="F179" s="6">
        <v>385</v>
      </c>
      <c r="G179" s="6">
        <v>3033.22</v>
      </c>
      <c r="H179" s="6">
        <v>1012.081</v>
      </c>
      <c r="I179" s="6">
        <v>3</v>
      </c>
      <c r="J179" s="6">
        <v>-1.8</v>
      </c>
      <c r="K179" s="7">
        <v>1</v>
      </c>
      <c r="L179" s="6">
        <v>7</v>
      </c>
      <c r="M179" s="6">
        <v>0.19</v>
      </c>
      <c r="N179" s="6">
        <v>0</v>
      </c>
      <c r="O179" s="4">
        <v>24.68</v>
      </c>
    </row>
    <row r="180" spans="1:15" ht="16" customHeight="1" x14ac:dyDescent="0.2">
      <c r="A180" s="6" t="s">
        <v>948</v>
      </c>
      <c r="B180" s="6" t="str">
        <f t="shared" si="2"/>
        <v>611</v>
      </c>
      <c r="C180" s="6" t="s">
        <v>19</v>
      </c>
      <c r="D180" s="6" t="s">
        <v>16</v>
      </c>
      <c r="E180" s="6" t="s">
        <v>1298</v>
      </c>
      <c r="F180" s="6">
        <v>94</v>
      </c>
      <c r="G180" s="6">
        <v>1867.76</v>
      </c>
      <c r="H180" s="6">
        <v>623.59400000000005</v>
      </c>
      <c r="I180" s="6">
        <v>3</v>
      </c>
      <c r="J180" s="6">
        <v>-2.2999999999999998</v>
      </c>
      <c r="K180" s="7">
        <v>1</v>
      </c>
      <c r="L180" s="6">
        <v>7</v>
      </c>
      <c r="M180" s="6">
        <v>0.15</v>
      </c>
      <c r="N180" s="6">
        <v>0</v>
      </c>
      <c r="O180" s="4">
        <v>24.59</v>
      </c>
    </row>
    <row r="181" spans="1:15" ht="16" customHeight="1" x14ac:dyDescent="0.2">
      <c r="A181" s="6" t="s">
        <v>917</v>
      </c>
      <c r="B181" s="6" t="str">
        <f t="shared" si="2"/>
        <v>940</v>
      </c>
      <c r="C181" s="6" t="s">
        <v>19</v>
      </c>
      <c r="D181" s="6" t="s">
        <v>16</v>
      </c>
      <c r="E181" s="6" t="s">
        <v>1299</v>
      </c>
      <c r="F181" s="6">
        <v>133</v>
      </c>
      <c r="G181" s="6">
        <v>2315.741</v>
      </c>
      <c r="H181" s="6">
        <v>772.92100000000005</v>
      </c>
      <c r="I181" s="6">
        <v>3</v>
      </c>
      <c r="J181" s="6">
        <v>-1.6</v>
      </c>
      <c r="K181" s="7">
        <v>1</v>
      </c>
      <c r="L181" s="6">
        <v>7</v>
      </c>
      <c r="M181" s="6">
        <v>0.15</v>
      </c>
      <c r="N181" s="6">
        <v>0</v>
      </c>
      <c r="O181" s="4">
        <v>24.57</v>
      </c>
    </row>
    <row r="182" spans="1:15" ht="16" customHeight="1" x14ac:dyDescent="0.2">
      <c r="A182" s="6" t="s">
        <v>1300</v>
      </c>
      <c r="B182" s="6" t="str">
        <f t="shared" si="2"/>
        <v>306</v>
      </c>
      <c r="C182" s="6" t="s">
        <v>45</v>
      </c>
      <c r="D182" s="6" t="s">
        <v>16</v>
      </c>
      <c r="E182" s="6" t="s">
        <v>1301</v>
      </c>
      <c r="F182" s="6">
        <v>380</v>
      </c>
      <c r="G182" s="6">
        <v>2728.18</v>
      </c>
      <c r="H182" s="6">
        <v>910.40099999999995</v>
      </c>
      <c r="I182" s="6">
        <v>3</v>
      </c>
      <c r="J182" s="6">
        <v>-1.6</v>
      </c>
      <c r="K182" s="7">
        <v>1</v>
      </c>
      <c r="L182" s="6">
        <v>10</v>
      </c>
      <c r="M182" s="6">
        <v>0.21</v>
      </c>
      <c r="N182" s="6">
        <v>0</v>
      </c>
      <c r="O182" s="4">
        <v>24.5</v>
      </c>
    </row>
    <row r="183" spans="1:15" ht="16" customHeight="1" x14ac:dyDescent="0.2">
      <c r="A183" s="6" t="s">
        <v>1302</v>
      </c>
      <c r="B183" s="6" t="str">
        <f t="shared" si="2"/>
        <v>306</v>
      </c>
      <c r="C183" s="6" t="s">
        <v>15</v>
      </c>
      <c r="D183" s="6" t="s">
        <v>16</v>
      </c>
      <c r="E183" s="6" t="s">
        <v>1303</v>
      </c>
      <c r="F183" s="6">
        <v>280</v>
      </c>
      <c r="G183" s="6">
        <v>1888.9259999999999</v>
      </c>
      <c r="H183" s="6">
        <v>630.65</v>
      </c>
      <c r="I183" s="6">
        <v>3</v>
      </c>
      <c r="J183" s="6">
        <v>-2.1</v>
      </c>
      <c r="K183" s="7">
        <v>1</v>
      </c>
      <c r="L183" s="6">
        <v>7</v>
      </c>
      <c r="M183" s="6">
        <v>0.15</v>
      </c>
      <c r="N183" s="6">
        <v>0</v>
      </c>
      <c r="O183" s="4">
        <v>24.47</v>
      </c>
    </row>
    <row r="184" spans="1:15" ht="16" customHeight="1" x14ac:dyDescent="0.2">
      <c r="A184" s="6" t="s">
        <v>810</v>
      </c>
      <c r="B184" s="6" t="str">
        <f t="shared" si="2"/>
        <v>306</v>
      </c>
      <c r="C184" s="6" t="s">
        <v>19</v>
      </c>
      <c r="D184" s="6" t="s">
        <v>16</v>
      </c>
      <c r="E184" s="6" t="s">
        <v>1304</v>
      </c>
      <c r="F184" s="6">
        <v>371</v>
      </c>
      <c r="G184" s="6">
        <v>2410.02</v>
      </c>
      <c r="H184" s="6">
        <v>804.34799999999996</v>
      </c>
      <c r="I184" s="6">
        <v>3</v>
      </c>
      <c r="J184" s="6">
        <v>-2.2000000000000002</v>
      </c>
      <c r="K184" s="7">
        <v>1</v>
      </c>
      <c r="L184" s="6">
        <v>8</v>
      </c>
      <c r="M184" s="6">
        <v>0.23</v>
      </c>
      <c r="N184" s="6">
        <v>0</v>
      </c>
      <c r="O184" s="4">
        <v>24.43</v>
      </c>
    </row>
    <row r="185" spans="1:15" ht="16" customHeight="1" x14ac:dyDescent="0.2">
      <c r="A185" s="6" t="s">
        <v>212</v>
      </c>
      <c r="B185" s="6" t="str">
        <f t="shared" si="2"/>
        <v>940</v>
      </c>
      <c r="C185" s="6" t="s">
        <v>19</v>
      </c>
      <c r="D185" s="6" t="s">
        <v>16</v>
      </c>
      <c r="E185" s="6" t="s">
        <v>1305</v>
      </c>
      <c r="F185" s="6">
        <v>345</v>
      </c>
      <c r="G185" s="6">
        <v>2311.83</v>
      </c>
      <c r="H185" s="6">
        <v>771.61800000000005</v>
      </c>
      <c r="I185" s="6">
        <v>3</v>
      </c>
      <c r="J185" s="6">
        <v>-1.6</v>
      </c>
      <c r="K185" s="7">
        <v>1</v>
      </c>
      <c r="L185" s="6">
        <v>9</v>
      </c>
      <c r="M185" s="6">
        <v>0.15</v>
      </c>
      <c r="N185" s="6">
        <v>0</v>
      </c>
      <c r="O185" s="4">
        <v>24.34</v>
      </c>
    </row>
    <row r="186" spans="1:15" ht="16" customHeight="1" x14ac:dyDescent="0.2">
      <c r="A186" s="6" t="s">
        <v>932</v>
      </c>
      <c r="B186" s="6" t="str">
        <f t="shared" si="2"/>
        <v>918</v>
      </c>
      <c r="C186" s="6" t="s">
        <v>15</v>
      </c>
      <c r="D186" s="6" t="s">
        <v>16</v>
      </c>
      <c r="E186" s="6" t="s">
        <v>1306</v>
      </c>
      <c r="F186" s="6">
        <v>223</v>
      </c>
      <c r="G186" s="6">
        <v>2934.0880000000002</v>
      </c>
      <c r="H186" s="6">
        <v>979.03700000000003</v>
      </c>
      <c r="I186" s="6">
        <v>3</v>
      </c>
      <c r="J186" s="6">
        <v>-1.8</v>
      </c>
      <c r="K186" s="7">
        <v>2</v>
      </c>
      <c r="L186" s="6">
        <v>11</v>
      </c>
      <c r="M186" s="6">
        <v>0.16</v>
      </c>
      <c r="N186" s="6">
        <v>0</v>
      </c>
      <c r="O186" s="4">
        <v>24.33</v>
      </c>
    </row>
    <row r="187" spans="1:15" ht="16" customHeight="1" x14ac:dyDescent="0.2">
      <c r="A187" s="6" t="s">
        <v>1038</v>
      </c>
      <c r="B187" s="6" t="str">
        <f t="shared" si="2"/>
        <v>306</v>
      </c>
      <c r="C187" s="6" t="s">
        <v>45</v>
      </c>
      <c r="D187" s="6" t="s">
        <v>16</v>
      </c>
      <c r="E187" s="6" t="s">
        <v>1307</v>
      </c>
      <c r="F187" s="6">
        <v>380</v>
      </c>
      <c r="G187" s="6">
        <v>2744.174</v>
      </c>
      <c r="H187" s="6">
        <v>915.73299999999995</v>
      </c>
      <c r="I187" s="6">
        <v>3</v>
      </c>
      <c r="J187" s="6">
        <v>-1.7</v>
      </c>
      <c r="K187" s="7">
        <v>2</v>
      </c>
      <c r="L187" s="6">
        <v>7</v>
      </c>
      <c r="M187" s="6">
        <v>0.18</v>
      </c>
      <c r="N187" s="6">
        <v>0</v>
      </c>
      <c r="O187" s="4">
        <v>24.29</v>
      </c>
    </row>
    <row r="188" spans="1:15" ht="16" customHeight="1" x14ac:dyDescent="0.2">
      <c r="A188" s="6" t="s">
        <v>629</v>
      </c>
      <c r="B188" s="6" t="str">
        <f t="shared" si="2"/>
        <v>306</v>
      </c>
      <c r="C188" s="6" t="s">
        <v>45</v>
      </c>
      <c r="D188" s="6" t="s">
        <v>16</v>
      </c>
      <c r="E188" s="6" t="s">
        <v>1308</v>
      </c>
      <c r="F188" s="6">
        <v>564</v>
      </c>
      <c r="G188" s="6">
        <v>2867.4319999999998</v>
      </c>
      <c r="H188" s="6">
        <v>956.81899999999996</v>
      </c>
      <c r="I188" s="6">
        <v>3</v>
      </c>
      <c r="J188" s="6">
        <v>-1.3</v>
      </c>
      <c r="K188" s="7">
        <v>1</v>
      </c>
      <c r="L188" s="6">
        <v>7</v>
      </c>
      <c r="M188" s="6">
        <v>0.23</v>
      </c>
      <c r="N188" s="6">
        <v>0</v>
      </c>
      <c r="O188" s="4">
        <v>24.26</v>
      </c>
    </row>
    <row r="189" spans="1:15" ht="16" customHeight="1" x14ac:dyDescent="0.2">
      <c r="A189" s="6" t="s">
        <v>1309</v>
      </c>
      <c r="B189" s="6" t="str">
        <f t="shared" si="2"/>
        <v>612</v>
      </c>
      <c r="C189" s="6" t="s">
        <v>15</v>
      </c>
      <c r="D189" s="6" t="s">
        <v>16</v>
      </c>
      <c r="E189" s="6" t="s">
        <v>1310</v>
      </c>
      <c r="F189" s="6">
        <v>226</v>
      </c>
      <c r="G189" s="6">
        <v>2628.0659999999998</v>
      </c>
      <c r="H189" s="6">
        <v>877.03</v>
      </c>
      <c r="I189" s="6">
        <v>3</v>
      </c>
      <c r="J189" s="6">
        <v>-0.8</v>
      </c>
      <c r="K189" s="7">
        <v>1</v>
      </c>
      <c r="L189" s="6">
        <v>12</v>
      </c>
      <c r="M189" s="6">
        <v>0.18</v>
      </c>
      <c r="N189" s="6">
        <v>0</v>
      </c>
      <c r="O189" s="4">
        <v>24.24</v>
      </c>
    </row>
    <row r="190" spans="1:15" ht="16" customHeight="1" x14ac:dyDescent="0.2">
      <c r="A190" s="6" t="s">
        <v>1311</v>
      </c>
      <c r="B190" s="6" t="str">
        <f t="shared" si="2"/>
        <v>306</v>
      </c>
      <c r="C190" s="6" t="s">
        <v>15</v>
      </c>
      <c r="D190" s="6" t="s">
        <v>16</v>
      </c>
      <c r="E190" s="6" t="s">
        <v>1312</v>
      </c>
      <c r="F190" s="6">
        <v>288</v>
      </c>
      <c r="G190" s="6">
        <v>3935.886</v>
      </c>
      <c r="H190" s="6">
        <v>1312.97</v>
      </c>
      <c r="I190" s="6">
        <v>3</v>
      </c>
      <c r="J190" s="6">
        <v>-1.7</v>
      </c>
      <c r="K190" s="7">
        <v>1</v>
      </c>
      <c r="L190" s="6">
        <v>16</v>
      </c>
      <c r="M190" s="6">
        <v>0.17</v>
      </c>
      <c r="N190" s="6">
        <v>0</v>
      </c>
      <c r="O190" s="4">
        <v>24.21</v>
      </c>
    </row>
    <row r="191" spans="1:15" ht="16" customHeight="1" x14ac:dyDescent="0.2">
      <c r="A191" s="6" t="s">
        <v>1313</v>
      </c>
      <c r="B191" s="6" t="str">
        <f t="shared" si="2"/>
        <v>917</v>
      </c>
      <c r="C191" s="6" t="s">
        <v>19</v>
      </c>
      <c r="D191" s="6" t="s">
        <v>16</v>
      </c>
      <c r="E191" s="6" t="s">
        <v>1314</v>
      </c>
      <c r="F191" s="6">
        <v>264</v>
      </c>
      <c r="G191" s="6">
        <v>3327.3249999999998</v>
      </c>
      <c r="H191" s="6">
        <v>1110.116</v>
      </c>
      <c r="I191" s="6">
        <v>3</v>
      </c>
      <c r="J191" s="6">
        <v>0.4</v>
      </c>
      <c r="K191" s="7">
        <v>1</v>
      </c>
      <c r="L191" s="6">
        <v>10</v>
      </c>
      <c r="M191" s="6">
        <v>0.15</v>
      </c>
      <c r="N191" s="6">
        <v>0</v>
      </c>
      <c r="O191" s="4">
        <v>24.17</v>
      </c>
    </row>
    <row r="192" spans="1:15" ht="16" customHeight="1" x14ac:dyDescent="0.2">
      <c r="A192" s="6" t="s">
        <v>1051</v>
      </c>
      <c r="B192" s="6" t="str">
        <f t="shared" si="2"/>
        <v>612</v>
      </c>
      <c r="C192" s="6" t="s">
        <v>19</v>
      </c>
      <c r="D192" s="6" t="s">
        <v>16</v>
      </c>
      <c r="E192" s="6" t="s">
        <v>1315</v>
      </c>
      <c r="F192" s="6">
        <v>136</v>
      </c>
      <c r="G192" s="6">
        <v>1987.671</v>
      </c>
      <c r="H192" s="6">
        <v>994.84299999999996</v>
      </c>
      <c r="I192" s="6">
        <v>2</v>
      </c>
      <c r="J192" s="6">
        <v>-2.6</v>
      </c>
      <c r="K192" s="7">
        <v>1</v>
      </c>
      <c r="L192" s="6">
        <v>8</v>
      </c>
      <c r="M192" s="6">
        <v>0.16</v>
      </c>
      <c r="N192" s="6">
        <v>0</v>
      </c>
      <c r="O192" s="4">
        <v>24.12</v>
      </c>
    </row>
    <row r="193" spans="1:15" ht="16" customHeight="1" x14ac:dyDescent="0.2">
      <c r="A193" s="6" t="s">
        <v>258</v>
      </c>
      <c r="B193" s="6" t="str">
        <f t="shared" si="2"/>
        <v>651</v>
      </c>
      <c r="C193" s="6" t="s">
        <v>19</v>
      </c>
      <c r="D193" s="6" t="s">
        <v>16</v>
      </c>
      <c r="E193" s="6" t="s">
        <v>1316</v>
      </c>
      <c r="F193" s="6">
        <v>344</v>
      </c>
      <c r="G193" s="6">
        <v>2022.7840000000001</v>
      </c>
      <c r="H193" s="6">
        <v>675.26900000000001</v>
      </c>
      <c r="I193" s="6">
        <v>3</v>
      </c>
      <c r="J193" s="6">
        <v>-1.9</v>
      </c>
      <c r="K193" s="7">
        <v>1</v>
      </c>
      <c r="L193" s="6">
        <v>9</v>
      </c>
      <c r="M193" s="6">
        <v>0.18</v>
      </c>
      <c r="N193" s="6">
        <v>0</v>
      </c>
      <c r="O193" s="4">
        <v>24.1</v>
      </c>
    </row>
    <row r="194" spans="1:15" ht="16" customHeight="1" x14ac:dyDescent="0.2">
      <c r="A194" s="6" t="s">
        <v>1317</v>
      </c>
      <c r="B194" s="6" t="str">
        <f t="shared" ref="B194:B231" si="3">RIGHT(A194,3)</f>
        <v>610</v>
      </c>
      <c r="C194" s="6" t="s">
        <v>19</v>
      </c>
      <c r="D194" s="6" t="s">
        <v>16</v>
      </c>
      <c r="E194" s="6" t="s">
        <v>1318</v>
      </c>
      <c r="F194" s="6">
        <v>289</v>
      </c>
      <c r="G194" s="6">
        <v>2542.973</v>
      </c>
      <c r="H194" s="6">
        <v>1272.4939999999999</v>
      </c>
      <c r="I194" s="6">
        <v>2</v>
      </c>
      <c r="J194" s="6">
        <v>-0.9</v>
      </c>
      <c r="K194" s="7">
        <v>1</v>
      </c>
      <c r="L194" s="6">
        <v>9</v>
      </c>
      <c r="M194" s="6">
        <v>0.28999999999999998</v>
      </c>
      <c r="N194" s="6">
        <v>0</v>
      </c>
      <c r="O194" s="4">
        <v>24.09</v>
      </c>
    </row>
    <row r="195" spans="1:15" ht="16" customHeight="1" x14ac:dyDescent="0.2">
      <c r="A195" s="6" t="s">
        <v>1319</v>
      </c>
      <c r="B195" s="6" t="str">
        <f t="shared" si="3"/>
        <v>917</v>
      </c>
      <c r="C195" s="6" t="s">
        <v>45</v>
      </c>
      <c r="D195" s="6" t="s">
        <v>16</v>
      </c>
      <c r="E195" s="6" t="s">
        <v>1320</v>
      </c>
      <c r="F195" s="6">
        <v>381</v>
      </c>
      <c r="G195" s="6">
        <v>3355.24</v>
      </c>
      <c r="H195" s="6">
        <v>1119.421</v>
      </c>
      <c r="I195" s="6">
        <v>3</v>
      </c>
      <c r="J195" s="6">
        <v>-1.7</v>
      </c>
      <c r="K195" s="7">
        <v>1</v>
      </c>
      <c r="L195" s="6">
        <v>9</v>
      </c>
      <c r="M195" s="6">
        <v>0.15</v>
      </c>
      <c r="N195" s="6">
        <v>0.99</v>
      </c>
      <c r="O195" s="4">
        <v>24.08</v>
      </c>
    </row>
    <row r="196" spans="1:15" ht="16" customHeight="1" x14ac:dyDescent="0.2">
      <c r="A196" s="6" t="s">
        <v>1321</v>
      </c>
      <c r="B196" s="6" t="str">
        <f t="shared" si="3"/>
        <v>612</v>
      </c>
      <c r="C196" s="6" t="s">
        <v>19</v>
      </c>
      <c r="D196" s="6" t="s">
        <v>16</v>
      </c>
      <c r="E196" s="6" t="s">
        <v>1322</v>
      </c>
      <c r="F196" s="6">
        <v>266</v>
      </c>
      <c r="G196" s="6">
        <v>2569.9940000000001</v>
      </c>
      <c r="H196" s="6">
        <v>857.673</v>
      </c>
      <c r="I196" s="6">
        <v>3</v>
      </c>
      <c r="J196" s="6">
        <v>-0.8</v>
      </c>
      <c r="K196" s="7">
        <v>1</v>
      </c>
      <c r="L196" s="6">
        <v>8</v>
      </c>
      <c r="M196" s="6">
        <v>0.15</v>
      </c>
      <c r="N196" s="6">
        <v>0</v>
      </c>
      <c r="O196" s="4">
        <v>24.07</v>
      </c>
    </row>
    <row r="197" spans="1:15" ht="16" customHeight="1" x14ac:dyDescent="0.2">
      <c r="A197" s="6" t="s">
        <v>1323</v>
      </c>
      <c r="B197" s="6" t="str">
        <f t="shared" si="3"/>
        <v>612</v>
      </c>
      <c r="C197" s="6" t="s">
        <v>19</v>
      </c>
      <c r="D197" s="6" t="s">
        <v>16</v>
      </c>
      <c r="E197" s="6" t="s">
        <v>1324</v>
      </c>
      <c r="F197" s="6">
        <v>283</v>
      </c>
      <c r="G197" s="6">
        <v>2560.9780000000001</v>
      </c>
      <c r="H197" s="6">
        <v>854.66700000000003</v>
      </c>
      <c r="I197" s="6">
        <v>3</v>
      </c>
      <c r="J197" s="6">
        <v>-2.9</v>
      </c>
      <c r="K197" s="7">
        <v>1</v>
      </c>
      <c r="L197" s="6">
        <v>8</v>
      </c>
      <c r="M197" s="6">
        <v>0.25</v>
      </c>
      <c r="N197" s="6">
        <v>0</v>
      </c>
      <c r="O197" s="4">
        <v>24.06</v>
      </c>
    </row>
    <row r="198" spans="1:15" ht="16" customHeight="1" x14ac:dyDescent="0.2">
      <c r="A198" s="6" t="s">
        <v>1325</v>
      </c>
      <c r="B198" s="6" t="str">
        <f t="shared" si="3"/>
        <v>957</v>
      </c>
      <c r="C198" s="6" t="s">
        <v>19</v>
      </c>
      <c r="D198" s="6" t="s">
        <v>16</v>
      </c>
      <c r="E198" s="6" t="s">
        <v>1326</v>
      </c>
      <c r="F198" s="6">
        <v>102</v>
      </c>
      <c r="G198" s="6">
        <v>2940.1529999999998</v>
      </c>
      <c r="H198" s="6">
        <v>981.05899999999997</v>
      </c>
      <c r="I198" s="6">
        <v>3</v>
      </c>
      <c r="J198" s="6">
        <v>-1</v>
      </c>
      <c r="K198" s="7">
        <v>1</v>
      </c>
      <c r="L198" s="6">
        <v>11</v>
      </c>
      <c r="M198" s="6">
        <v>0.18</v>
      </c>
      <c r="N198" s="6">
        <v>0</v>
      </c>
      <c r="O198" s="4">
        <v>23.95</v>
      </c>
    </row>
    <row r="199" spans="1:15" ht="16" customHeight="1" x14ac:dyDescent="0.2">
      <c r="A199" s="6" t="s">
        <v>1327</v>
      </c>
      <c r="B199" s="6" t="str">
        <f t="shared" si="3"/>
        <v>306</v>
      </c>
      <c r="C199" s="6" t="s">
        <v>15</v>
      </c>
      <c r="D199" s="6" t="s">
        <v>16</v>
      </c>
      <c r="E199" s="6" t="s">
        <v>1328</v>
      </c>
      <c r="F199" s="6">
        <v>231</v>
      </c>
      <c r="G199" s="6">
        <v>1722.723</v>
      </c>
      <c r="H199" s="6">
        <v>862.36900000000003</v>
      </c>
      <c r="I199" s="6">
        <v>2</v>
      </c>
      <c r="J199" s="6">
        <v>-1.3</v>
      </c>
      <c r="K199" s="7">
        <v>1</v>
      </c>
      <c r="L199" s="6">
        <v>7</v>
      </c>
      <c r="M199" s="6">
        <v>0.16</v>
      </c>
      <c r="N199" s="6">
        <v>0</v>
      </c>
      <c r="O199" s="4">
        <v>23.9</v>
      </c>
    </row>
    <row r="200" spans="1:15" ht="16" customHeight="1" x14ac:dyDescent="0.2">
      <c r="A200" s="6" t="s">
        <v>1329</v>
      </c>
      <c r="B200" s="6" t="str">
        <f t="shared" si="3"/>
        <v>917</v>
      </c>
      <c r="C200" s="6" t="s">
        <v>15</v>
      </c>
      <c r="D200" s="6" t="s">
        <v>16</v>
      </c>
      <c r="E200" s="6" t="s">
        <v>1330</v>
      </c>
      <c r="F200" s="6">
        <v>223</v>
      </c>
      <c r="G200" s="6">
        <v>2933.1030000000001</v>
      </c>
      <c r="H200" s="6">
        <v>978.70899999999995</v>
      </c>
      <c r="I200" s="6">
        <v>3</v>
      </c>
      <c r="J200" s="6">
        <v>-2.2000000000000002</v>
      </c>
      <c r="K200" s="7">
        <v>2</v>
      </c>
      <c r="L200" s="6">
        <v>13</v>
      </c>
      <c r="M200" s="6">
        <v>0.15</v>
      </c>
      <c r="N200" s="6">
        <v>0</v>
      </c>
      <c r="O200" s="4">
        <v>23.9</v>
      </c>
    </row>
    <row r="201" spans="1:15" ht="16" customHeight="1" x14ac:dyDescent="0.2">
      <c r="A201" s="6" t="s">
        <v>540</v>
      </c>
      <c r="B201" s="6" t="str">
        <f t="shared" si="3"/>
        <v>651</v>
      </c>
      <c r="C201" s="6" t="s">
        <v>15</v>
      </c>
      <c r="D201" s="6" t="s">
        <v>16</v>
      </c>
      <c r="E201" s="6" t="s">
        <v>1331</v>
      </c>
      <c r="F201" s="6">
        <v>254</v>
      </c>
      <c r="G201" s="6">
        <v>2423.0149999999999</v>
      </c>
      <c r="H201" s="6">
        <v>808.68</v>
      </c>
      <c r="I201" s="6">
        <v>3</v>
      </c>
      <c r="J201" s="6">
        <v>-3.1</v>
      </c>
      <c r="K201" s="7">
        <v>1</v>
      </c>
      <c r="L201" s="6">
        <v>9</v>
      </c>
      <c r="M201" s="6">
        <v>0.23</v>
      </c>
      <c r="N201" s="6">
        <v>0</v>
      </c>
      <c r="O201" s="4">
        <v>23.81</v>
      </c>
    </row>
    <row r="202" spans="1:15" ht="16" customHeight="1" x14ac:dyDescent="0.2">
      <c r="A202" s="6" t="s">
        <v>925</v>
      </c>
      <c r="B202" s="6" t="str">
        <f t="shared" si="3"/>
        <v>306</v>
      </c>
      <c r="C202" s="6" t="s">
        <v>45</v>
      </c>
      <c r="D202" s="6" t="s">
        <v>16</v>
      </c>
      <c r="E202" s="6" t="s">
        <v>1332</v>
      </c>
      <c r="F202" s="6">
        <v>526</v>
      </c>
      <c r="G202" s="6">
        <v>1591.675</v>
      </c>
      <c r="H202" s="6">
        <v>796.84500000000003</v>
      </c>
      <c r="I202" s="6">
        <v>2</v>
      </c>
      <c r="J202" s="6">
        <v>-1.3</v>
      </c>
      <c r="K202" s="7">
        <v>1</v>
      </c>
      <c r="L202" s="6">
        <v>8</v>
      </c>
      <c r="M202" s="6">
        <v>0.22</v>
      </c>
      <c r="N202" s="6">
        <v>0</v>
      </c>
      <c r="O202" s="4">
        <v>23.77</v>
      </c>
    </row>
    <row r="203" spans="1:15" ht="16" customHeight="1" x14ac:dyDescent="0.2">
      <c r="A203" s="6" t="s">
        <v>908</v>
      </c>
      <c r="B203" s="6" t="str">
        <f t="shared" si="3"/>
        <v>941</v>
      </c>
      <c r="C203" s="6" t="s">
        <v>19</v>
      </c>
      <c r="D203" s="6" t="s">
        <v>16</v>
      </c>
      <c r="E203" s="6" t="s">
        <v>1333</v>
      </c>
      <c r="F203" s="6">
        <v>327</v>
      </c>
      <c r="G203" s="6">
        <v>2653.0390000000002</v>
      </c>
      <c r="H203" s="6">
        <v>885.35400000000004</v>
      </c>
      <c r="I203" s="6">
        <v>3</v>
      </c>
      <c r="J203" s="6">
        <v>-1.5</v>
      </c>
      <c r="K203" s="7">
        <v>3</v>
      </c>
      <c r="L203" s="6">
        <v>11</v>
      </c>
      <c r="M203" s="6">
        <v>0.15</v>
      </c>
      <c r="N203" s="6">
        <v>0</v>
      </c>
      <c r="O203" s="4">
        <v>23.76</v>
      </c>
    </row>
    <row r="204" spans="1:15" ht="16" customHeight="1" x14ac:dyDescent="0.2">
      <c r="A204" s="6" t="s">
        <v>876</v>
      </c>
      <c r="B204" s="6" t="str">
        <f t="shared" si="3"/>
        <v>612</v>
      </c>
      <c r="C204" s="6" t="s">
        <v>19</v>
      </c>
      <c r="D204" s="6" t="s">
        <v>16</v>
      </c>
      <c r="E204" s="6" t="s">
        <v>1334</v>
      </c>
      <c r="F204" s="6">
        <v>50</v>
      </c>
      <c r="G204" s="6">
        <v>2517.944</v>
      </c>
      <c r="H204" s="6">
        <v>1259.98</v>
      </c>
      <c r="I204" s="6">
        <v>2</v>
      </c>
      <c r="J204" s="6">
        <v>-2.4</v>
      </c>
      <c r="K204" s="7">
        <v>1</v>
      </c>
      <c r="L204" s="6">
        <v>8</v>
      </c>
      <c r="M204" s="6">
        <v>0.39</v>
      </c>
      <c r="N204" s="6">
        <v>0</v>
      </c>
      <c r="O204" s="4">
        <v>23.71</v>
      </c>
    </row>
    <row r="205" spans="1:15" ht="16" customHeight="1" x14ac:dyDescent="0.2">
      <c r="A205" s="6" t="s">
        <v>274</v>
      </c>
      <c r="B205" s="6" t="str">
        <f t="shared" si="3"/>
        <v>651</v>
      </c>
      <c r="C205" s="6" t="s">
        <v>19</v>
      </c>
      <c r="D205" s="6" t="s">
        <v>16</v>
      </c>
      <c r="E205" s="6" t="s">
        <v>1335</v>
      </c>
      <c r="F205" s="6">
        <v>331</v>
      </c>
      <c r="G205" s="6">
        <v>2363.009</v>
      </c>
      <c r="H205" s="6">
        <v>788.67700000000002</v>
      </c>
      <c r="I205" s="6">
        <v>3</v>
      </c>
      <c r="J205" s="6">
        <v>-1.9</v>
      </c>
      <c r="K205" s="7">
        <v>3</v>
      </c>
      <c r="L205" s="6">
        <v>12</v>
      </c>
      <c r="M205" s="6">
        <v>0.18</v>
      </c>
      <c r="N205" s="6">
        <v>0</v>
      </c>
      <c r="O205" s="4">
        <v>23.58</v>
      </c>
    </row>
    <row r="206" spans="1:15" ht="16" customHeight="1" x14ac:dyDescent="0.2">
      <c r="A206" s="6" t="s">
        <v>944</v>
      </c>
      <c r="B206" s="6" t="str">
        <f t="shared" si="3"/>
        <v>651</v>
      </c>
      <c r="C206" s="6" t="s">
        <v>19</v>
      </c>
      <c r="D206" s="6" t="s">
        <v>16</v>
      </c>
      <c r="E206" s="6" t="s">
        <v>1336</v>
      </c>
      <c r="F206" s="6">
        <v>133</v>
      </c>
      <c r="G206" s="6">
        <v>2026.691</v>
      </c>
      <c r="H206" s="6">
        <v>676.572</v>
      </c>
      <c r="I206" s="6">
        <v>3</v>
      </c>
      <c r="J206" s="6">
        <v>-3.5</v>
      </c>
      <c r="K206" s="7">
        <v>2</v>
      </c>
      <c r="L206" s="6">
        <v>8</v>
      </c>
      <c r="M206" s="6">
        <v>0.22</v>
      </c>
      <c r="N206" s="6">
        <v>0</v>
      </c>
      <c r="O206" s="4">
        <v>23.54</v>
      </c>
    </row>
    <row r="207" spans="1:15" ht="16" customHeight="1" x14ac:dyDescent="0.2">
      <c r="A207" s="6" t="s">
        <v>872</v>
      </c>
      <c r="B207" s="6" t="str">
        <f t="shared" si="3"/>
        <v>612</v>
      </c>
      <c r="C207" s="6" t="s">
        <v>15</v>
      </c>
      <c r="D207" s="6" t="s">
        <v>16</v>
      </c>
      <c r="E207" s="6" t="s">
        <v>1337</v>
      </c>
      <c r="F207" s="6">
        <v>225</v>
      </c>
      <c r="G207" s="6">
        <v>2628.0659999999998</v>
      </c>
      <c r="H207" s="6">
        <v>877.03</v>
      </c>
      <c r="I207" s="6">
        <v>3</v>
      </c>
      <c r="J207" s="6">
        <v>-0.9</v>
      </c>
      <c r="K207" s="7">
        <v>1</v>
      </c>
      <c r="L207" s="6">
        <v>12</v>
      </c>
      <c r="M207" s="6">
        <v>0.16</v>
      </c>
      <c r="N207" s="6">
        <v>0</v>
      </c>
      <c r="O207" s="4">
        <v>23.49</v>
      </c>
    </row>
    <row r="208" spans="1:15" ht="16" customHeight="1" x14ac:dyDescent="0.2">
      <c r="A208" s="6" t="s">
        <v>1000</v>
      </c>
      <c r="B208" s="6" t="str">
        <f t="shared" si="3"/>
        <v>651</v>
      </c>
      <c r="C208" s="6" t="s">
        <v>15</v>
      </c>
      <c r="D208" s="6" t="s">
        <v>16</v>
      </c>
      <c r="E208" s="6" t="s">
        <v>1338</v>
      </c>
      <c r="F208" s="6">
        <v>223</v>
      </c>
      <c r="G208" s="6">
        <v>2667.085</v>
      </c>
      <c r="H208" s="6">
        <v>890.03599999999994</v>
      </c>
      <c r="I208" s="6">
        <v>3</v>
      </c>
      <c r="J208" s="6">
        <v>-2.1</v>
      </c>
      <c r="K208" s="7">
        <v>2</v>
      </c>
      <c r="L208" s="6">
        <v>12</v>
      </c>
      <c r="M208" s="6">
        <v>0.15</v>
      </c>
      <c r="N208" s="6">
        <v>0</v>
      </c>
      <c r="O208" s="4">
        <v>23.4</v>
      </c>
    </row>
    <row r="209" spans="1:15" ht="16" customHeight="1" x14ac:dyDescent="0.2">
      <c r="A209" s="6" t="s">
        <v>322</v>
      </c>
      <c r="B209" s="6" t="str">
        <f t="shared" si="3"/>
        <v>611</v>
      </c>
      <c r="C209" s="6" t="s">
        <v>45</v>
      </c>
      <c r="D209" s="6" t="s">
        <v>16</v>
      </c>
      <c r="E209" s="6" t="s">
        <v>1339</v>
      </c>
      <c r="F209" s="6">
        <v>381</v>
      </c>
      <c r="G209" s="6">
        <v>3049.2159999999999</v>
      </c>
      <c r="H209" s="6">
        <v>1017.413</v>
      </c>
      <c r="I209" s="6">
        <v>3</v>
      </c>
      <c r="J209" s="6">
        <v>-1.5</v>
      </c>
      <c r="K209" s="7">
        <v>1</v>
      </c>
      <c r="L209" s="6">
        <v>7</v>
      </c>
      <c r="M209" s="6">
        <v>0.19</v>
      </c>
      <c r="N209" s="6">
        <v>0</v>
      </c>
      <c r="O209" s="4">
        <v>23.32</v>
      </c>
    </row>
    <row r="210" spans="1:15" ht="16" customHeight="1" x14ac:dyDescent="0.2">
      <c r="A210" s="6" t="s">
        <v>1040</v>
      </c>
      <c r="B210" s="6" t="str">
        <f t="shared" si="3"/>
        <v>957</v>
      </c>
      <c r="C210" s="6" t="s">
        <v>19</v>
      </c>
      <c r="D210" s="6" t="s">
        <v>16</v>
      </c>
      <c r="E210" s="6" t="s">
        <v>1340</v>
      </c>
      <c r="F210" s="6">
        <v>331</v>
      </c>
      <c r="G210" s="6">
        <v>2669.0360000000001</v>
      </c>
      <c r="H210" s="6">
        <v>890.68600000000004</v>
      </c>
      <c r="I210" s="6">
        <v>3</v>
      </c>
      <c r="J210" s="6">
        <v>-1</v>
      </c>
      <c r="K210" s="7">
        <v>2</v>
      </c>
      <c r="L210" s="6">
        <v>13</v>
      </c>
      <c r="M210" s="6">
        <v>0.15</v>
      </c>
      <c r="N210" s="6">
        <v>0</v>
      </c>
      <c r="O210" s="4">
        <v>23.3</v>
      </c>
    </row>
    <row r="211" spans="1:15" ht="16" customHeight="1" x14ac:dyDescent="0.2">
      <c r="A211" s="6" t="s">
        <v>970</v>
      </c>
      <c r="B211" s="6" t="str">
        <f t="shared" si="3"/>
        <v>651</v>
      </c>
      <c r="C211" s="6" t="s">
        <v>19</v>
      </c>
      <c r="D211" s="6" t="s">
        <v>16</v>
      </c>
      <c r="E211" s="6" t="s">
        <v>1341</v>
      </c>
      <c r="F211" s="6">
        <v>333</v>
      </c>
      <c r="G211" s="6">
        <v>2363.0100000000002</v>
      </c>
      <c r="H211" s="6">
        <v>788.678</v>
      </c>
      <c r="I211" s="6">
        <v>3</v>
      </c>
      <c r="J211" s="6">
        <v>-1.3</v>
      </c>
      <c r="K211" s="7">
        <v>1</v>
      </c>
      <c r="L211" s="6">
        <v>11</v>
      </c>
      <c r="M211" s="6">
        <v>0.17</v>
      </c>
      <c r="N211" s="6">
        <v>0</v>
      </c>
      <c r="O211" s="4">
        <v>23.25</v>
      </c>
    </row>
    <row r="212" spans="1:15" ht="16" customHeight="1" x14ac:dyDescent="0.2">
      <c r="A212" s="6" t="s">
        <v>1002</v>
      </c>
      <c r="B212" s="6" t="str">
        <f t="shared" si="3"/>
        <v>612</v>
      </c>
      <c r="C212" s="6" t="s">
        <v>45</v>
      </c>
      <c r="D212" s="6" t="s">
        <v>16</v>
      </c>
      <c r="E212" s="6" t="s">
        <v>1342</v>
      </c>
      <c r="F212" s="6">
        <v>385</v>
      </c>
      <c r="G212" s="6">
        <v>3717.5509999999999</v>
      </c>
      <c r="H212" s="6">
        <v>1240.192</v>
      </c>
      <c r="I212" s="6">
        <v>3</v>
      </c>
      <c r="J212" s="6">
        <v>-2</v>
      </c>
      <c r="K212" s="7">
        <v>1</v>
      </c>
      <c r="L212" s="6">
        <v>8</v>
      </c>
      <c r="M212" s="6">
        <v>0.18</v>
      </c>
      <c r="N212" s="6">
        <v>0</v>
      </c>
      <c r="O212" s="4">
        <v>23.01</v>
      </c>
    </row>
    <row r="213" spans="1:15" ht="16" customHeight="1" x14ac:dyDescent="0.2">
      <c r="A213" s="6" t="s">
        <v>276</v>
      </c>
      <c r="B213" s="6" t="str">
        <f t="shared" si="3"/>
        <v>611</v>
      </c>
      <c r="C213" s="6" t="s">
        <v>19</v>
      </c>
      <c r="D213" s="6" t="s">
        <v>16</v>
      </c>
      <c r="E213" s="6" t="s">
        <v>1343</v>
      </c>
      <c r="F213" s="6">
        <v>367</v>
      </c>
      <c r="G213" s="6">
        <v>2715.0639999999999</v>
      </c>
      <c r="H213" s="6">
        <v>906.029</v>
      </c>
      <c r="I213" s="6">
        <v>3</v>
      </c>
      <c r="J213" s="6">
        <v>-1.2</v>
      </c>
      <c r="K213" s="7">
        <v>2</v>
      </c>
      <c r="L213" s="6">
        <v>10</v>
      </c>
      <c r="M213" s="6">
        <v>0.23</v>
      </c>
      <c r="N213" s="6">
        <v>0</v>
      </c>
      <c r="O213" s="4">
        <v>22.93</v>
      </c>
    </row>
    <row r="214" spans="1:15" ht="16" customHeight="1" x14ac:dyDescent="0.2">
      <c r="A214" s="6" t="s">
        <v>1344</v>
      </c>
      <c r="B214" s="6" t="str">
        <f t="shared" si="3"/>
        <v>611</v>
      </c>
      <c r="C214" s="6" t="s">
        <v>45</v>
      </c>
      <c r="D214" s="6" t="s">
        <v>16</v>
      </c>
      <c r="E214" s="6" t="s">
        <v>1345</v>
      </c>
      <c r="F214" s="6">
        <v>385</v>
      </c>
      <c r="G214" s="6">
        <v>3049.2159999999999</v>
      </c>
      <c r="H214" s="6">
        <v>1017.413</v>
      </c>
      <c r="I214" s="6">
        <v>3</v>
      </c>
      <c r="J214" s="6">
        <v>-1.5</v>
      </c>
      <c r="K214" s="7">
        <v>1</v>
      </c>
      <c r="L214" s="6">
        <v>11</v>
      </c>
      <c r="M214" s="6">
        <v>0.16</v>
      </c>
      <c r="N214" s="6">
        <v>0.99</v>
      </c>
      <c r="O214" s="4">
        <v>22.9</v>
      </c>
    </row>
    <row r="215" spans="1:15" ht="16" customHeight="1" x14ac:dyDescent="0.2">
      <c r="A215" s="6" t="s">
        <v>1346</v>
      </c>
      <c r="B215" s="6" t="str">
        <f t="shared" si="3"/>
        <v>612</v>
      </c>
      <c r="C215" s="6" t="s">
        <v>19</v>
      </c>
      <c r="D215" s="6" t="s">
        <v>16</v>
      </c>
      <c r="E215" s="6" t="s">
        <v>1347</v>
      </c>
      <c r="F215" s="6">
        <v>132</v>
      </c>
      <c r="G215" s="6">
        <v>2115.7649999999999</v>
      </c>
      <c r="H215" s="6">
        <v>1058.8900000000001</v>
      </c>
      <c r="I215" s="6">
        <v>2</v>
      </c>
      <c r="J215" s="6">
        <v>-2.8</v>
      </c>
      <c r="K215" s="7">
        <v>1</v>
      </c>
      <c r="L215" s="6">
        <v>7</v>
      </c>
      <c r="M215" s="6">
        <v>0.17</v>
      </c>
      <c r="N215" s="6">
        <v>0</v>
      </c>
      <c r="O215" s="4">
        <v>22.86</v>
      </c>
    </row>
    <row r="216" spans="1:15" ht="16" customHeight="1" x14ac:dyDescent="0.2">
      <c r="A216" s="6" t="s">
        <v>1348</v>
      </c>
      <c r="B216" s="6" t="str">
        <f t="shared" si="3"/>
        <v>612</v>
      </c>
      <c r="C216" s="6" t="s">
        <v>19</v>
      </c>
      <c r="D216" s="6" t="s">
        <v>16</v>
      </c>
      <c r="E216" s="6" t="s">
        <v>1349</v>
      </c>
      <c r="F216" s="6">
        <v>133</v>
      </c>
      <c r="G216" s="6">
        <v>2115.77</v>
      </c>
      <c r="H216" s="6">
        <v>1058.893</v>
      </c>
      <c r="I216" s="6">
        <v>2</v>
      </c>
      <c r="J216" s="6">
        <v>-0.7</v>
      </c>
      <c r="K216" s="7">
        <v>1</v>
      </c>
      <c r="L216" s="6">
        <v>7</v>
      </c>
      <c r="M216" s="6">
        <v>0.15</v>
      </c>
      <c r="N216" s="6">
        <v>0</v>
      </c>
      <c r="O216" s="4">
        <v>22.73</v>
      </c>
    </row>
    <row r="217" spans="1:15" ht="16" customHeight="1" x14ac:dyDescent="0.2">
      <c r="A217" s="6" t="s">
        <v>1350</v>
      </c>
      <c r="B217" s="6" t="str">
        <f t="shared" si="3"/>
        <v>957</v>
      </c>
      <c r="C217" s="6" t="s">
        <v>45</v>
      </c>
      <c r="D217" s="6" t="s">
        <v>16</v>
      </c>
      <c r="E217" s="6" t="s">
        <v>1351</v>
      </c>
      <c r="F217" s="6">
        <v>184</v>
      </c>
      <c r="G217" s="6">
        <v>3293.2629999999999</v>
      </c>
      <c r="H217" s="6">
        <v>1098.7619999999999</v>
      </c>
      <c r="I217" s="6">
        <v>3</v>
      </c>
      <c r="J217" s="6">
        <v>-1.1000000000000001</v>
      </c>
      <c r="K217" s="7">
        <v>1</v>
      </c>
      <c r="L217" s="6">
        <v>13</v>
      </c>
      <c r="M217" s="6">
        <v>0.15</v>
      </c>
      <c r="N217" s="6">
        <v>0</v>
      </c>
      <c r="O217" s="4">
        <v>22.72</v>
      </c>
    </row>
    <row r="218" spans="1:15" ht="16" customHeight="1" x14ac:dyDescent="0.2">
      <c r="A218" s="6" t="s">
        <v>1046</v>
      </c>
      <c r="B218" s="6" t="str">
        <f t="shared" si="3"/>
        <v>611</v>
      </c>
      <c r="C218" s="6" t="s">
        <v>19</v>
      </c>
      <c r="D218" s="6" t="s">
        <v>16</v>
      </c>
      <c r="E218" s="6" t="s">
        <v>1352</v>
      </c>
      <c r="F218" s="6">
        <v>53</v>
      </c>
      <c r="G218" s="6">
        <v>2673.0610000000001</v>
      </c>
      <c r="H218" s="6">
        <v>892.02800000000002</v>
      </c>
      <c r="I218" s="6">
        <v>3</v>
      </c>
      <c r="J218" s="6">
        <v>-2.1</v>
      </c>
      <c r="K218" s="7">
        <v>1</v>
      </c>
      <c r="L218" s="6">
        <v>11</v>
      </c>
      <c r="M218" s="6">
        <v>0.15</v>
      </c>
      <c r="N218" s="6">
        <v>0</v>
      </c>
      <c r="O218" s="4">
        <v>22.53</v>
      </c>
    </row>
    <row r="219" spans="1:15" ht="16" customHeight="1" x14ac:dyDescent="0.2">
      <c r="A219" s="6" t="s">
        <v>1353</v>
      </c>
      <c r="B219" s="6" t="str">
        <f t="shared" si="3"/>
        <v>612</v>
      </c>
      <c r="C219" s="6" t="s">
        <v>45</v>
      </c>
      <c r="D219" s="6" t="s">
        <v>16</v>
      </c>
      <c r="E219" s="6" t="s">
        <v>1354</v>
      </c>
      <c r="F219" s="6">
        <v>384</v>
      </c>
      <c r="G219" s="6">
        <v>3050.2069999999999</v>
      </c>
      <c r="H219" s="6">
        <v>1017.7430000000001</v>
      </c>
      <c r="I219" s="6">
        <v>3</v>
      </c>
      <c r="J219" s="6">
        <v>0.8</v>
      </c>
      <c r="K219" s="7">
        <v>1</v>
      </c>
      <c r="L219" s="6">
        <v>7</v>
      </c>
      <c r="M219" s="6">
        <v>0.17</v>
      </c>
      <c r="N219" s="6">
        <v>0</v>
      </c>
      <c r="O219" s="4">
        <v>22.49</v>
      </c>
    </row>
    <row r="220" spans="1:15" ht="16" customHeight="1" x14ac:dyDescent="0.2">
      <c r="A220" s="6" t="s">
        <v>1042</v>
      </c>
      <c r="B220" s="6" t="str">
        <f t="shared" si="3"/>
        <v>612</v>
      </c>
      <c r="C220" s="6" t="s">
        <v>15</v>
      </c>
      <c r="D220" s="6" t="s">
        <v>16</v>
      </c>
      <c r="E220" s="6" t="s">
        <v>1355</v>
      </c>
      <c r="F220" s="6">
        <v>258</v>
      </c>
      <c r="G220" s="6">
        <v>2383.9969999999998</v>
      </c>
      <c r="H220" s="6">
        <v>795.67399999999998</v>
      </c>
      <c r="I220" s="6">
        <v>3</v>
      </c>
      <c r="J220" s="6">
        <v>-1.5</v>
      </c>
      <c r="K220" s="7">
        <v>1</v>
      </c>
      <c r="L220" s="6">
        <v>7</v>
      </c>
      <c r="M220" s="6">
        <v>0.25</v>
      </c>
      <c r="N220" s="6">
        <v>0</v>
      </c>
      <c r="O220" s="4">
        <v>22.46</v>
      </c>
    </row>
    <row r="221" spans="1:15" ht="16" customHeight="1" x14ac:dyDescent="0.2">
      <c r="A221" s="6" t="s">
        <v>1356</v>
      </c>
      <c r="B221" s="6" t="str">
        <f t="shared" si="3"/>
        <v>651</v>
      </c>
      <c r="C221" s="6" t="s">
        <v>19</v>
      </c>
      <c r="D221" s="6" t="s">
        <v>16</v>
      </c>
      <c r="E221" s="6" t="s">
        <v>1357</v>
      </c>
      <c r="F221" s="6">
        <v>263</v>
      </c>
      <c r="G221" s="6">
        <v>3045.3</v>
      </c>
      <c r="H221" s="6">
        <v>1016.1079999999999</v>
      </c>
      <c r="I221" s="6">
        <v>3</v>
      </c>
      <c r="J221" s="6">
        <v>-3.2</v>
      </c>
      <c r="K221" s="7">
        <v>1</v>
      </c>
      <c r="L221" s="6">
        <v>9</v>
      </c>
      <c r="M221" s="6">
        <v>0.17</v>
      </c>
      <c r="N221" s="6">
        <v>0</v>
      </c>
      <c r="O221" s="4">
        <v>22.41</v>
      </c>
    </row>
    <row r="222" spans="1:15" ht="16" customHeight="1" x14ac:dyDescent="0.2">
      <c r="A222" s="6" t="s">
        <v>1358</v>
      </c>
      <c r="B222" s="6" t="str">
        <f t="shared" si="3"/>
        <v>957</v>
      </c>
      <c r="C222" s="6" t="s">
        <v>15</v>
      </c>
      <c r="D222" s="6" t="s">
        <v>16</v>
      </c>
      <c r="E222" s="6" t="s">
        <v>1359</v>
      </c>
      <c r="F222" s="6">
        <v>223</v>
      </c>
      <c r="G222" s="6">
        <v>2973.1170000000002</v>
      </c>
      <c r="H222" s="6">
        <v>992.04700000000003</v>
      </c>
      <c r="I222" s="6">
        <v>3</v>
      </c>
      <c r="J222" s="6">
        <v>0.5</v>
      </c>
      <c r="K222" s="7">
        <v>1</v>
      </c>
      <c r="L222" s="6">
        <v>12</v>
      </c>
      <c r="M222" s="6">
        <v>0.15</v>
      </c>
      <c r="N222" s="6">
        <v>0</v>
      </c>
      <c r="O222" s="4">
        <v>22.36</v>
      </c>
    </row>
    <row r="223" spans="1:15" ht="16" customHeight="1" x14ac:dyDescent="0.2">
      <c r="A223" s="6" t="s">
        <v>146</v>
      </c>
      <c r="B223" s="6" t="str">
        <f t="shared" si="3"/>
        <v>611</v>
      </c>
      <c r="C223" s="6" t="s">
        <v>15</v>
      </c>
      <c r="D223" s="6" t="s">
        <v>16</v>
      </c>
      <c r="E223" s="6" t="s">
        <v>1360</v>
      </c>
      <c r="F223" s="6">
        <v>255</v>
      </c>
      <c r="G223" s="6">
        <v>2383.0120000000002</v>
      </c>
      <c r="H223" s="6">
        <v>795.34500000000003</v>
      </c>
      <c r="I223" s="6">
        <v>3</v>
      </c>
      <c r="J223" s="6">
        <v>-1.9</v>
      </c>
      <c r="K223" s="7">
        <v>1</v>
      </c>
      <c r="L223" s="6">
        <v>12</v>
      </c>
      <c r="M223" s="6">
        <v>0.15</v>
      </c>
      <c r="N223" s="6">
        <v>0</v>
      </c>
      <c r="O223" s="4">
        <v>22.29</v>
      </c>
    </row>
    <row r="224" spans="1:15" ht="16" customHeight="1" x14ac:dyDescent="0.2">
      <c r="A224" s="6" t="s">
        <v>996</v>
      </c>
      <c r="B224" s="6" t="str">
        <f t="shared" si="3"/>
        <v>611</v>
      </c>
      <c r="C224" s="6" t="s">
        <v>45</v>
      </c>
      <c r="D224" s="6" t="s">
        <v>16</v>
      </c>
      <c r="E224" s="6" t="s">
        <v>1361</v>
      </c>
      <c r="F224" s="6">
        <v>381</v>
      </c>
      <c r="G224" s="6">
        <v>3049.2139999999999</v>
      </c>
      <c r="H224" s="6">
        <v>1017.412</v>
      </c>
      <c r="I224" s="6">
        <v>3</v>
      </c>
      <c r="J224" s="6">
        <v>-2.2000000000000002</v>
      </c>
      <c r="K224" s="7">
        <v>2</v>
      </c>
      <c r="L224" s="6">
        <v>10</v>
      </c>
      <c r="M224" s="6">
        <v>0.16</v>
      </c>
      <c r="N224" s="6">
        <v>0</v>
      </c>
      <c r="O224" s="4">
        <v>22.25</v>
      </c>
    </row>
    <row r="225" spans="1:15" ht="16" customHeight="1" x14ac:dyDescent="0.2">
      <c r="A225" s="6" t="s">
        <v>805</v>
      </c>
      <c r="B225" s="6" t="str">
        <f t="shared" si="3"/>
        <v>651</v>
      </c>
      <c r="C225" s="6" t="s">
        <v>19</v>
      </c>
      <c r="D225" s="6" t="s">
        <v>16</v>
      </c>
      <c r="E225" s="6" t="s">
        <v>1362</v>
      </c>
      <c r="F225" s="6">
        <v>367</v>
      </c>
      <c r="G225" s="6">
        <v>1980.7170000000001</v>
      </c>
      <c r="H225" s="6">
        <v>991.36599999999999</v>
      </c>
      <c r="I225" s="6">
        <v>2</v>
      </c>
      <c r="J225" s="6">
        <v>-0.6</v>
      </c>
      <c r="K225" s="7">
        <v>1</v>
      </c>
      <c r="L225" s="6">
        <v>7</v>
      </c>
      <c r="M225" s="6">
        <v>0.15</v>
      </c>
      <c r="N225" s="6">
        <v>0</v>
      </c>
      <c r="O225" s="4">
        <v>22.2</v>
      </c>
    </row>
    <row r="226" spans="1:15" ht="16" customHeight="1" x14ac:dyDescent="0.2">
      <c r="A226" s="6" t="s">
        <v>1363</v>
      </c>
      <c r="B226" s="6" t="str">
        <f t="shared" si="3"/>
        <v>612</v>
      </c>
      <c r="C226" s="6" t="s">
        <v>15</v>
      </c>
      <c r="D226" s="6" t="s">
        <v>16</v>
      </c>
      <c r="E226" s="6" t="s">
        <v>1364</v>
      </c>
      <c r="F226" s="6">
        <v>244</v>
      </c>
      <c r="G226" s="6">
        <v>2777.1689999999999</v>
      </c>
      <c r="H226" s="6">
        <v>926.73099999999999</v>
      </c>
      <c r="I226" s="6">
        <v>3</v>
      </c>
      <c r="J226" s="6">
        <v>-1.8</v>
      </c>
      <c r="K226" s="7">
        <v>2</v>
      </c>
      <c r="L226" s="6">
        <v>7</v>
      </c>
      <c r="M226" s="6">
        <v>0.17</v>
      </c>
      <c r="N226" s="6">
        <v>0</v>
      </c>
      <c r="O226" s="4">
        <v>22.07</v>
      </c>
    </row>
    <row r="227" spans="1:15" ht="16" customHeight="1" x14ac:dyDescent="0.2">
      <c r="A227" s="6" t="s">
        <v>983</v>
      </c>
      <c r="B227" s="6" t="str">
        <f t="shared" si="3"/>
        <v>611</v>
      </c>
      <c r="C227" s="6" t="s">
        <v>26</v>
      </c>
      <c r="D227" s="6" t="s">
        <v>16</v>
      </c>
      <c r="E227" s="6" t="s">
        <v>1365</v>
      </c>
      <c r="F227" s="6">
        <v>307</v>
      </c>
      <c r="G227" s="6">
        <v>1968.8219999999999</v>
      </c>
      <c r="H227" s="6">
        <v>657.28200000000004</v>
      </c>
      <c r="I227" s="6">
        <v>3</v>
      </c>
      <c r="J227" s="6">
        <v>-2.4</v>
      </c>
      <c r="K227" s="7">
        <v>1</v>
      </c>
      <c r="L227" s="6">
        <v>8</v>
      </c>
      <c r="M227" s="6">
        <v>0.16</v>
      </c>
      <c r="N227" s="6">
        <v>0</v>
      </c>
      <c r="O227" s="4">
        <v>21.96</v>
      </c>
    </row>
    <row r="228" spans="1:15" ht="16" customHeight="1" x14ac:dyDescent="0.2">
      <c r="A228" s="6" t="s">
        <v>1366</v>
      </c>
      <c r="B228" s="6" t="str">
        <f t="shared" si="3"/>
        <v>916</v>
      </c>
      <c r="C228" s="6" t="s">
        <v>15</v>
      </c>
      <c r="D228" s="6" t="s">
        <v>16</v>
      </c>
      <c r="E228" s="6" t="s">
        <v>1367</v>
      </c>
      <c r="F228" s="6">
        <v>223</v>
      </c>
      <c r="G228" s="6">
        <v>2932.1149999999998</v>
      </c>
      <c r="H228" s="6">
        <v>978.38</v>
      </c>
      <c r="I228" s="6">
        <v>3</v>
      </c>
      <c r="J228" s="6">
        <v>-3.5</v>
      </c>
      <c r="K228" s="7">
        <v>1</v>
      </c>
      <c r="L228" s="6">
        <v>11</v>
      </c>
      <c r="M228" s="6">
        <v>0.15</v>
      </c>
      <c r="N228" s="6">
        <v>0</v>
      </c>
      <c r="O228" s="4">
        <v>21.64</v>
      </c>
    </row>
    <row r="229" spans="1:15" ht="16" customHeight="1" x14ac:dyDescent="0.2">
      <c r="A229" s="6" t="s">
        <v>1368</v>
      </c>
      <c r="B229" s="6" t="str">
        <f t="shared" si="3"/>
        <v>611</v>
      </c>
      <c r="C229" s="6" t="s">
        <v>45</v>
      </c>
      <c r="D229" s="6" t="s">
        <v>16</v>
      </c>
      <c r="E229" s="6" t="s">
        <v>1369</v>
      </c>
      <c r="F229" s="6">
        <v>382</v>
      </c>
      <c r="G229" s="6">
        <v>3716.5610000000001</v>
      </c>
      <c r="H229" s="6">
        <v>1239.8620000000001</v>
      </c>
      <c r="I229" s="6">
        <v>3</v>
      </c>
      <c r="J229" s="6">
        <v>-3.6</v>
      </c>
      <c r="K229" s="7">
        <v>1</v>
      </c>
      <c r="L229" s="6">
        <v>8</v>
      </c>
      <c r="M229" s="6">
        <v>0.16</v>
      </c>
      <c r="N229" s="6">
        <v>0</v>
      </c>
      <c r="O229" s="4">
        <v>21.6</v>
      </c>
    </row>
    <row r="230" spans="1:15" ht="16" customHeight="1" x14ac:dyDescent="0.2">
      <c r="A230" s="6" t="s">
        <v>144</v>
      </c>
      <c r="B230" s="6" t="str">
        <f t="shared" si="3"/>
        <v>611</v>
      </c>
      <c r="C230" s="6" t="s">
        <v>19</v>
      </c>
      <c r="D230" s="6" t="s">
        <v>16</v>
      </c>
      <c r="E230" s="6" t="s">
        <v>1370</v>
      </c>
      <c r="F230" s="6">
        <v>133</v>
      </c>
      <c r="G230" s="6">
        <v>1986.6890000000001</v>
      </c>
      <c r="H230" s="6">
        <v>994.35299999999995</v>
      </c>
      <c r="I230" s="6">
        <v>2</v>
      </c>
      <c r="J230" s="6">
        <v>-1.4</v>
      </c>
      <c r="K230" s="7">
        <v>1</v>
      </c>
      <c r="L230" s="6">
        <v>8</v>
      </c>
      <c r="M230" s="6">
        <v>0.16</v>
      </c>
      <c r="N230" s="6">
        <v>0</v>
      </c>
      <c r="O230" s="4">
        <v>21.57</v>
      </c>
    </row>
    <row r="231" spans="1:15" ht="16" customHeight="1" x14ac:dyDescent="0.2">
      <c r="A231" s="6" t="s">
        <v>1371</v>
      </c>
      <c r="B231" s="6" t="str">
        <f t="shared" si="3"/>
        <v>996</v>
      </c>
      <c r="C231" s="6" t="s">
        <v>45</v>
      </c>
      <c r="D231" s="6" t="s">
        <v>16</v>
      </c>
      <c r="E231" s="6" t="s">
        <v>1372</v>
      </c>
      <c r="F231" s="6">
        <v>184</v>
      </c>
      <c r="G231" s="6">
        <v>3332.2829999999999</v>
      </c>
      <c r="H231" s="6">
        <v>1111.769</v>
      </c>
      <c r="I231" s="6">
        <v>3</v>
      </c>
      <c r="J231" s="6">
        <v>-1.7</v>
      </c>
      <c r="K231" s="7">
        <v>1</v>
      </c>
      <c r="L231" s="6">
        <v>11</v>
      </c>
      <c r="M231" s="6">
        <v>0.16</v>
      </c>
      <c r="N231" s="6">
        <v>0</v>
      </c>
      <c r="O231" s="4">
        <v>20.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944E8E-1529-264C-BF27-5DAE4647A864}">
  <dimension ref="A1:O96"/>
  <sheetViews>
    <sheetView topLeftCell="A82" workbookViewId="0">
      <selection activeCell="G96" sqref="G96"/>
    </sheetView>
  </sheetViews>
  <sheetFormatPr baseColWidth="10" defaultRowHeight="16" x14ac:dyDescent="0.2"/>
  <cols>
    <col min="1" max="1" width="36.33203125" customWidth="1"/>
    <col min="2" max="2" width="9.83203125" customWidth="1"/>
    <col min="3" max="3" width="30" customWidth="1"/>
  </cols>
  <sheetData>
    <row r="1" spans="1:15" ht="16" customHeight="1" x14ac:dyDescent="0.2">
      <c r="A1" s="4" t="s">
        <v>0</v>
      </c>
      <c r="B1" s="4" t="s">
        <v>57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6" customHeight="1" x14ac:dyDescent="0.2">
      <c r="A2" s="6" t="s">
        <v>1473</v>
      </c>
      <c r="B2" s="6" t="str">
        <f>RIGHT(A2,3)</f>
        <v>322</v>
      </c>
      <c r="C2" s="6" t="s">
        <v>19</v>
      </c>
      <c r="D2" s="6" t="s">
        <v>16</v>
      </c>
      <c r="E2" s="6" t="s">
        <v>1474</v>
      </c>
      <c r="F2" s="6">
        <v>299</v>
      </c>
      <c r="G2" s="6">
        <v>1452.5239999999999</v>
      </c>
      <c r="H2" s="6">
        <v>727.27</v>
      </c>
      <c r="I2" s="6">
        <v>2</v>
      </c>
      <c r="J2" s="6">
        <v>-2</v>
      </c>
      <c r="K2" s="7">
        <v>1</v>
      </c>
      <c r="L2" s="6">
        <v>11</v>
      </c>
      <c r="M2" s="6">
        <v>0.32</v>
      </c>
      <c r="N2" s="6">
        <v>0</v>
      </c>
      <c r="O2" s="4">
        <v>43.74</v>
      </c>
    </row>
    <row r="3" spans="1:15" ht="16" customHeight="1" x14ac:dyDescent="0.2">
      <c r="A3" s="6" t="s">
        <v>1475</v>
      </c>
      <c r="B3" s="6" t="str">
        <f t="shared" ref="B3:B66" si="0">RIGHT(A3,3)</f>
        <v>324</v>
      </c>
      <c r="C3" s="6" t="s">
        <v>19</v>
      </c>
      <c r="D3" s="6" t="s">
        <v>16</v>
      </c>
      <c r="E3" s="6" t="s">
        <v>1476</v>
      </c>
      <c r="F3" s="6">
        <v>345</v>
      </c>
      <c r="G3" s="6">
        <v>1695.7470000000001</v>
      </c>
      <c r="H3" s="6">
        <v>848.88099999999997</v>
      </c>
      <c r="I3" s="6">
        <v>2</v>
      </c>
      <c r="J3" s="6">
        <v>-2.1</v>
      </c>
      <c r="K3" s="7">
        <v>5</v>
      </c>
      <c r="L3" s="6">
        <v>12</v>
      </c>
      <c r="M3" s="6">
        <v>0.33</v>
      </c>
      <c r="N3" s="6">
        <v>0</v>
      </c>
      <c r="O3" s="4">
        <v>43.7</v>
      </c>
    </row>
    <row r="4" spans="1:15" ht="16" customHeight="1" x14ac:dyDescent="0.2">
      <c r="A4" s="6" t="s">
        <v>1477</v>
      </c>
      <c r="B4" s="6" t="str">
        <f t="shared" si="0"/>
        <v>324</v>
      </c>
      <c r="C4" s="6" t="s">
        <v>26</v>
      </c>
      <c r="D4" s="6" t="s">
        <v>16</v>
      </c>
      <c r="E4" s="6" t="s">
        <v>1478</v>
      </c>
      <c r="F4" s="6">
        <v>420</v>
      </c>
      <c r="G4" s="6">
        <v>1383.6489999999999</v>
      </c>
      <c r="H4" s="6">
        <v>692.83199999999999</v>
      </c>
      <c r="I4" s="6">
        <v>2</v>
      </c>
      <c r="J4" s="6">
        <v>-1.7</v>
      </c>
      <c r="K4" s="7">
        <v>1</v>
      </c>
      <c r="L4" s="6">
        <v>14</v>
      </c>
      <c r="M4" s="6">
        <v>0.36</v>
      </c>
      <c r="N4" s="6">
        <v>0</v>
      </c>
      <c r="O4" s="4">
        <v>43.58</v>
      </c>
    </row>
    <row r="5" spans="1:15" ht="16" customHeight="1" x14ac:dyDescent="0.2">
      <c r="A5" s="6" t="s">
        <v>1479</v>
      </c>
      <c r="B5" s="6" t="str">
        <f t="shared" si="0"/>
        <v>322</v>
      </c>
      <c r="C5" s="6" t="s">
        <v>15</v>
      </c>
      <c r="D5" s="6" t="s">
        <v>16</v>
      </c>
      <c r="E5" s="6" t="s">
        <v>1480</v>
      </c>
      <c r="F5" s="6">
        <v>232</v>
      </c>
      <c r="G5" s="6">
        <v>1738.7190000000001</v>
      </c>
      <c r="H5" s="6">
        <v>870.36699999999996</v>
      </c>
      <c r="I5" s="6">
        <v>2</v>
      </c>
      <c r="J5" s="6">
        <v>-0.5</v>
      </c>
      <c r="K5" s="7">
        <v>5</v>
      </c>
      <c r="L5" s="6">
        <v>15</v>
      </c>
      <c r="M5" s="6">
        <v>0.28999999999999998</v>
      </c>
      <c r="N5" s="6">
        <v>0</v>
      </c>
      <c r="O5" s="4">
        <v>41.22</v>
      </c>
    </row>
    <row r="6" spans="1:15" ht="16" customHeight="1" x14ac:dyDescent="0.2">
      <c r="A6" s="6" t="s">
        <v>1481</v>
      </c>
      <c r="B6" s="6" t="str">
        <f t="shared" si="0"/>
        <v>324</v>
      </c>
      <c r="C6" s="6" t="s">
        <v>19</v>
      </c>
      <c r="D6" s="6" t="s">
        <v>16</v>
      </c>
      <c r="E6" s="6" t="s">
        <v>1482</v>
      </c>
      <c r="F6" s="6">
        <v>133</v>
      </c>
      <c r="G6" s="6">
        <v>1699.6590000000001</v>
      </c>
      <c r="H6" s="6">
        <v>850.83799999999997</v>
      </c>
      <c r="I6" s="6">
        <v>2</v>
      </c>
      <c r="J6" s="6">
        <v>-1.1000000000000001</v>
      </c>
      <c r="K6" s="7">
        <v>3</v>
      </c>
      <c r="L6" s="6">
        <v>11</v>
      </c>
      <c r="M6" s="6">
        <v>0.33</v>
      </c>
      <c r="N6" s="6">
        <v>0</v>
      </c>
      <c r="O6" s="4">
        <v>39.9</v>
      </c>
    </row>
    <row r="7" spans="1:15" ht="16" customHeight="1" x14ac:dyDescent="0.2">
      <c r="A7" s="6" t="s">
        <v>1483</v>
      </c>
      <c r="B7" s="6" t="str">
        <f t="shared" si="0"/>
        <v>322</v>
      </c>
      <c r="C7" s="6" t="s">
        <v>15</v>
      </c>
      <c r="D7" s="6" t="s">
        <v>16</v>
      </c>
      <c r="E7" s="6" t="s">
        <v>1484</v>
      </c>
      <c r="F7" s="6">
        <v>367</v>
      </c>
      <c r="G7" s="6">
        <v>2557.1309999999999</v>
      </c>
      <c r="H7" s="6">
        <v>853.38499999999999</v>
      </c>
      <c r="I7" s="6">
        <v>3</v>
      </c>
      <c r="J7" s="6">
        <v>-2.7</v>
      </c>
      <c r="K7" s="7">
        <v>1</v>
      </c>
      <c r="L7" s="6">
        <v>20</v>
      </c>
      <c r="M7" s="6">
        <v>0.37</v>
      </c>
      <c r="N7" s="6">
        <v>0</v>
      </c>
      <c r="O7" s="4">
        <v>39.64</v>
      </c>
    </row>
    <row r="8" spans="1:15" ht="16" customHeight="1" x14ac:dyDescent="0.2">
      <c r="A8" s="6" t="s">
        <v>1485</v>
      </c>
      <c r="B8" s="6" t="str">
        <f t="shared" si="0"/>
        <v>630</v>
      </c>
      <c r="C8" s="6" t="s">
        <v>19</v>
      </c>
      <c r="D8" s="6" t="s">
        <v>16</v>
      </c>
      <c r="E8" s="6" t="s">
        <v>1486</v>
      </c>
      <c r="F8" s="6">
        <v>345</v>
      </c>
      <c r="G8" s="6">
        <v>2001.7739999999999</v>
      </c>
      <c r="H8" s="6">
        <v>1001.895</v>
      </c>
      <c r="I8" s="6">
        <v>2</v>
      </c>
      <c r="J8" s="6">
        <v>-0.7</v>
      </c>
      <c r="K8" s="7">
        <v>2</v>
      </c>
      <c r="L8" s="6">
        <v>11</v>
      </c>
      <c r="M8" s="6">
        <v>0.32</v>
      </c>
      <c r="N8" s="6">
        <v>0</v>
      </c>
      <c r="O8" s="4">
        <v>38.99</v>
      </c>
    </row>
    <row r="9" spans="1:15" ht="16" customHeight="1" x14ac:dyDescent="0.2">
      <c r="A9" s="6" t="s">
        <v>1487</v>
      </c>
      <c r="B9" s="6" t="str">
        <f t="shared" si="0"/>
        <v>322</v>
      </c>
      <c r="C9" s="6" t="s">
        <v>19</v>
      </c>
      <c r="D9" s="6" t="s">
        <v>16</v>
      </c>
      <c r="E9" s="6" t="s">
        <v>1488</v>
      </c>
      <c r="F9" s="6">
        <v>345</v>
      </c>
      <c r="G9" s="6">
        <v>1693.7329999999999</v>
      </c>
      <c r="H9" s="6">
        <v>847.87400000000002</v>
      </c>
      <c r="I9" s="6">
        <v>2</v>
      </c>
      <c r="J9" s="6">
        <v>-1.3</v>
      </c>
      <c r="K9" s="7">
        <v>1</v>
      </c>
      <c r="L9" s="6">
        <v>12</v>
      </c>
      <c r="M9" s="6">
        <v>0.28000000000000003</v>
      </c>
      <c r="N9" s="6">
        <v>0</v>
      </c>
      <c r="O9" s="4">
        <v>38.68</v>
      </c>
    </row>
    <row r="10" spans="1:15" ht="16" customHeight="1" x14ac:dyDescent="0.2">
      <c r="A10" s="6" t="s">
        <v>1489</v>
      </c>
      <c r="B10" s="6" t="str">
        <f t="shared" si="0"/>
        <v>322</v>
      </c>
      <c r="C10" s="6" t="s">
        <v>19</v>
      </c>
      <c r="D10" s="6" t="s">
        <v>16</v>
      </c>
      <c r="E10" s="6" t="s">
        <v>1490</v>
      </c>
      <c r="F10" s="6">
        <v>133</v>
      </c>
      <c r="G10" s="6">
        <v>1697.644</v>
      </c>
      <c r="H10" s="6">
        <v>849.83</v>
      </c>
      <c r="I10" s="6">
        <v>2</v>
      </c>
      <c r="J10" s="6">
        <v>-1.2</v>
      </c>
      <c r="K10" s="7">
        <v>2</v>
      </c>
      <c r="L10" s="6">
        <v>11</v>
      </c>
      <c r="M10" s="6">
        <v>0.31</v>
      </c>
      <c r="N10" s="6">
        <v>0</v>
      </c>
      <c r="O10" s="4">
        <v>38.46</v>
      </c>
    </row>
    <row r="11" spans="1:15" ht="16" customHeight="1" x14ac:dyDescent="0.2">
      <c r="A11" s="6" t="s">
        <v>1491</v>
      </c>
      <c r="B11" s="6" t="str">
        <f t="shared" si="0"/>
        <v>324</v>
      </c>
      <c r="C11" s="6" t="s">
        <v>15</v>
      </c>
      <c r="D11" s="6" t="s">
        <v>16</v>
      </c>
      <c r="E11" s="6" t="s">
        <v>1492</v>
      </c>
      <c r="F11" s="6">
        <v>362</v>
      </c>
      <c r="G11" s="6">
        <v>2559.1480000000001</v>
      </c>
      <c r="H11" s="6">
        <v>854.05700000000002</v>
      </c>
      <c r="I11" s="6">
        <v>3</v>
      </c>
      <c r="J11" s="6">
        <v>-1.9</v>
      </c>
      <c r="K11" s="7">
        <v>1</v>
      </c>
      <c r="L11" s="6">
        <v>16</v>
      </c>
      <c r="M11" s="6">
        <v>0.24</v>
      </c>
      <c r="N11" s="6">
        <v>0</v>
      </c>
      <c r="O11" s="4">
        <v>38.36</v>
      </c>
    </row>
    <row r="12" spans="1:15" ht="16" customHeight="1" x14ac:dyDescent="0.2">
      <c r="A12" s="6" t="s">
        <v>1493</v>
      </c>
      <c r="B12" s="6" t="str">
        <f t="shared" si="0"/>
        <v>322</v>
      </c>
      <c r="C12" s="6" t="s">
        <v>15</v>
      </c>
      <c r="D12" s="6" t="s">
        <v>16</v>
      </c>
      <c r="E12" s="6" t="s">
        <v>1494</v>
      </c>
      <c r="F12" s="6">
        <v>368</v>
      </c>
      <c r="G12" s="6">
        <v>2557.13</v>
      </c>
      <c r="H12" s="6">
        <v>853.38400000000001</v>
      </c>
      <c r="I12" s="6">
        <v>3</v>
      </c>
      <c r="J12" s="6">
        <v>-2.9</v>
      </c>
      <c r="K12" s="7">
        <v>1</v>
      </c>
      <c r="L12" s="6">
        <v>17</v>
      </c>
      <c r="M12" s="6">
        <v>0.35</v>
      </c>
      <c r="N12" s="6">
        <v>0</v>
      </c>
      <c r="O12" s="4">
        <v>38.25</v>
      </c>
    </row>
    <row r="13" spans="1:15" ht="16" customHeight="1" x14ac:dyDescent="0.2">
      <c r="A13" s="6" t="s">
        <v>1495</v>
      </c>
      <c r="B13" s="6" t="str">
        <f t="shared" si="0"/>
        <v>322</v>
      </c>
      <c r="C13" s="6" t="s">
        <v>19</v>
      </c>
      <c r="D13" s="6" t="s">
        <v>16</v>
      </c>
      <c r="E13" s="6" t="s">
        <v>1496</v>
      </c>
      <c r="F13" s="6">
        <v>136</v>
      </c>
      <c r="G13" s="6">
        <v>1697.644</v>
      </c>
      <c r="H13" s="6">
        <v>849.83</v>
      </c>
      <c r="I13" s="6">
        <v>2</v>
      </c>
      <c r="J13" s="6">
        <v>-1.1000000000000001</v>
      </c>
      <c r="K13" s="7">
        <v>1</v>
      </c>
      <c r="L13" s="6">
        <v>11</v>
      </c>
      <c r="M13" s="6">
        <v>0.27</v>
      </c>
      <c r="N13" s="6">
        <v>0</v>
      </c>
      <c r="O13" s="4">
        <v>37.65</v>
      </c>
    </row>
    <row r="14" spans="1:15" ht="16" customHeight="1" x14ac:dyDescent="0.2">
      <c r="A14" s="6" t="s">
        <v>1497</v>
      </c>
      <c r="B14" s="6" t="str">
        <f t="shared" si="0"/>
        <v>322</v>
      </c>
      <c r="C14" s="6" t="s">
        <v>19</v>
      </c>
      <c r="D14" s="6" t="s">
        <v>16</v>
      </c>
      <c r="E14" s="6" t="s">
        <v>1498</v>
      </c>
      <c r="F14" s="6">
        <v>367</v>
      </c>
      <c r="G14" s="6">
        <v>1651.662</v>
      </c>
      <c r="H14" s="6">
        <v>826.83900000000006</v>
      </c>
      <c r="I14" s="6">
        <v>2</v>
      </c>
      <c r="J14" s="6">
        <v>-2.2000000000000002</v>
      </c>
      <c r="K14" s="7">
        <v>1</v>
      </c>
      <c r="L14" s="6">
        <v>13</v>
      </c>
      <c r="M14" s="6">
        <v>0.46</v>
      </c>
      <c r="N14" s="6">
        <v>0</v>
      </c>
      <c r="O14" s="4">
        <v>37.53</v>
      </c>
    </row>
    <row r="15" spans="1:15" ht="16" customHeight="1" x14ac:dyDescent="0.2">
      <c r="A15" s="6" t="s">
        <v>1499</v>
      </c>
      <c r="B15" s="6" t="str">
        <f t="shared" si="0"/>
        <v>324</v>
      </c>
      <c r="C15" s="6" t="s">
        <v>19</v>
      </c>
      <c r="D15" s="6" t="s">
        <v>16</v>
      </c>
      <c r="E15" s="6" t="s">
        <v>1500</v>
      </c>
      <c r="F15" s="6">
        <v>134</v>
      </c>
      <c r="G15" s="6">
        <v>1699.66</v>
      </c>
      <c r="H15" s="6">
        <v>850.83799999999997</v>
      </c>
      <c r="I15" s="6">
        <v>2</v>
      </c>
      <c r="J15" s="6">
        <v>-1.1000000000000001</v>
      </c>
      <c r="K15" s="7">
        <v>1</v>
      </c>
      <c r="L15" s="6">
        <v>11</v>
      </c>
      <c r="M15" s="6">
        <v>0.3</v>
      </c>
      <c r="N15" s="6">
        <v>0</v>
      </c>
      <c r="O15" s="4">
        <v>37.29</v>
      </c>
    </row>
    <row r="16" spans="1:15" ht="16" customHeight="1" x14ac:dyDescent="0.2">
      <c r="A16" s="6" t="s">
        <v>1501</v>
      </c>
      <c r="B16" s="6" t="str">
        <f t="shared" si="0"/>
        <v>630</v>
      </c>
      <c r="C16" s="6" t="s">
        <v>15</v>
      </c>
      <c r="D16" s="6" t="s">
        <v>16</v>
      </c>
      <c r="E16" s="6" t="s">
        <v>1502</v>
      </c>
      <c r="F16" s="6">
        <v>438</v>
      </c>
      <c r="G16" s="6">
        <v>1988.6569999999999</v>
      </c>
      <c r="H16" s="6">
        <v>995.33600000000001</v>
      </c>
      <c r="I16" s="6">
        <v>2</v>
      </c>
      <c r="J16" s="6">
        <v>-2.2999999999999998</v>
      </c>
      <c r="K16" s="7">
        <v>3</v>
      </c>
      <c r="L16" s="6">
        <v>9</v>
      </c>
      <c r="M16" s="6">
        <v>0.17</v>
      </c>
      <c r="N16" s="6">
        <v>0</v>
      </c>
      <c r="O16" s="4">
        <v>36.979999999999997</v>
      </c>
    </row>
    <row r="17" spans="1:15" ht="16" customHeight="1" x14ac:dyDescent="0.2">
      <c r="A17" s="6" t="s">
        <v>1503</v>
      </c>
      <c r="B17" s="6" t="str">
        <f t="shared" si="0"/>
        <v>324</v>
      </c>
      <c r="C17" s="6" t="s">
        <v>15</v>
      </c>
      <c r="D17" s="6" t="s">
        <v>16</v>
      </c>
      <c r="E17" s="6" t="s">
        <v>1504</v>
      </c>
      <c r="F17" s="6">
        <v>264</v>
      </c>
      <c r="G17" s="6">
        <v>1811.798</v>
      </c>
      <c r="H17" s="6">
        <v>906.90700000000004</v>
      </c>
      <c r="I17" s="6">
        <v>2</v>
      </c>
      <c r="J17" s="6">
        <v>-1.9</v>
      </c>
      <c r="K17" s="7">
        <v>1</v>
      </c>
      <c r="L17" s="6">
        <v>12</v>
      </c>
      <c r="M17" s="6">
        <v>0.21</v>
      </c>
      <c r="N17" s="6">
        <v>0</v>
      </c>
      <c r="O17" s="4">
        <v>36.71</v>
      </c>
    </row>
    <row r="18" spans="1:15" ht="16" customHeight="1" x14ac:dyDescent="0.2">
      <c r="A18" s="6" t="s">
        <v>1505</v>
      </c>
      <c r="B18" s="6" t="str">
        <f t="shared" si="0"/>
        <v>324</v>
      </c>
      <c r="C18" s="6" t="s">
        <v>19</v>
      </c>
      <c r="D18" s="6" t="s">
        <v>16</v>
      </c>
      <c r="E18" s="6" t="s">
        <v>1506</v>
      </c>
      <c r="F18" s="6">
        <v>135</v>
      </c>
      <c r="G18" s="6">
        <v>1699.6590000000001</v>
      </c>
      <c r="H18" s="6">
        <v>850.83699999999999</v>
      </c>
      <c r="I18" s="6">
        <v>2</v>
      </c>
      <c r="J18" s="6">
        <v>-1.4</v>
      </c>
      <c r="K18" s="7">
        <v>2</v>
      </c>
      <c r="L18" s="6">
        <v>12</v>
      </c>
      <c r="M18" s="6">
        <v>0.22</v>
      </c>
      <c r="N18" s="6">
        <v>0</v>
      </c>
      <c r="O18" s="4">
        <v>36.479999999999997</v>
      </c>
    </row>
    <row r="19" spans="1:15" ht="16" customHeight="1" x14ac:dyDescent="0.2">
      <c r="A19" s="6" t="s">
        <v>1507</v>
      </c>
      <c r="B19" s="6" t="str">
        <f t="shared" si="0"/>
        <v>324</v>
      </c>
      <c r="C19" s="6" t="s">
        <v>19</v>
      </c>
      <c r="D19" s="6" t="s">
        <v>16</v>
      </c>
      <c r="E19" s="6" t="s">
        <v>1508</v>
      </c>
      <c r="F19" s="6">
        <v>367</v>
      </c>
      <c r="G19" s="6">
        <v>1653.6769999999999</v>
      </c>
      <c r="H19" s="6">
        <v>827.846</v>
      </c>
      <c r="I19" s="6">
        <v>2</v>
      </c>
      <c r="J19" s="6">
        <v>-2.2999999999999998</v>
      </c>
      <c r="K19" s="7">
        <v>2</v>
      </c>
      <c r="L19" s="6">
        <v>13</v>
      </c>
      <c r="M19" s="6">
        <v>0.35</v>
      </c>
      <c r="N19" s="6">
        <v>0</v>
      </c>
      <c r="O19" s="4">
        <v>35.979999999999997</v>
      </c>
    </row>
    <row r="20" spans="1:15" ht="16" customHeight="1" x14ac:dyDescent="0.2">
      <c r="A20" s="6" t="s">
        <v>1509</v>
      </c>
      <c r="B20" s="6" t="str">
        <f t="shared" si="0"/>
        <v>322</v>
      </c>
      <c r="C20" s="6" t="s">
        <v>19</v>
      </c>
      <c r="D20" s="6" t="s">
        <v>16</v>
      </c>
      <c r="E20" s="6" t="s">
        <v>1510</v>
      </c>
      <c r="F20" s="6">
        <v>109</v>
      </c>
      <c r="G20" s="6">
        <v>1594.68</v>
      </c>
      <c r="H20" s="6">
        <v>798.34799999999996</v>
      </c>
      <c r="I20" s="6">
        <v>2</v>
      </c>
      <c r="J20" s="6">
        <v>-1.2</v>
      </c>
      <c r="K20" s="7">
        <v>1</v>
      </c>
      <c r="L20" s="6">
        <v>9</v>
      </c>
      <c r="M20" s="6">
        <v>0.22</v>
      </c>
      <c r="N20" s="6">
        <v>0</v>
      </c>
      <c r="O20" s="4">
        <v>35.96</v>
      </c>
    </row>
    <row r="21" spans="1:15" ht="16" customHeight="1" x14ac:dyDescent="0.2">
      <c r="A21" s="6" t="s">
        <v>1511</v>
      </c>
      <c r="B21" s="6" t="str">
        <f t="shared" si="0"/>
        <v>322</v>
      </c>
      <c r="C21" s="6" t="s">
        <v>15</v>
      </c>
      <c r="D21" s="6" t="s">
        <v>16</v>
      </c>
      <c r="E21" s="6" t="s">
        <v>1512</v>
      </c>
      <c r="F21" s="6">
        <v>439</v>
      </c>
      <c r="G21" s="6">
        <v>1680.614</v>
      </c>
      <c r="H21" s="6">
        <v>841.31500000000005</v>
      </c>
      <c r="I21" s="6">
        <v>2</v>
      </c>
      <c r="J21" s="6">
        <v>-3.6</v>
      </c>
      <c r="K21" s="7">
        <v>1</v>
      </c>
      <c r="L21" s="6">
        <v>9</v>
      </c>
      <c r="M21" s="6">
        <v>0.17</v>
      </c>
      <c r="N21" s="6">
        <v>0.88</v>
      </c>
      <c r="O21" s="4">
        <v>35.6</v>
      </c>
    </row>
    <row r="22" spans="1:15" ht="16" customHeight="1" x14ac:dyDescent="0.2">
      <c r="A22" s="6" t="s">
        <v>1513</v>
      </c>
      <c r="B22" s="6" t="str">
        <f t="shared" si="0"/>
        <v>324</v>
      </c>
      <c r="C22" s="6" t="s">
        <v>26</v>
      </c>
      <c r="D22" s="6" t="s">
        <v>16</v>
      </c>
      <c r="E22" s="6" t="s">
        <v>1514</v>
      </c>
      <c r="F22" s="6">
        <v>420</v>
      </c>
      <c r="G22" s="6">
        <v>1399.643</v>
      </c>
      <c r="H22" s="6">
        <v>700.82899999999995</v>
      </c>
      <c r="I22" s="6">
        <v>2</v>
      </c>
      <c r="J22" s="6">
        <v>-2.2000000000000002</v>
      </c>
      <c r="K22" s="7">
        <v>1</v>
      </c>
      <c r="L22" s="6">
        <v>9</v>
      </c>
      <c r="M22" s="6">
        <v>0.21</v>
      </c>
      <c r="N22" s="6">
        <v>0</v>
      </c>
      <c r="O22" s="4">
        <v>34.61</v>
      </c>
    </row>
    <row r="23" spans="1:15" ht="16" customHeight="1" x14ac:dyDescent="0.2">
      <c r="A23" s="6" t="s">
        <v>1515</v>
      </c>
      <c r="B23" s="6" t="str">
        <f t="shared" si="0"/>
        <v>324</v>
      </c>
      <c r="C23" s="6" t="s">
        <v>15</v>
      </c>
      <c r="D23" s="6" t="s">
        <v>16</v>
      </c>
      <c r="E23" s="6" t="s">
        <v>1516</v>
      </c>
      <c r="F23" s="6">
        <v>229</v>
      </c>
      <c r="G23" s="6">
        <v>1740.7329999999999</v>
      </c>
      <c r="H23" s="6">
        <v>871.37400000000002</v>
      </c>
      <c r="I23" s="6">
        <v>2</v>
      </c>
      <c r="J23" s="6">
        <v>-1.7</v>
      </c>
      <c r="K23" s="7">
        <v>3</v>
      </c>
      <c r="L23" s="6">
        <v>12</v>
      </c>
      <c r="M23" s="6">
        <v>0.2</v>
      </c>
      <c r="N23" s="6">
        <v>0</v>
      </c>
      <c r="O23" s="4">
        <v>34.520000000000003</v>
      </c>
    </row>
    <row r="24" spans="1:15" ht="16" customHeight="1" x14ac:dyDescent="0.2">
      <c r="A24" s="6" t="s">
        <v>720</v>
      </c>
      <c r="B24" s="6" t="str">
        <f t="shared" si="0"/>
        <v>306</v>
      </c>
      <c r="C24" s="6" t="s">
        <v>26</v>
      </c>
      <c r="D24" s="6" t="s">
        <v>16</v>
      </c>
      <c r="E24" s="6" t="s">
        <v>1517</v>
      </c>
      <c r="F24" s="6">
        <v>420</v>
      </c>
      <c r="G24" s="6">
        <v>1365.6369999999999</v>
      </c>
      <c r="H24" s="6">
        <v>683.82600000000002</v>
      </c>
      <c r="I24" s="6">
        <v>2</v>
      </c>
      <c r="J24" s="6">
        <v>-2.6</v>
      </c>
      <c r="K24" s="7">
        <v>1</v>
      </c>
      <c r="L24" s="6">
        <v>8</v>
      </c>
      <c r="M24" s="6">
        <v>0.32</v>
      </c>
      <c r="N24" s="6">
        <v>0</v>
      </c>
      <c r="O24" s="4">
        <v>33.97</v>
      </c>
    </row>
    <row r="25" spans="1:15" ht="16" customHeight="1" x14ac:dyDescent="0.2">
      <c r="A25" s="6" t="s">
        <v>1518</v>
      </c>
      <c r="B25" s="6" t="str">
        <f t="shared" si="0"/>
        <v>653</v>
      </c>
      <c r="C25" s="6" t="s">
        <v>19</v>
      </c>
      <c r="D25" s="6" t="s">
        <v>16</v>
      </c>
      <c r="E25" s="6" t="s">
        <v>1519</v>
      </c>
      <c r="F25" s="6">
        <v>104</v>
      </c>
      <c r="G25" s="6">
        <v>1925.7449999999999</v>
      </c>
      <c r="H25" s="6">
        <v>963.88</v>
      </c>
      <c r="I25" s="6">
        <v>2</v>
      </c>
      <c r="J25" s="6">
        <v>-2.4</v>
      </c>
      <c r="K25" s="7">
        <v>1</v>
      </c>
      <c r="L25" s="6">
        <v>8</v>
      </c>
      <c r="M25" s="6">
        <v>0.24</v>
      </c>
      <c r="N25" s="6">
        <v>0</v>
      </c>
      <c r="O25" s="4">
        <v>33.799999999999997</v>
      </c>
    </row>
    <row r="26" spans="1:15" ht="16" customHeight="1" x14ac:dyDescent="0.2">
      <c r="A26" s="6" t="s">
        <v>1520</v>
      </c>
      <c r="B26" s="6" t="str">
        <f t="shared" si="0"/>
        <v>324</v>
      </c>
      <c r="C26" s="6" t="s">
        <v>19</v>
      </c>
      <c r="D26" s="6" t="s">
        <v>16</v>
      </c>
      <c r="E26" s="6" t="s">
        <v>1521</v>
      </c>
      <c r="F26" s="6">
        <v>132</v>
      </c>
      <c r="G26" s="6">
        <v>1699.653</v>
      </c>
      <c r="H26" s="6">
        <v>850.83399999999995</v>
      </c>
      <c r="I26" s="6">
        <v>2</v>
      </c>
      <c r="J26" s="6">
        <v>-5</v>
      </c>
      <c r="K26" s="7">
        <v>4</v>
      </c>
      <c r="L26" s="6">
        <v>9</v>
      </c>
      <c r="M26" s="6">
        <v>0.31</v>
      </c>
      <c r="N26" s="6">
        <v>0</v>
      </c>
      <c r="O26" s="4">
        <v>33.799999999999997</v>
      </c>
    </row>
    <row r="27" spans="1:15" ht="16" customHeight="1" x14ac:dyDescent="0.2">
      <c r="A27" s="6" t="s">
        <v>1522</v>
      </c>
      <c r="B27" s="6" t="str">
        <f t="shared" si="0"/>
        <v>324</v>
      </c>
      <c r="C27" s="6" t="s">
        <v>19</v>
      </c>
      <c r="D27" s="6" t="s">
        <v>16</v>
      </c>
      <c r="E27" s="6" t="s">
        <v>1523</v>
      </c>
      <c r="F27" s="6">
        <v>105</v>
      </c>
      <c r="G27" s="6">
        <v>1596.6959999999999</v>
      </c>
      <c r="H27" s="6">
        <v>799.35599999999999</v>
      </c>
      <c r="I27" s="6">
        <v>2</v>
      </c>
      <c r="J27" s="6">
        <v>-1</v>
      </c>
      <c r="K27" s="7">
        <v>3</v>
      </c>
      <c r="L27" s="6">
        <v>10</v>
      </c>
      <c r="M27" s="6">
        <v>0.18</v>
      </c>
      <c r="N27" s="6">
        <v>0</v>
      </c>
      <c r="O27" s="4">
        <v>33.67</v>
      </c>
    </row>
    <row r="28" spans="1:15" ht="16" customHeight="1" x14ac:dyDescent="0.2">
      <c r="A28" s="6" t="s">
        <v>1524</v>
      </c>
      <c r="B28" s="6" t="str">
        <f t="shared" si="0"/>
        <v>630</v>
      </c>
      <c r="C28" s="6" t="s">
        <v>19</v>
      </c>
      <c r="D28" s="6" t="s">
        <v>16</v>
      </c>
      <c r="E28" s="6" t="s">
        <v>1525</v>
      </c>
      <c r="F28" s="6">
        <v>265</v>
      </c>
      <c r="G28" s="6">
        <v>2572.009</v>
      </c>
      <c r="H28" s="6">
        <v>1287.0119999999999</v>
      </c>
      <c r="I28" s="6">
        <v>2</v>
      </c>
      <c r="J28" s="6">
        <v>-1</v>
      </c>
      <c r="K28" s="7">
        <v>3</v>
      </c>
      <c r="L28" s="6">
        <v>13</v>
      </c>
      <c r="M28" s="6">
        <v>0.61</v>
      </c>
      <c r="N28" s="6">
        <v>0</v>
      </c>
      <c r="O28" s="4">
        <v>33.47</v>
      </c>
    </row>
    <row r="29" spans="1:15" ht="16" customHeight="1" x14ac:dyDescent="0.2">
      <c r="A29" s="6" t="s">
        <v>1526</v>
      </c>
      <c r="B29" s="6" t="str">
        <f t="shared" si="0"/>
        <v>630</v>
      </c>
      <c r="C29" s="6" t="s">
        <v>15</v>
      </c>
      <c r="D29" s="6" t="s">
        <v>16</v>
      </c>
      <c r="E29" s="6" t="s">
        <v>1527</v>
      </c>
      <c r="F29" s="6">
        <v>197</v>
      </c>
      <c r="G29" s="6">
        <v>1542.54</v>
      </c>
      <c r="H29" s="6">
        <v>772.27800000000002</v>
      </c>
      <c r="I29" s="6">
        <v>2</v>
      </c>
      <c r="J29" s="6">
        <v>-1.7</v>
      </c>
      <c r="K29" s="7">
        <v>1</v>
      </c>
      <c r="L29" s="6">
        <v>7</v>
      </c>
      <c r="M29" s="6">
        <v>0.22</v>
      </c>
      <c r="N29" s="6">
        <v>0</v>
      </c>
      <c r="O29" s="4">
        <v>33.26</v>
      </c>
    </row>
    <row r="30" spans="1:15" ht="16" customHeight="1" x14ac:dyDescent="0.2">
      <c r="A30" s="6" t="s">
        <v>1528</v>
      </c>
      <c r="B30" s="6" t="str">
        <f t="shared" si="0"/>
        <v>628</v>
      </c>
      <c r="C30" s="6" t="s">
        <v>1139</v>
      </c>
      <c r="D30" s="6" t="s">
        <v>16</v>
      </c>
      <c r="E30" s="6" t="s">
        <v>1529</v>
      </c>
      <c r="F30" s="6">
        <v>1091</v>
      </c>
      <c r="G30" s="6">
        <v>3138.2809999999999</v>
      </c>
      <c r="H30" s="6">
        <v>785.57799999999997</v>
      </c>
      <c r="I30" s="6">
        <v>4</v>
      </c>
      <c r="J30" s="6">
        <v>-3.8</v>
      </c>
      <c r="K30" s="7">
        <v>1</v>
      </c>
      <c r="L30" s="6">
        <v>8</v>
      </c>
      <c r="M30" s="6">
        <v>0.25</v>
      </c>
      <c r="N30" s="6">
        <v>1</v>
      </c>
      <c r="O30" s="4">
        <v>33.07</v>
      </c>
    </row>
    <row r="31" spans="1:15" ht="16" customHeight="1" x14ac:dyDescent="0.2">
      <c r="A31" s="6" t="s">
        <v>1530</v>
      </c>
      <c r="B31" s="6" t="str">
        <f t="shared" si="0"/>
        <v>324</v>
      </c>
      <c r="C31" s="6" t="s">
        <v>15</v>
      </c>
      <c r="D31" s="6" t="s">
        <v>16</v>
      </c>
      <c r="E31" s="6" t="s">
        <v>1531</v>
      </c>
      <c r="F31" s="6">
        <v>227</v>
      </c>
      <c r="G31" s="6">
        <v>1740.7329999999999</v>
      </c>
      <c r="H31" s="6">
        <v>871.37400000000002</v>
      </c>
      <c r="I31" s="6">
        <v>2</v>
      </c>
      <c r="J31" s="6">
        <v>-1.7</v>
      </c>
      <c r="K31" s="7">
        <v>1</v>
      </c>
      <c r="L31" s="6">
        <v>11</v>
      </c>
      <c r="M31" s="6">
        <v>0.28999999999999998</v>
      </c>
      <c r="N31" s="6">
        <v>0</v>
      </c>
      <c r="O31" s="4">
        <v>32.69</v>
      </c>
    </row>
    <row r="32" spans="1:15" ht="16" customHeight="1" x14ac:dyDescent="0.2">
      <c r="A32" s="6" t="s">
        <v>1532</v>
      </c>
      <c r="B32" s="6" t="str">
        <f t="shared" si="0"/>
        <v>243</v>
      </c>
      <c r="C32" s="6" t="s">
        <v>19</v>
      </c>
      <c r="D32" s="6" t="s">
        <v>16</v>
      </c>
      <c r="E32" s="6" t="s">
        <v>1533</v>
      </c>
      <c r="F32" s="6">
        <v>373</v>
      </c>
      <c r="G32" s="6">
        <v>1572.7280000000001</v>
      </c>
      <c r="H32" s="6">
        <v>787.37199999999996</v>
      </c>
      <c r="I32" s="6">
        <v>2</v>
      </c>
      <c r="J32" s="6">
        <v>-2</v>
      </c>
      <c r="K32" s="7">
        <v>1</v>
      </c>
      <c r="L32" s="6">
        <v>13</v>
      </c>
      <c r="M32" s="6">
        <v>0.49</v>
      </c>
      <c r="N32" s="6">
        <v>0</v>
      </c>
      <c r="O32" s="4">
        <v>32.58</v>
      </c>
    </row>
    <row r="33" spans="1:15" ht="16" customHeight="1" x14ac:dyDescent="0.2">
      <c r="A33" s="6" t="s">
        <v>1534</v>
      </c>
      <c r="B33" s="6" t="str">
        <f t="shared" si="0"/>
        <v>630</v>
      </c>
      <c r="C33" s="6" t="s">
        <v>15</v>
      </c>
      <c r="D33" s="6" t="s">
        <v>16</v>
      </c>
      <c r="E33" s="6" t="s">
        <v>1535</v>
      </c>
      <c r="F33" s="6">
        <v>229</v>
      </c>
      <c r="G33" s="6">
        <v>2046.7570000000001</v>
      </c>
      <c r="H33" s="6">
        <v>1024.3869999999999</v>
      </c>
      <c r="I33" s="6">
        <v>2</v>
      </c>
      <c r="J33" s="6">
        <v>-1.6</v>
      </c>
      <c r="K33" s="7">
        <v>5</v>
      </c>
      <c r="L33" s="6">
        <v>11</v>
      </c>
      <c r="M33" s="6">
        <v>0.18</v>
      </c>
      <c r="N33" s="6">
        <v>0</v>
      </c>
      <c r="O33" s="4">
        <v>32.03</v>
      </c>
    </row>
    <row r="34" spans="1:15" ht="16" customHeight="1" x14ac:dyDescent="0.2">
      <c r="A34" s="6" t="s">
        <v>1536</v>
      </c>
      <c r="B34" s="6" t="str">
        <f t="shared" si="0"/>
        <v>306</v>
      </c>
      <c r="C34" s="6" t="s">
        <v>19</v>
      </c>
      <c r="D34" s="6" t="s">
        <v>16</v>
      </c>
      <c r="E34" s="6" t="s">
        <v>1537</v>
      </c>
      <c r="F34" s="6">
        <v>114</v>
      </c>
      <c r="G34" s="6">
        <v>1727.65</v>
      </c>
      <c r="H34" s="6">
        <v>864.83299999999997</v>
      </c>
      <c r="I34" s="6">
        <v>2</v>
      </c>
      <c r="J34" s="6">
        <v>-1.4</v>
      </c>
      <c r="K34" s="7">
        <v>1</v>
      </c>
      <c r="L34" s="6">
        <v>9</v>
      </c>
      <c r="M34" s="6">
        <v>0.35</v>
      </c>
      <c r="N34" s="6">
        <v>0</v>
      </c>
      <c r="O34" s="4">
        <v>31.95</v>
      </c>
    </row>
    <row r="35" spans="1:15" ht="16" customHeight="1" x14ac:dyDescent="0.2">
      <c r="A35" s="6" t="s">
        <v>1538</v>
      </c>
      <c r="B35" s="6" t="str">
        <f t="shared" si="0"/>
        <v>612</v>
      </c>
      <c r="C35" s="6" t="s">
        <v>15</v>
      </c>
      <c r="D35" s="6" t="s">
        <v>16</v>
      </c>
      <c r="E35" s="6" t="s">
        <v>1539</v>
      </c>
      <c r="F35" s="6">
        <v>450</v>
      </c>
      <c r="G35" s="6">
        <v>1754.7850000000001</v>
      </c>
      <c r="H35" s="6">
        <v>878.4</v>
      </c>
      <c r="I35" s="6">
        <v>2</v>
      </c>
      <c r="J35" s="6">
        <v>0</v>
      </c>
      <c r="K35" s="7">
        <v>1</v>
      </c>
      <c r="L35" s="6">
        <v>9</v>
      </c>
      <c r="M35" s="6">
        <v>0.34</v>
      </c>
      <c r="N35" s="6">
        <v>0</v>
      </c>
      <c r="O35" s="4">
        <v>31.48</v>
      </c>
    </row>
    <row r="36" spans="1:15" ht="16" customHeight="1" x14ac:dyDescent="0.2">
      <c r="A36" s="6" t="s">
        <v>1540</v>
      </c>
      <c r="B36" s="6" t="str">
        <f t="shared" si="0"/>
        <v>630</v>
      </c>
      <c r="C36" s="6" t="s">
        <v>26</v>
      </c>
      <c r="D36" s="6" t="s">
        <v>16</v>
      </c>
      <c r="E36" s="6" t="s">
        <v>1541</v>
      </c>
      <c r="F36" s="6">
        <v>420</v>
      </c>
      <c r="G36" s="6">
        <v>1689.673</v>
      </c>
      <c r="H36" s="6">
        <v>845.84400000000005</v>
      </c>
      <c r="I36" s="6">
        <v>2</v>
      </c>
      <c r="J36" s="6">
        <v>-1.7</v>
      </c>
      <c r="K36" s="7">
        <v>1</v>
      </c>
      <c r="L36" s="6">
        <v>8</v>
      </c>
      <c r="M36" s="6">
        <v>0.19</v>
      </c>
      <c r="N36" s="6">
        <v>0</v>
      </c>
      <c r="O36" s="4">
        <v>31.44</v>
      </c>
    </row>
    <row r="37" spans="1:15" ht="16" customHeight="1" x14ac:dyDescent="0.2">
      <c r="A37" s="6" t="s">
        <v>1542</v>
      </c>
      <c r="B37" s="6" t="str">
        <f t="shared" si="0"/>
        <v>324</v>
      </c>
      <c r="C37" s="6" t="s">
        <v>15</v>
      </c>
      <c r="D37" s="6" t="s">
        <v>16</v>
      </c>
      <c r="E37" s="6" t="s">
        <v>1543</v>
      </c>
      <c r="F37" s="6">
        <v>367</v>
      </c>
      <c r="G37" s="6">
        <v>2559.1480000000001</v>
      </c>
      <c r="H37" s="6">
        <v>854.05700000000002</v>
      </c>
      <c r="I37" s="6">
        <v>3</v>
      </c>
      <c r="J37" s="6">
        <v>-1.8</v>
      </c>
      <c r="K37" s="7">
        <v>2</v>
      </c>
      <c r="L37" s="6">
        <v>11</v>
      </c>
      <c r="M37" s="6">
        <v>0.25</v>
      </c>
      <c r="N37" s="6">
        <v>0</v>
      </c>
      <c r="O37" s="4">
        <v>31.18</v>
      </c>
    </row>
    <row r="38" spans="1:15" ht="16" customHeight="1" x14ac:dyDescent="0.2">
      <c r="A38" s="6" t="s">
        <v>1544</v>
      </c>
      <c r="B38" s="6" t="str">
        <f t="shared" si="0"/>
        <v>596</v>
      </c>
      <c r="C38" s="6" t="s">
        <v>1139</v>
      </c>
      <c r="D38" s="6" t="s">
        <v>16</v>
      </c>
      <c r="E38" s="6" t="s">
        <v>1545</v>
      </c>
      <c r="F38" s="6">
        <v>1050</v>
      </c>
      <c r="G38" s="6">
        <v>1676.713</v>
      </c>
      <c r="H38" s="6">
        <v>559.91200000000003</v>
      </c>
      <c r="I38" s="6">
        <v>3</v>
      </c>
      <c r="J38" s="6">
        <v>2</v>
      </c>
      <c r="K38" s="7">
        <v>1</v>
      </c>
      <c r="L38" s="6">
        <v>9</v>
      </c>
      <c r="M38" s="6">
        <v>0.35</v>
      </c>
      <c r="N38" s="6">
        <v>0</v>
      </c>
      <c r="O38" s="4">
        <v>31.13</v>
      </c>
    </row>
    <row r="39" spans="1:15" ht="16" customHeight="1" x14ac:dyDescent="0.2">
      <c r="A39" s="6" t="s">
        <v>1546</v>
      </c>
      <c r="B39" s="6" t="str">
        <f t="shared" si="0"/>
        <v>324</v>
      </c>
      <c r="C39" s="6" t="s">
        <v>15</v>
      </c>
      <c r="D39" s="6" t="s">
        <v>16</v>
      </c>
      <c r="E39" s="6" t="s">
        <v>1547</v>
      </c>
      <c r="F39" s="6">
        <v>438</v>
      </c>
      <c r="G39" s="6">
        <v>1682.6320000000001</v>
      </c>
      <c r="H39" s="6">
        <v>842.32399999999996</v>
      </c>
      <c r="I39" s="6">
        <v>2</v>
      </c>
      <c r="J39" s="6">
        <v>-2.1</v>
      </c>
      <c r="K39" s="7">
        <v>1</v>
      </c>
      <c r="L39" s="6">
        <v>8</v>
      </c>
      <c r="M39" s="6">
        <v>0.25</v>
      </c>
      <c r="N39" s="6">
        <v>0</v>
      </c>
      <c r="O39" s="4">
        <v>30.63</v>
      </c>
    </row>
    <row r="40" spans="1:15" ht="16" customHeight="1" x14ac:dyDescent="0.2">
      <c r="A40" s="6" t="s">
        <v>1548</v>
      </c>
      <c r="B40" s="6" t="str">
        <f t="shared" si="0"/>
        <v>669</v>
      </c>
      <c r="C40" s="6" t="s">
        <v>19</v>
      </c>
      <c r="D40" s="6" t="s">
        <v>16</v>
      </c>
      <c r="E40" s="6" t="s">
        <v>1549</v>
      </c>
      <c r="F40" s="6">
        <v>345</v>
      </c>
      <c r="G40" s="6">
        <v>2040.7919999999999</v>
      </c>
      <c r="H40" s="6">
        <v>1021.404</v>
      </c>
      <c r="I40" s="6">
        <v>2</v>
      </c>
      <c r="J40" s="6">
        <v>-3.2</v>
      </c>
      <c r="K40" s="7">
        <v>1</v>
      </c>
      <c r="L40" s="6">
        <v>9</v>
      </c>
      <c r="M40" s="6">
        <v>0.34</v>
      </c>
      <c r="N40" s="6">
        <v>0</v>
      </c>
      <c r="O40" s="4">
        <v>30.25</v>
      </c>
    </row>
    <row r="41" spans="1:15" ht="16" customHeight="1" x14ac:dyDescent="0.2">
      <c r="A41" s="6" t="s">
        <v>1550</v>
      </c>
      <c r="B41" s="6" t="str">
        <f t="shared" si="0"/>
        <v>674</v>
      </c>
      <c r="C41" s="6" t="s">
        <v>15</v>
      </c>
      <c r="D41" s="6" t="s">
        <v>16</v>
      </c>
      <c r="E41" s="6" t="s">
        <v>1551</v>
      </c>
      <c r="F41" s="6">
        <v>227</v>
      </c>
      <c r="G41" s="6">
        <v>2090.7959999999998</v>
      </c>
      <c r="H41" s="6">
        <v>697.94</v>
      </c>
      <c r="I41" s="6">
        <v>3</v>
      </c>
      <c r="J41" s="6">
        <v>-1.7</v>
      </c>
      <c r="K41" s="7">
        <v>1</v>
      </c>
      <c r="L41" s="6">
        <v>9</v>
      </c>
      <c r="M41" s="6">
        <v>0.21</v>
      </c>
      <c r="N41" s="6">
        <v>0</v>
      </c>
      <c r="O41" s="4">
        <v>30.17</v>
      </c>
    </row>
    <row r="42" spans="1:15" ht="16" customHeight="1" x14ac:dyDescent="0.2">
      <c r="A42" s="6" t="s">
        <v>1552</v>
      </c>
      <c r="B42" s="6" t="str">
        <f t="shared" si="0"/>
        <v>669</v>
      </c>
      <c r="C42" s="6" t="s">
        <v>19</v>
      </c>
      <c r="D42" s="6" t="s">
        <v>16</v>
      </c>
      <c r="E42" s="6" t="s">
        <v>1553</v>
      </c>
      <c r="F42" s="6">
        <v>103</v>
      </c>
      <c r="G42" s="6">
        <v>1941.7429999999999</v>
      </c>
      <c r="H42" s="6">
        <v>971.87900000000002</v>
      </c>
      <c r="I42" s="6">
        <v>2</v>
      </c>
      <c r="J42" s="6">
        <v>-0.9</v>
      </c>
      <c r="K42" s="7">
        <v>1</v>
      </c>
      <c r="L42" s="6">
        <v>9</v>
      </c>
      <c r="M42" s="6">
        <v>0.21</v>
      </c>
      <c r="N42" s="6">
        <v>0</v>
      </c>
      <c r="O42" s="4">
        <v>29.89</v>
      </c>
    </row>
    <row r="43" spans="1:15" ht="16" customHeight="1" x14ac:dyDescent="0.2">
      <c r="A43" s="6" t="s">
        <v>1080</v>
      </c>
      <c r="B43" s="6" t="str">
        <f t="shared" si="0"/>
        <v>306</v>
      </c>
      <c r="C43" s="6" t="s">
        <v>15</v>
      </c>
      <c r="D43" s="6" t="s">
        <v>16</v>
      </c>
      <c r="E43" s="6" t="s">
        <v>1554</v>
      </c>
      <c r="F43" s="6">
        <v>227</v>
      </c>
      <c r="G43" s="6">
        <v>1722.72</v>
      </c>
      <c r="H43" s="6">
        <v>862.36800000000005</v>
      </c>
      <c r="I43" s="6">
        <v>2</v>
      </c>
      <c r="J43" s="6">
        <v>-2.7</v>
      </c>
      <c r="K43" s="7">
        <v>1</v>
      </c>
      <c r="L43" s="6">
        <v>7</v>
      </c>
      <c r="M43" s="6">
        <v>0.16</v>
      </c>
      <c r="N43" s="6">
        <v>0</v>
      </c>
      <c r="O43" s="4">
        <v>29.89</v>
      </c>
    </row>
    <row r="44" spans="1:15" ht="16" customHeight="1" x14ac:dyDescent="0.2">
      <c r="A44" s="6" t="s">
        <v>1555</v>
      </c>
      <c r="B44" s="6" t="str">
        <f t="shared" si="0"/>
        <v>324</v>
      </c>
      <c r="C44" s="6" t="s">
        <v>15</v>
      </c>
      <c r="D44" s="6" t="s">
        <v>16</v>
      </c>
      <c r="E44" s="6" t="s">
        <v>1556</v>
      </c>
      <c r="F44" s="6">
        <v>226</v>
      </c>
      <c r="G44" s="6">
        <v>1740.7339999999999</v>
      </c>
      <c r="H44" s="6">
        <v>871.375</v>
      </c>
      <c r="I44" s="6">
        <v>2</v>
      </c>
      <c r="J44" s="6">
        <v>-0.7</v>
      </c>
      <c r="K44" s="7">
        <v>1</v>
      </c>
      <c r="L44" s="6">
        <v>7</v>
      </c>
      <c r="M44" s="6">
        <v>0.32</v>
      </c>
      <c r="N44" s="6">
        <v>0</v>
      </c>
      <c r="O44" s="4">
        <v>29.6</v>
      </c>
    </row>
    <row r="45" spans="1:15" ht="16" customHeight="1" x14ac:dyDescent="0.2">
      <c r="A45" s="6" t="s">
        <v>1557</v>
      </c>
      <c r="B45" s="6" t="str">
        <f t="shared" si="0"/>
        <v>630</v>
      </c>
      <c r="C45" s="6" t="s">
        <v>15</v>
      </c>
      <c r="D45" s="6" t="s">
        <v>16</v>
      </c>
      <c r="E45" s="6" t="s">
        <v>1558</v>
      </c>
      <c r="F45" s="6">
        <v>367</v>
      </c>
      <c r="G45" s="6">
        <v>2865.1770000000001</v>
      </c>
      <c r="H45" s="6">
        <v>956.06700000000001</v>
      </c>
      <c r="I45" s="6">
        <v>3</v>
      </c>
      <c r="J45" s="6">
        <v>-0.5</v>
      </c>
      <c r="K45" s="7">
        <v>2</v>
      </c>
      <c r="L45" s="6">
        <v>11</v>
      </c>
      <c r="M45" s="6">
        <v>0.17</v>
      </c>
      <c r="N45" s="6">
        <v>0</v>
      </c>
      <c r="O45" s="4">
        <v>29.57</v>
      </c>
    </row>
    <row r="46" spans="1:15" ht="16" customHeight="1" x14ac:dyDescent="0.2">
      <c r="A46" s="6" t="s">
        <v>1559</v>
      </c>
      <c r="B46" s="6" t="str">
        <f t="shared" si="0"/>
        <v>324</v>
      </c>
      <c r="C46" s="6" t="s">
        <v>15</v>
      </c>
      <c r="D46" s="6" t="s">
        <v>16</v>
      </c>
      <c r="E46" s="6" t="s">
        <v>1560</v>
      </c>
      <c r="F46" s="6">
        <v>225</v>
      </c>
      <c r="G46" s="6">
        <v>2340.0500000000002</v>
      </c>
      <c r="H46" s="6">
        <v>781.024</v>
      </c>
      <c r="I46" s="6">
        <v>3</v>
      </c>
      <c r="J46" s="6">
        <v>-1.6</v>
      </c>
      <c r="K46" s="7">
        <v>2</v>
      </c>
      <c r="L46" s="6">
        <v>11</v>
      </c>
      <c r="M46" s="6">
        <v>0.22</v>
      </c>
      <c r="N46" s="6">
        <v>0</v>
      </c>
      <c r="O46" s="4">
        <v>29.47</v>
      </c>
    </row>
    <row r="47" spans="1:15" ht="16" customHeight="1" x14ac:dyDescent="0.2">
      <c r="A47" s="6" t="s">
        <v>1561</v>
      </c>
      <c r="B47" s="6" t="str">
        <f t="shared" si="0"/>
        <v>630</v>
      </c>
      <c r="C47" s="6" t="s">
        <v>15</v>
      </c>
      <c r="D47" s="6" t="s">
        <v>16</v>
      </c>
      <c r="E47" s="6" t="s">
        <v>1562</v>
      </c>
      <c r="F47" s="6">
        <v>220</v>
      </c>
      <c r="G47" s="6">
        <v>2646.0720000000001</v>
      </c>
      <c r="H47" s="6">
        <v>883.03200000000004</v>
      </c>
      <c r="I47" s="6">
        <v>3</v>
      </c>
      <c r="J47" s="6">
        <v>-2.6</v>
      </c>
      <c r="K47" s="7">
        <v>2</v>
      </c>
      <c r="L47" s="6">
        <v>12</v>
      </c>
      <c r="M47" s="6">
        <v>0.28999999999999998</v>
      </c>
      <c r="N47" s="6">
        <v>0</v>
      </c>
      <c r="O47" s="4">
        <v>29.28</v>
      </c>
    </row>
    <row r="48" spans="1:15" ht="16" customHeight="1" x14ac:dyDescent="0.2">
      <c r="A48" s="6" t="s">
        <v>1563</v>
      </c>
      <c r="B48" s="6" t="str">
        <f t="shared" si="0"/>
        <v>653</v>
      </c>
      <c r="C48" s="6" t="s">
        <v>15</v>
      </c>
      <c r="D48" s="6" t="s">
        <v>16</v>
      </c>
      <c r="E48" s="6" t="s">
        <v>1564</v>
      </c>
      <c r="F48" s="6">
        <v>226</v>
      </c>
      <c r="G48" s="6">
        <v>2069.7840000000001</v>
      </c>
      <c r="H48" s="6">
        <v>1035.9000000000001</v>
      </c>
      <c r="I48" s="6">
        <v>2</v>
      </c>
      <c r="J48" s="6">
        <v>-1.8</v>
      </c>
      <c r="K48" s="7">
        <v>4</v>
      </c>
      <c r="L48" s="6">
        <v>12</v>
      </c>
      <c r="M48" s="6">
        <v>0.25</v>
      </c>
      <c r="N48" s="6">
        <v>0</v>
      </c>
      <c r="O48" s="4">
        <v>29.25</v>
      </c>
    </row>
    <row r="49" spans="1:15" ht="16" customHeight="1" x14ac:dyDescent="0.2">
      <c r="A49" s="6" t="s">
        <v>1565</v>
      </c>
      <c r="B49" s="6" t="str">
        <f t="shared" si="0"/>
        <v>667</v>
      </c>
      <c r="C49" s="6" t="s">
        <v>19</v>
      </c>
      <c r="D49" s="6" t="s">
        <v>16</v>
      </c>
      <c r="E49" s="6" t="s">
        <v>1566</v>
      </c>
      <c r="F49" s="6">
        <v>72</v>
      </c>
      <c r="G49" s="6">
        <v>1880.8030000000001</v>
      </c>
      <c r="H49" s="6">
        <v>627.94200000000001</v>
      </c>
      <c r="I49" s="6">
        <v>3</v>
      </c>
      <c r="J49" s="6">
        <v>-2.4</v>
      </c>
      <c r="K49" s="7">
        <v>1</v>
      </c>
      <c r="L49" s="6">
        <v>8</v>
      </c>
      <c r="M49" s="6">
        <v>0.3</v>
      </c>
      <c r="N49" s="6">
        <v>0.99</v>
      </c>
      <c r="O49" s="4">
        <v>28.88</v>
      </c>
    </row>
    <row r="50" spans="1:15" ht="16" customHeight="1" x14ac:dyDescent="0.2">
      <c r="A50" s="6" t="s">
        <v>1567</v>
      </c>
      <c r="B50" s="6" t="str">
        <f t="shared" si="0"/>
        <v>243</v>
      </c>
      <c r="C50" s="6" t="s">
        <v>374</v>
      </c>
      <c r="D50" s="6" t="s">
        <v>16</v>
      </c>
      <c r="E50" s="6" t="s">
        <v>1568</v>
      </c>
      <c r="F50" s="6">
        <v>28</v>
      </c>
      <c r="G50" s="6">
        <v>1280.6469999999999</v>
      </c>
      <c r="H50" s="6">
        <v>641.33100000000002</v>
      </c>
      <c r="I50" s="6">
        <v>2</v>
      </c>
      <c r="J50" s="6">
        <v>-0.3</v>
      </c>
      <c r="K50" s="7">
        <v>1</v>
      </c>
      <c r="L50" s="6">
        <v>9</v>
      </c>
      <c r="M50" s="6">
        <v>0.16</v>
      </c>
      <c r="N50" s="6">
        <v>0</v>
      </c>
      <c r="O50" s="4">
        <v>28.8</v>
      </c>
    </row>
    <row r="51" spans="1:15" ht="16" customHeight="1" x14ac:dyDescent="0.2">
      <c r="A51" s="6" t="s">
        <v>1569</v>
      </c>
      <c r="B51" s="6" t="str">
        <f t="shared" si="0"/>
        <v>669</v>
      </c>
      <c r="C51" s="6" t="s">
        <v>19</v>
      </c>
      <c r="D51" s="6" t="s">
        <v>16</v>
      </c>
      <c r="E51" s="6" t="s">
        <v>1570</v>
      </c>
      <c r="F51" s="6">
        <v>344</v>
      </c>
      <c r="G51" s="6">
        <v>2040.7950000000001</v>
      </c>
      <c r="H51" s="6">
        <v>1021.405</v>
      </c>
      <c r="I51" s="6">
        <v>2</v>
      </c>
      <c r="J51" s="6">
        <v>-1.3</v>
      </c>
      <c r="K51" s="7">
        <v>1</v>
      </c>
      <c r="L51" s="6">
        <v>10</v>
      </c>
      <c r="M51" s="6">
        <v>0.34</v>
      </c>
      <c r="N51" s="6">
        <v>0</v>
      </c>
      <c r="O51" s="4">
        <v>28.46</v>
      </c>
    </row>
    <row r="52" spans="1:15" ht="16" customHeight="1" x14ac:dyDescent="0.2">
      <c r="A52" s="6" t="s">
        <v>1571</v>
      </c>
      <c r="B52" s="6" t="str">
        <f t="shared" si="0"/>
        <v>669</v>
      </c>
      <c r="C52" s="6" t="s">
        <v>15</v>
      </c>
      <c r="D52" s="6" t="s">
        <v>16</v>
      </c>
      <c r="E52" s="6" t="s">
        <v>1572</v>
      </c>
      <c r="F52" s="6">
        <v>226</v>
      </c>
      <c r="G52" s="6">
        <v>2085.7779999999998</v>
      </c>
      <c r="H52" s="6">
        <v>1043.8969999999999</v>
      </c>
      <c r="I52" s="6">
        <v>2</v>
      </c>
      <c r="J52" s="6">
        <v>-2.4</v>
      </c>
      <c r="K52" s="7">
        <v>10</v>
      </c>
      <c r="L52" s="6">
        <v>10</v>
      </c>
      <c r="M52" s="6">
        <v>0.28000000000000003</v>
      </c>
      <c r="N52" s="6">
        <v>0</v>
      </c>
      <c r="O52" s="4">
        <v>27.99</v>
      </c>
    </row>
    <row r="53" spans="1:15" ht="16" customHeight="1" x14ac:dyDescent="0.2">
      <c r="A53" s="6" t="s">
        <v>1573</v>
      </c>
      <c r="B53" s="6" t="str">
        <f t="shared" si="0"/>
        <v>669</v>
      </c>
      <c r="C53" s="6" t="s">
        <v>26</v>
      </c>
      <c r="D53" s="6" t="s">
        <v>16</v>
      </c>
      <c r="E53" s="6" t="s">
        <v>1574</v>
      </c>
      <c r="F53" s="6">
        <v>420</v>
      </c>
      <c r="G53" s="6">
        <v>1728.6959999999999</v>
      </c>
      <c r="H53" s="6">
        <v>865.35599999999999</v>
      </c>
      <c r="I53" s="6">
        <v>2</v>
      </c>
      <c r="J53" s="6">
        <v>-1.4</v>
      </c>
      <c r="K53" s="7">
        <v>2</v>
      </c>
      <c r="L53" s="6">
        <v>8</v>
      </c>
      <c r="M53" s="6">
        <v>0.21</v>
      </c>
      <c r="N53" s="6">
        <v>0</v>
      </c>
      <c r="O53" s="4">
        <v>27.97</v>
      </c>
    </row>
    <row r="54" spans="1:15" ht="16" customHeight="1" x14ac:dyDescent="0.2">
      <c r="A54" s="6" t="s">
        <v>1575</v>
      </c>
      <c r="B54" s="6" t="str">
        <f t="shared" si="0"/>
        <v>630</v>
      </c>
      <c r="C54" s="6" t="s">
        <v>15</v>
      </c>
      <c r="D54" s="6" t="s">
        <v>16</v>
      </c>
      <c r="E54" s="6" t="s">
        <v>1576</v>
      </c>
      <c r="F54" s="6">
        <v>232</v>
      </c>
      <c r="G54" s="6">
        <v>2046.758</v>
      </c>
      <c r="H54" s="6">
        <v>683.26099999999997</v>
      </c>
      <c r="I54" s="6">
        <v>3</v>
      </c>
      <c r="J54" s="6">
        <v>-1.2</v>
      </c>
      <c r="K54" s="7">
        <v>1</v>
      </c>
      <c r="L54" s="6">
        <v>9</v>
      </c>
      <c r="M54" s="6">
        <v>0.15</v>
      </c>
      <c r="N54" s="6">
        <v>0</v>
      </c>
      <c r="O54" s="4">
        <v>27.78</v>
      </c>
    </row>
    <row r="55" spans="1:15" ht="16" customHeight="1" x14ac:dyDescent="0.2">
      <c r="A55" s="6" t="s">
        <v>1577</v>
      </c>
      <c r="B55" s="6" t="str">
        <f t="shared" si="0"/>
        <v>324</v>
      </c>
      <c r="C55" s="6" t="s">
        <v>15</v>
      </c>
      <c r="D55" s="6" t="s">
        <v>16</v>
      </c>
      <c r="E55" s="6" t="s">
        <v>1578</v>
      </c>
      <c r="F55" s="6">
        <v>220</v>
      </c>
      <c r="G55" s="6">
        <v>2340.0459999999998</v>
      </c>
      <c r="H55" s="6">
        <v>781.02300000000002</v>
      </c>
      <c r="I55" s="6">
        <v>3</v>
      </c>
      <c r="J55" s="6">
        <v>-3.3</v>
      </c>
      <c r="K55" s="7">
        <v>1</v>
      </c>
      <c r="L55" s="6">
        <v>9</v>
      </c>
      <c r="M55" s="6">
        <v>0.23</v>
      </c>
      <c r="N55" s="6">
        <v>0</v>
      </c>
      <c r="O55" s="4">
        <v>27.75</v>
      </c>
    </row>
    <row r="56" spans="1:15" ht="16" customHeight="1" x14ac:dyDescent="0.2">
      <c r="A56" s="6" t="s">
        <v>1579</v>
      </c>
      <c r="B56" s="6" t="str">
        <f t="shared" si="0"/>
        <v>630</v>
      </c>
      <c r="C56" s="6" t="s">
        <v>15</v>
      </c>
      <c r="D56" s="6" t="s">
        <v>16</v>
      </c>
      <c r="E56" s="6" t="s">
        <v>1580</v>
      </c>
      <c r="F56" s="6">
        <v>226</v>
      </c>
      <c r="G56" s="6">
        <v>2046.758</v>
      </c>
      <c r="H56" s="6">
        <v>1024.3869999999999</v>
      </c>
      <c r="I56" s="6">
        <v>2</v>
      </c>
      <c r="J56" s="6">
        <v>-1.3</v>
      </c>
      <c r="K56" s="7">
        <v>3</v>
      </c>
      <c r="L56" s="6">
        <v>11</v>
      </c>
      <c r="M56" s="6">
        <v>0.38</v>
      </c>
      <c r="N56" s="6">
        <v>0</v>
      </c>
      <c r="O56" s="4">
        <v>27.66</v>
      </c>
    </row>
    <row r="57" spans="1:15" ht="16" customHeight="1" x14ac:dyDescent="0.2">
      <c r="A57" s="6" t="s">
        <v>1581</v>
      </c>
      <c r="B57" s="6" t="str">
        <f t="shared" si="0"/>
        <v>243</v>
      </c>
      <c r="C57" s="6" t="s">
        <v>15</v>
      </c>
      <c r="D57" s="6" t="s">
        <v>16</v>
      </c>
      <c r="E57" s="6" t="s">
        <v>1582</v>
      </c>
      <c r="F57" s="6">
        <v>34</v>
      </c>
      <c r="G57" s="6">
        <v>2949.5320000000002</v>
      </c>
      <c r="H57" s="6">
        <v>984.18499999999995</v>
      </c>
      <c r="I57" s="6">
        <v>3</v>
      </c>
      <c r="J57" s="6">
        <v>-4.4000000000000004</v>
      </c>
      <c r="K57" s="7">
        <v>1</v>
      </c>
      <c r="L57" s="6">
        <v>9</v>
      </c>
      <c r="M57" s="6">
        <v>0.15</v>
      </c>
      <c r="N57" s="6">
        <v>0</v>
      </c>
      <c r="O57" s="4">
        <v>27.62</v>
      </c>
    </row>
    <row r="58" spans="1:15" ht="16" customHeight="1" x14ac:dyDescent="0.2">
      <c r="A58" s="6" t="s">
        <v>55</v>
      </c>
      <c r="B58" s="6" t="str">
        <f t="shared" si="0"/>
        <v>306</v>
      </c>
      <c r="C58" s="6" t="s">
        <v>26</v>
      </c>
      <c r="D58" s="6" t="s">
        <v>16</v>
      </c>
      <c r="E58" s="6" t="s">
        <v>1583</v>
      </c>
      <c r="F58" s="6">
        <v>398</v>
      </c>
      <c r="G58" s="6">
        <v>2395.9740000000002</v>
      </c>
      <c r="H58" s="6">
        <v>799.66600000000005</v>
      </c>
      <c r="I58" s="6">
        <v>3</v>
      </c>
      <c r="J58" s="6">
        <v>-1.6</v>
      </c>
      <c r="K58" s="7">
        <v>1</v>
      </c>
      <c r="L58" s="6">
        <v>11</v>
      </c>
      <c r="M58" s="6">
        <v>0.17</v>
      </c>
      <c r="N58" s="6">
        <v>0</v>
      </c>
      <c r="O58" s="4">
        <v>27.44</v>
      </c>
    </row>
    <row r="59" spans="1:15" ht="16" customHeight="1" x14ac:dyDescent="0.2">
      <c r="A59" s="6" t="s">
        <v>1584</v>
      </c>
      <c r="B59" s="6" t="str">
        <f t="shared" si="0"/>
        <v>630</v>
      </c>
      <c r="C59" s="6" t="s">
        <v>19</v>
      </c>
      <c r="D59" s="6" t="s">
        <v>16</v>
      </c>
      <c r="E59" s="6" t="s">
        <v>1585</v>
      </c>
      <c r="F59" s="6">
        <v>101</v>
      </c>
      <c r="G59" s="6">
        <v>2613.1149999999998</v>
      </c>
      <c r="H59" s="6">
        <v>872.04600000000005</v>
      </c>
      <c r="I59" s="6">
        <v>3</v>
      </c>
      <c r="J59" s="6">
        <v>-1.5</v>
      </c>
      <c r="K59" s="7">
        <v>1</v>
      </c>
      <c r="L59" s="6">
        <v>10</v>
      </c>
      <c r="M59" s="6">
        <v>0.2</v>
      </c>
      <c r="N59" s="6">
        <v>0</v>
      </c>
      <c r="O59" s="4">
        <v>27.4</v>
      </c>
    </row>
    <row r="60" spans="1:15" ht="16" customHeight="1" x14ac:dyDescent="0.2">
      <c r="A60" s="6" t="s">
        <v>270</v>
      </c>
      <c r="B60" s="6" t="str">
        <f t="shared" si="0"/>
        <v>306</v>
      </c>
      <c r="C60" s="6" t="s">
        <v>19</v>
      </c>
      <c r="D60" s="6" t="s">
        <v>16</v>
      </c>
      <c r="E60" s="6" t="s">
        <v>1586</v>
      </c>
      <c r="F60" s="6">
        <v>333</v>
      </c>
      <c r="G60" s="6">
        <v>1464.6289999999999</v>
      </c>
      <c r="H60" s="6">
        <v>733.322</v>
      </c>
      <c r="I60" s="6">
        <v>2</v>
      </c>
      <c r="J60" s="6">
        <v>-1.9</v>
      </c>
      <c r="K60" s="7">
        <v>1</v>
      </c>
      <c r="L60" s="6">
        <v>7</v>
      </c>
      <c r="M60" s="6">
        <v>0.24</v>
      </c>
      <c r="N60" s="6">
        <v>0</v>
      </c>
      <c r="O60" s="4">
        <v>27.23</v>
      </c>
    </row>
    <row r="61" spans="1:15" ht="16" customHeight="1" x14ac:dyDescent="0.2">
      <c r="A61" s="6" t="s">
        <v>79</v>
      </c>
      <c r="B61" s="6" t="str">
        <f t="shared" si="0"/>
        <v>306</v>
      </c>
      <c r="C61" s="6" t="s">
        <v>15</v>
      </c>
      <c r="D61" s="6" t="s">
        <v>16</v>
      </c>
      <c r="E61" s="6" t="s">
        <v>1587</v>
      </c>
      <c r="F61" s="6">
        <v>232</v>
      </c>
      <c r="G61" s="6">
        <v>1722.723</v>
      </c>
      <c r="H61" s="6">
        <v>575.24900000000002</v>
      </c>
      <c r="I61" s="6">
        <v>3</v>
      </c>
      <c r="J61" s="6">
        <v>-1.5</v>
      </c>
      <c r="K61" s="7">
        <v>1</v>
      </c>
      <c r="L61" s="6">
        <v>9</v>
      </c>
      <c r="M61" s="6">
        <v>0.18</v>
      </c>
      <c r="N61" s="6">
        <v>0</v>
      </c>
      <c r="O61" s="4">
        <v>27.11</v>
      </c>
    </row>
    <row r="62" spans="1:15" ht="16" customHeight="1" x14ac:dyDescent="0.2">
      <c r="A62" s="6" t="s">
        <v>1588</v>
      </c>
      <c r="B62" s="6" t="str">
        <f t="shared" si="0"/>
        <v>345</v>
      </c>
      <c r="C62" s="6" t="s">
        <v>19</v>
      </c>
      <c r="D62" s="6" t="s">
        <v>16</v>
      </c>
      <c r="E62" s="6" t="s">
        <v>1589</v>
      </c>
      <c r="F62" s="6">
        <v>53</v>
      </c>
      <c r="G62" s="6">
        <v>2250.944</v>
      </c>
      <c r="H62" s="6">
        <v>1126.48</v>
      </c>
      <c r="I62" s="6">
        <v>2</v>
      </c>
      <c r="J62" s="6">
        <v>-1.1000000000000001</v>
      </c>
      <c r="K62" s="7">
        <v>1</v>
      </c>
      <c r="L62" s="6">
        <v>13</v>
      </c>
      <c r="M62" s="6">
        <v>0.38</v>
      </c>
      <c r="N62" s="6">
        <v>0</v>
      </c>
      <c r="O62" s="4">
        <v>26.97</v>
      </c>
    </row>
    <row r="63" spans="1:15" ht="16" customHeight="1" x14ac:dyDescent="0.2">
      <c r="A63" s="6" t="s">
        <v>1590</v>
      </c>
      <c r="B63" s="6" t="str">
        <f t="shared" si="0"/>
        <v>674</v>
      </c>
      <c r="C63" s="6" t="s">
        <v>15</v>
      </c>
      <c r="D63" s="6" t="s">
        <v>16</v>
      </c>
      <c r="E63" s="6" t="s">
        <v>1591</v>
      </c>
      <c r="F63" s="6">
        <v>225</v>
      </c>
      <c r="G63" s="6">
        <v>2090.7979999999998</v>
      </c>
      <c r="H63" s="6">
        <v>1046.4069999999999</v>
      </c>
      <c r="I63" s="6">
        <v>2</v>
      </c>
      <c r="J63" s="6">
        <v>-1</v>
      </c>
      <c r="K63" s="7">
        <v>1</v>
      </c>
      <c r="L63" s="6">
        <v>13</v>
      </c>
      <c r="M63" s="6">
        <v>0.21</v>
      </c>
      <c r="N63" s="6">
        <v>0</v>
      </c>
      <c r="O63" s="4">
        <v>26.93</v>
      </c>
    </row>
    <row r="64" spans="1:15" ht="16" customHeight="1" x14ac:dyDescent="0.2">
      <c r="A64" s="6" t="s">
        <v>1592</v>
      </c>
      <c r="B64" s="6" t="str">
        <f t="shared" si="0"/>
        <v>674</v>
      </c>
      <c r="C64" s="6" t="s">
        <v>19</v>
      </c>
      <c r="D64" s="6" t="s">
        <v>16</v>
      </c>
      <c r="E64" s="6" t="s">
        <v>1593</v>
      </c>
      <c r="F64" s="6">
        <v>53</v>
      </c>
      <c r="G64" s="6">
        <v>2579.9989999999998</v>
      </c>
      <c r="H64" s="6">
        <v>861.00800000000004</v>
      </c>
      <c r="I64" s="6">
        <v>3</v>
      </c>
      <c r="J64" s="6">
        <v>0.2</v>
      </c>
      <c r="K64" s="7">
        <v>2</v>
      </c>
      <c r="L64" s="6">
        <v>13</v>
      </c>
      <c r="M64" s="6">
        <v>0.17</v>
      </c>
      <c r="N64" s="6">
        <v>0</v>
      </c>
      <c r="O64" s="4">
        <v>26.76</v>
      </c>
    </row>
    <row r="65" spans="1:15" ht="16" customHeight="1" x14ac:dyDescent="0.2">
      <c r="A65" s="6" t="s">
        <v>1594</v>
      </c>
      <c r="B65" s="6" t="str">
        <f t="shared" si="0"/>
        <v>629</v>
      </c>
      <c r="C65" s="6" t="s">
        <v>15</v>
      </c>
      <c r="D65" s="6" t="s">
        <v>16</v>
      </c>
      <c r="E65" s="6" t="s">
        <v>1595</v>
      </c>
      <c r="F65" s="6">
        <v>226</v>
      </c>
      <c r="G65" s="6">
        <v>2045.7760000000001</v>
      </c>
      <c r="H65" s="6">
        <v>1023.896</v>
      </c>
      <c r="I65" s="6">
        <v>2</v>
      </c>
      <c r="J65" s="6">
        <v>-0.6</v>
      </c>
      <c r="K65" s="7">
        <v>3</v>
      </c>
      <c r="L65" s="6">
        <v>10</v>
      </c>
      <c r="M65" s="6">
        <v>0.25</v>
      </c>
      <c r="N65" s="6">
        <v>0</v>
      </c>
      <c r="O65" s="4">
        <v>26.73</v>
      </c>
    </row>
    <row r="66" spans="1:15" ht="16" customHeight="1" x14ac:dyDescent="0.2">
      <c r="A66" s="6" t="s">
        <v>1596</v>
      </c>
      <c r="B66" s="6" t="str">
        <f t="shared" si="0"/>
        <v>629</v>
      </c>
      <c r="C66" s="6" t="s">
        <v>15</v>
      </c>
      <c r="D66" s="6" t="s">
        <v>16</v>
      </c>
      <c r="E66" s="6" t="s">
        <v>1597</v>
      </c>
      <c r="F66" s="6">
        <v>225</v>
      </c>
      <c r="G66" s="6">
        <v>2045.7739999999999</v>
      </c>
      <c r="H66" s="6">
        <v>1023.895</v>
      </c>
      <c r="I66" s="6">
        <v>2</v>
      </c>
      <c r="J66" s="6">
        <v>-1.2</v>
      </c>
      <c r="K66" s="7">
        <v>1</v>
      </c>
      <c r="L66" s="6">
        <v>11</v>
      </c>
      <c r="M66" s="6">
        <v>0.26</v>
      </c>
      <c r="N66" s="6">
        <v>0</v>
      </c>
      <c r="O66" s="4">
        <v>26.71</v>
      </c>
    </row>
    <row r="67" spans="1:15" ht="16" customHeight="1" x14ac:dyDescent="0.2">
      <c r="A67" s="6" t="s">
        <v>1598</v>
      </c>
      <c r="B67" s="6" t="str">
        <f t="shared" ref="B67:B96" si="1">RIGHT(A67,3)</f>
        <v>653</v>
      </c>
      <c r="C67" s="6" t="s">
        <v>19</v>
      </c>
      <c r="D67" s="6" t="s">
        <v>16</v>
      </c>
      <c r="E67" s="6" t="s">
        <v>1599</v>
      </c>
      <c r="F67" s="6">
        <v>345</v>
      </c>
      <c r="G67" s="6">
        <v>2024.8</v>
      </c>
      <c r="H67" s="6">
        <v>1013.408</v>
      </c>
      <c r="I67" s="6">
        <v>2</v>
      </c>
      <c r="J67" s="6">
        <v>-1.4</v>
      </c>
      <c r="K67" s="7">
        <v>1</v>
      </c>
      <c r="L67" s="6">
        <v>9</v>
      </c>
      <c r="M67" s="6">
        <v>0.22</v>
      </c>
      <c r="N67" s="6">
        <v>0</v>
      </c>
      <c r="O67" s="4">
        <v>26.71</v>
      </c>
    </row>
    <row r="68" spans="1:15" ht="16" customHeight="1" x14ac:dyDescent="0.2">
      <c r="A68" s="6" t="s">
        <v>284</v>
      </c>
      <c r="B68" s="6" t="str">
        <f t="shared" si="1"/>
        <v>306</v>
      </c>
      <c r="C68" s="6" t="s">
        <v>15</v>
      </c>
      <c r="D68" s="6" t="s">
        <v>16</v>
      </c>
      <c r="E68" s="6" t="s">
        <v>1600</v>
      </c>
      <c r="F68" s="6">
        <v>366</v>
      </c>
      <c r="G68" s="6">
        <v>2541.136</v>
      </c>
      <c r="H68" s="6">
        <v>848.053</v>
      </c>
      <c r="I68" s="6">
        <v>3</v>
      </c>
      <c r="J68" s="6">
        <v>-2.6</v>
      </c>
      <c r="K68" s="7">
        <v>1</v>
      </c>
      <c r="L68" s="6">
        <v>12</v>
      </c>
      <c r="M68" s="6">
        <v>0.19</v>
      </c>
      <c r="N68" s="6">
        <v>0</v>
      </c>
      <c r="O68" s="4">
        <v>26.7</v>
      </c>
    </row>
    <row r="69" spans="1:15" ht="16" customHeight="1" x14ac:dyDescent="0.2">
      <c r="A69" s="6" t="s">
        <v>1601</v>
      </c>
      <c r="B69" s="6" t="str">
        <f t="shared" si="1"/>
        <v>669</v>
      </c>
      <c r="C69" s="6" t="s">
        <v>15</v>
      </c>
      <c r="D69" s="6" t="s">
        <v>16</v>
      </c>
      <c r="E69" s="6" t="s">
        <v>1602</v>
      </c>
      <c r="F69" s="6">
        <v>225</v>
      </c>
      <c r="G69" s="6">
        <v>2085.779</v>
      </c>
      <c r="H69" s="6">
        <v>1043.8969999999999</v>
      </c>
      <c r="I69" s="6">
        <v>2</v>
      </c>
      <c r="J69" s="6">
        <v>-1.9</v>
      </c>
      <c r="K69" s="7">
        <v>1</v>
      </c>
      <c r="L69" s="6">
        <v>11</v>
      </c>
      <c r="M69" s="6">
        <v>0.25</v>
      </c>
      <c r="N69" s="6">
        <v>0</v>
      </c>
      <c r="O69" s="4">
        <v>26.54</v>
      </c>
    </row>
    <row r="70" spans="1:15" ht="16" customHeight="1" x14ac:dyDescent="0.2">
      <c r="A70" s="6" t="s">
        <v>1603</v>
      </c>
      <c r="B70" s="6" t="str">
        <f t="shared" si="1"/>
        <v>674</v>
      </c>
      <c r="C70" s="6" t="s">
        <v>15</v>
      </c>
      <c r="D70" s="6" t="s">
        <v>16</v>
      </c>
      <c r="E70" s="6" t="s">
        <v>1604</v>
      </c>
      <c r="F70" s="6">
        <v>337</v>
      </c>
      <c r="G70" s="6">
        <v>4828.1710000000003</v>
      </c>
      <c r="H70" s="6">
        <v>1208.0509999999999</v>
      </c>
      <c r="I70" s="6">
        <v>4</v>
      </c>
      <c r="J70" s="6">
        <v>0.3</v>
      </c>
      <c r="K70" s="7">
        <v>1</v>
      </c>
      <c r="L70" s="6">
        <v>15</v>
      </c>
      <c r="M70" s="6">
        <v>0.26</v>
      </c>
      <c r="N70" s="6">
        <v>0</v>
      </c>
      <c r="O70" s="4">
        <v>26.38</v>
      </c>
    </row>
    <row r="71" spans="1:15" ht="16" customHeight="1" x14ac:dyDescent="0.2">
      <c r="A71" s="6" t="s">
        <v>1605</v>
      </c>
      <c r="B71" s="6" t="str">
        <f t="shared" si="1"/>
        <v>628</v>
      </c>
      <c r="C71" s="6" t="s">
        <v>88</v>
      </c>
      <c r="D71" s="6" t="s">
        <v>16</v>
      </c>
      <c r="E71" s="6" t="s">
        <v>1606</v>
      </c>
      <c r="F71" s="6">
        <v>362</v>
      </c>
      <c r="G71" s="6">
        <v>2238.0590000000002</v>
      </c>
      <c r="H71" s="6">
        <v>747.02800000000002</v>
      </c>
      <c r="I71" s="6">
        <v>3</v>
      </c>
      <c r="J71" s="6">
        <v>1.6</v>
      </c>
      <c r="K71" s="7">
        <v>1</v>
      </c>
      <c r="L71" s="6">
        <v>7</v>
      </c>
      <c r="M71" s="6">
        <v>0.2</v>
      </c>
      <c r="N71" s="6">
        <v>0</v>
      </c>
      <c r="O71" s="4">
        <v>26.11</v>
      </c>
    </row>
    <row r="72" spans="1:15" ht="16" customHeight="1" x14ac:dyDescent="0.2">
      <c r="A72" s="6" t="s">
        <v>1607</v>
      </c>
      <c r="B72" s="6" t="str">
        <f t="shared" si="1"/>
        <v>630</v>
      </c>
      <c r="C72" s="6" t="s">
        <v>19</v>
      </c>
      <c r="D72" s="6" t="s">
        <v>16</v>
      </c>
      <c r="E72" s="6" t="s">
        <v>1608</v>
      </c>
      <c r="F72" s="6">
        <v>96</v>
      </c>
      <c r="G72" s="6">
        <v>2613.1109999999999</v>
      </c>
      <c r="H72" s="6">
        <v>872.04499999999996</v>
      </c>
      <c r="I72" s="6">
        <v>3</v>
      </c>
      <c r="J72" s="6">
        <v>-2.9</v>
      </c>
      <c r="K72" s="7">
        <v>1</v>
      </c>
      <c r="L72" s="6">
        <v>7</v>
      </c>
      <c r="M72" s="6">
        <v>0.2</v>
      </c>
      <c r="N72" s="6">
        <v>0</v>
      </c>
      <c r="O72" s="4">
        <v>25.99</v>
      </c>
    </row>
    <row r="73" spans="1:15" ht="16" customHeight="1" x14ac:dyDescent="0.2">
      <c r="A73" s="6" t="s">
        <v>1609</v>
      </c>
      <c r="B73" s="6" t="str">
        <f t="shared" si="1"/>
        <v>669</v>
      </c>
      <c r="C73" s="6" t="s">
        <v>19</v>
      </c>
      <c r="D73" s="6" t="s">
        <v>16</v>
      </c>
      <c r="E73" s="6" t="s">
        <v>1610</v>
      </c>
      <c r="F73" s="6">
        <v>265</v>
      </c>
      <c r="G73" s="6">
        <v>2611.0300000000002</v>
      </c>
      <c r="H73" s="6">
        <v>871.351</v>
      </c>
      <c r="I73" s="6">
        <v>3</v>
      </c>
      <c r="J73" s="6">
        <v>-1.6</v>
      </c>
      <c r="K73" s="7">
        <v>1</v>
      </c>
      <c r="L73" s="6">
        <v>11</v>
      </c>
      <c r="M73" s="6">
        <v>0.36</v>
      </c>
      <c r="N73" s="6">
        <v>0</v>
      </c>
      <c r="O73" s="4">
        <v>25.89</v>
      </c>
    </row>
    <row r="74" spans="1:15" ht="16" customHeight="1" x14ac:dyDescent="0.2">
      <c r="A74" s="6" t="s">
        <v>1611</v>
      </c>
      <c r="B74" s="6" t="str">
        <f t="shared" si="1"/>
        <v>674</v>
      </c>
      <c r="C74" s="6" t="s">
        <v>15</v>
      </c>
      <c r="D74" s="6" t="s">
        <v>16</v>
      </c>
      <c r="E74" s="6" t="s">
        <v>1612</v>
      </c>
      <c r="F74" s="6">
        <v>278</v>
      </c>
      <c r="G74" s="6">
        <v>1972.8030000000001</v>
      </c>
      <c r="H74" s="6">
        <v>658.60900000000004</v>
      </c>
      <c r="I74" s="6">
        <v>3</v>
      </c>
      <c r="J74" s="6">
        <v>-2.4</v>
      </c>
      <c r="K74" s="7">
        <v>1</v>
      </c>
      <c r="L74" s="6">
        <v>11</v>
      </c>
      <c r="M74" s="6">
        <v>0.15</v>
      </c>
      <c r="N74" s="6">
        <v>0</v>
      </c>
      <c r="O74" s="4">
        <v>25.86</v>
      </c>
    </row>
    <row r="75" spans="1:15" ht="16" customHeight="1" x14ac:dyDescent="0.2">
      <c r="A75" s="6" t="s">
        <v>1613</v>
      </c>
      <c r="B75" s="6" t="str">
        <f t="shared" si="1"/>
        <v>345</v>
      </c>
      <c r="C75" s="6" t="s">
        <v>19</v>
      </c>
      <c r="D75" s="6" t="s">
        <v>16</v>
      </c>
      <c r="E75" s="6" t="s">
        <v>1614</v>
      </c>
      <c r="F75" s="6">
        <v>114</v>
      </c>
      <c r="G75" s="6">
        <v>1766.6690000000001</v>
      </c>
      <c r="H75" s="6">
        <v>884.34199999999998</v>
      </c>
      <c r="I75" s="6">
        <v>2</v>
      </c>
      <c r="J75" s="6">
        <v>-2.9</v>
      </c>
      <c r="K75" s="7">
        <v>1</v>
      </c>
      <c r="L75" s="6">
        <v>10</v>
      </c>
      <c r="M75" s="6">
        <v>0.2</v>
      </c>
      <c r="N75" s="6">
        <v>0</v>
      </c>
      <c r="O75" s="4">
        <v>25.82</v>
      </c>
    </row>
    <row r="76" spans="1:15" ht="16" customHeight="1" x14ac:dyDescent="0.2">
      <c r="A76" s="6" t="s">
        <v>1615</v>
      </c>
      <c r="B76" s="6" t="str">
        <f t="shared" si="1"/>
        <v>630</v>
      </c>
      <c r="C76" s="6" t="s">
        <v>15</v>
      </c>
      <c r="D76" s="6" t="s">
        <v>16</v>
      </c>
      <c r="E76" s="6" t="s">
        <v>1616</v>
      </c>
      <c r="F76" s="6">
        <v>228</v>
      </c>
      <c r="G76" s="6">
        <v>2046.7570000000001</v>
      </c>
      <c r="H76" s="6">
        <v>683.26</v>
      </c>
      <c r="I76" s="6">
        <v>3</v>
      </c>
      <c r="J76" s="6">
        <v>-1.9</v>
      </c>
      <c r="K76" s="7">
        <v>1</v>
      </c>
      <c r="L76" s="6">
        <v>9</v>
      </c>
      <c r="M76" s="6">
        <v>0.17</v>
      </c>
      <c r="N76" s="6">
        <v>0</v>
      </c>
      <c r="O76" s="4">
        <v>25.71</v>
      </c>
    </row>
    <row r="77" spans="1:15" ht="16" customHeight="1" x14ac:dyDescent="0.2">
      <c r="A77" s="6" t="s">
        <v>1617</v>
      </c>
      <c r="B77" s="6" t="str">
        <f t="shared" si="1"/>
        <v>612</v>
      </c>
      <c r="C77" s="6" t="s">
        <v>88</v>
      </c>
      <c r="D77" s="6" t="s">
        <v>16</v>
      </c>
      <c r="E77" s="6" t="s">
        <v>1618</v>
      </c>
      <c r="F77" s="6">
        <v>264</v>
      </c>
      <c r="G77" s="6">
        <v>2087.8969999999999</v>
      </c>
      <c r="H77" s="6">
        <v>696.97299999999996</v>
      </c>
      <c r="I77" s="6">
        <v>3</v>
      </c>
      <c r="J77" s="6">
        <v>-0.7</v>
      </c>
      <c r="K77" s="7">
        <v>1</v>
      </c>
      <c r="L77" s="6">
        <v>7</v>
      </c>
      <c r="M77" s="6">
        <v>0.17</v>
      </c>
      <c r="N77" s="6">
        <v>0.93</v>
      </c>
      <c r="O77" s="4">
        <v>25.36</v>
      </c>
    </row>
    <row r="78" spans="1:15" ht="16" customHeight="1" x14ac:dyDescent="0.2">
      <c r="A78" s="6" t="s">
        <v>1619</v>
      </c>
      <c r="B78" s="6" t="str">
        <f t="shared" si="1"/>
        <v>674</v>
      </c>
      <c r="C78" s="6" t="s">
        <v>19</v>
      </c>
      <c r="D78" s="6" t="s">
        <v>16</v>
      </c>
      <c r="E78" s="6" t="s">
        <v>1620</v>
      </c>
      <c r="F78" s="6">
        <v>113</v>
      </c>
      <c r="G78" s="6">
        <v>2095.7220000000002</v>
      </c>
      <c r="H78" s="6">
        <v>1048.8689999999999</v>
      </c>
      <c r="I78" s="6">
        <v>2</v>
      </c>
      <c r="J78" s="6">
        <v>-2.5</v>
      </c>
      <c r="K78" s="7">
        <v>1</v>
      </c>
      <c r="L78" s="6">
        <v>11</v>
      </c>
      <c r="M78" s="6">
        <v>0.16</v>
      </c>
      <c r="N78" s="6">
        <v>0</v>
      </c>
      <c r="O78" s="4">
        <v>25.33</v>
      </c>
    </row>
    <row r="79" spans="1:15" ht="16" customHeight="1" x14ac:dyDescent="0.2">
      <c r="A79" s="6" t="s">
        <v>1621</v>
      </c>
      <c r="B79" s="6" t="str">
        <f t="shared" si="1"/>
        <v>669</v>
      </c>
      <c r="C79" s="6" t="s">
        <v>15</v>
      </c>
      <c r="D79" s="6" t="s">
        <v>16</v>
      </c>
      <c r="E79" s="6" t="s">
        <v>1622</v>
      </c>
      <c r="F79" s="6">
        <v>228</v>
      </c>
      <c r="G79" s="6">
        <v>2085.779</v>
      </c>
      <c r="H79" s="6">
        <v>1043.8969999999999</v>
      </c>
      <c r="I79" s="6">
        <v>2</v>
      </c>
      <c r="J79" s="6">
        <v>-1.9</v>
      </c>
      <c r="K79" s="7">
        <v>1</v>
      </c>
      <c r="L79" s="6">
        <v>9</v>
      </c>
      <c r="M79" s="6">
        <v>0.24</v>
      </c>
      <c r="N79" s="6">
        <v>0</v>
      </c>
      <c r="O79" s="4">
        <v>25.28</v>
      </c>
    </row>
    <row r="80" spans="1:15" ht="16" customHeight="1" x14ac:dyDescent="0.2">
      <c r="A80" s="6" t="s">
        <v>1623</v>
      </c>
      <c r="B80" s="6" t="str">
        <f t="shared" si="1"/>
        <v>345</v>
      </c>
      <c r="C80" s="6" t="s">
        <v>19</v>
      </c>
      <c r="D80" s="6" t="s">
        <v>16</v>
      </c>
      <c r="E80" s="6" t="s">
        <v>1624</v>
      </c>
      <c r="F80" s="6">
        <v>113</v>
      </c>
      <c r="G80" s="6">
        <v>1766.672</v>
      </c>
      <c r="H80" s="6">
        <v>884.34400000000005</v>
      </c>
      <c r="I80" s="6">
        <v>2</v>
      </c>
      <c r="J80" s="6">
        <v>-1.5</v>
      </c>
      <c r="K80" s="7">
        <v>1</v>
      </c>
      <c r="L80" s="6">
        <v>11</v>
      </c>
      <c r="M80" s="6">
        <v>0.18</v>
      </c>
      <c r="N80" s="6">
        <v>0</v>
      </c>
      <c r="O80" s="4">
        <v>25.24</v>
      </c>
    </row>
    <row r="81" spans="1:15" ht="16" customHeight="1" x14ac:dyDescent="0.2">
      <c r="A81" s="6" t="s">
        <v>1625</v>
      </c>
      <c r="B81" s="6" t="str">
        <f t="shared" si="1"/>
        <v>345</v>
      </c>
      <c r="C81" s="6" t="s">
        <v>19</v>
      </c>
      <c r="D81" s="6" t="s">
        <v>16</v>
      </c>
      <c r="E81" s="6" t="s">
        <v>1626</v>
      </c>
      <c r="F81" s="6">
        <v>115</v>
      </c>
      <c r="G81" s="6">
        <v>1766.671</v>
      </c>
      <c r="H81" s="6">
        <v>884.34299999999996</v>
      </c>
      <c r="I81" s="6">
        <v>2</v>
      </c>
      <c r="J81" s="6">
        <v>-1.9</v>
      </c>
      <c r="K81" s="7">
        <v>1</v>
      </c>
      <c r="L81" s="6">
        <v>10</v>
      </c>
      <c r="M81" s="6">
        <v>0.2</v>
      </c>
      <c r="N81" s="6">
        <v>0</v>
      </c>
      <c r="O81" s="4">
        <v>25.12</v>
      </c>
    </row>
    <row r="82" spans="1:15" ht="16" customHeight="1" x14ac:dyDescent="0.2">
      <c r="A82" s="6" t="s">
        <v>1627</v>
      </c>
      <c r="B82" s="6" t="str">
        <f t="shared" si="1"/>
        <v>306</v>
      </c>
      <c r="C82" s="6" t="s">
        <v>1139</v>
      </c>
      <c r="D82" s="6" t="s">
        <v>16</v>
      </c>
      <c r="E82" s="6" t="s">
        <v>1628</v>
      </c>
      <c r="F82" s="6">
        <v>267</v>
      </c>
      <c r="G82" s="6">
        <v>1366.575</v>
      </c>
      <c r="H82" s="6">
        <v>684.29499999999996</v>
      </c>
      <c r="I82" s="6">
        <v>2</v>
      </c>
      <c r="J82" s="6">
        <v>-4.5999999999999996</v>
      </c>
      <c r="K82" s="7">
        <v>1</v>
      </c>
      <c r="L82" s="6">
        <v>7</v>
      </c>
      <c r="M82" s="6">
        <v>0.37</v>
      </c>
      <c r="N82" s="6">
        <v>0.99</v>
      </c>
      <c r="O82" s="4">
        <v>25.08</v>
      </c>
    </row>
    <row r="83" spans="1:15" ht="16" customHeight="1" x14ac:dyDescent="0.2">
      <c r="A83" s="6" t="s">
        <v>1629</v>
      </c>
      <c r="B83" s="6" t="str">
        <f t="shared" si="1"/>
        <v>674</v>
      </c>
      <c r="C83" s="6" t="s">
        <v>19</v>
      </c>
      <c r="D83" s="6" t="s">
        <v>16</v>
      </c>
      <c r="E83" s="6" t="s">
        <v>1630</v>
      </c>
      <c r="F83" s="6">
        <v>115</v>
      </c>
      <c r="G83" s="6">
        <v>2095.7190000000001</v>
      </c>
      <c r="H83" s="6">
        <v>699.58100000000002</v>
      </c>
      <c r="I83" s="6">
        <v>3</v>
      </c>
      <c r="J83" s="6">
        <v>-3.7</v>
      </c>
      <c r="K83" s="7">
        <v>2</v>
      </c>
      <c r="L83" s="6">
        <v>9</v>
      </c>
      <c r="M83" s="6">
        <v>0.17</v>
      </c>
      <c r="N83" s="6">
        <v>0</v>
      </c>
      <c r="O83" s="4">
        <v>24.8</v>
      </c>
    </row>
    <row r="84" spans="1:15" ht="16" customHeight="1" x14ac:dyDescent="0.2">
      <c r="A84" s="6" t="s">
        <v>1631</v>
      </c>
      <c r="B84" s="6" t="str">
        <f t="shared" si="1"/>
        <v>998</v>
      </c>
      <c r="C84" s="6" t="s">
        <v>15</v>
      </c>
      <c r="D84" s="6" t="s">
        <v>16</v>
      </c>
      <c r="E84" s="6" t="s">
        <v>1632</v>
      </c>
      <c r="F84" s="6">
        <v>228</v>
      </c>
      <c r="G84" s="6">
        <v>2414.8319999999999</v>
      </c>
      <c r="H84" s="6">
        <v>805.952</v>
      </c>
      <c r="I84" s="6">
        <v>3</v>
      </c>
      <c r="J84" s="6">
        <v>-1.6</v>
      </c>
      <c r="K84" s="7">
        <v>1</v>
      </c>
      <c r="L84" s="6">
        <v>8</v>
      </c>
      <c r="M84" s="6">
        <v>0.18</v>
      </c>
      <c r="N84" s="6">
        <v>0</v>
      </c>
      <c r="O84" s="4">
        <v>24.8</v>
      </c>
    </row>
    <row r="85" spans="1:15" ht="16" customHeight="1" x14ac:dyDescent="0.2">
      <c r="A85" s="6" t="s">
        <v>1633</v>
      </c>
      <c r="B85" s="6" t="str">
        <f t="shared" si="1"/>
        <v>630</v>
      </c>
      <c r="C85" s="6" t="s">
        <v>15</v>
      </c>
      <c r="D85" s="6" t="s">
        <v>16</v>
      </c>
      <c r="E85" s="6" t="s">
        <v>1634</v>
      </c>
      <c r="F85" s="6">
        <v>364</v>
      </c>
      <c r="G85" s="6">
        <v>2865.1779999999999</v>
      </c>
      <c r="H85" s="6">
        <v>956.06700000000001</v>
      </c>
      <c r="I85" s="6">
        <v>3</v>
      </c>
      <c r="J85" s="6">
        <v>0.1</v>
      </c>
      <c r="K85" s="7">
        <v>1</v>
      </c>
      <c r="L85" s="6">
        <v>10</v>
      </c>
      <c r="M85" s="6">
        <v>0.18</v>
      </c>
      <c r="N85" s="6">
        <v>0</v>
      </c>
      <c r="O85" s="4">
        <v>24.76</v>
      </c>
    </row>
    <row r="86" spans="1:15" ht="16" customHeight="1" x14ac:dyDescent="0.2">
      <c r="A86" s="6" t="s">
        <v>1635</v>
      </c>
      <c r="B86" s="6" t="str">
        <f t="shared" si="1"/>
        <v>669</v>
      </c>
      <c r="C86" s="6" t="s">
        <v>15</v>
      </c>
      <c r="D86" s="6" t="s">
        <v>16</v>
      </c>
      <c r="E86" s="6" t="s">
        <v>1636</v>
      </c>
      <c r="F86" s="6">
        <v>221</v>
      </c>
      <c r="G86" s="6">
        <v>2685.0970000000002</v>
      </c>
      <c r="H86" s="6">
        <v>896.04</v>
      </c>
      <c r="I86" s="6">
        <v>3</v>
      </c>
      <c r="J86" s="6">
        <v>-1.7</v>
      </c>
      <c r="K86" s="7">
        <v>1</v>
      </c>
      <c r="L86" s="6">
        <v>13</v>
      </c>
      <c r="M86" s="6">
        <v>0.17</v>
      </c>
      <c r="N86" s="6">
        <v>0</v>
      </c>
      <c r="O86" s="4">
        <v>24.53</v>
      </c>
    </row>
    <row r="87" spans="1:15" ht="16" customHeight="1" x14ac:dyDescent="0.2">
      <c r="A87" s="6" t="s">
        <v>1637</v>
      </c>
      <c r="B87" s="6" t="str">
        <f t="shared" si="1"/>
        <v>674</v>
      </c>
      <c r="C87" s="6" t="s">
        <v>45</v>
      </c>
      <c r="D87" s="6" t="s">
        <v>16</v>
      </c>
      <c r="E87" s="6" t="s">
        <v>1638</v>
      </c>
      <c r="F87" s="6">
        <v>334</v>
      </c>
      <c r="G87" s="6">
        <v>1827.7660000000001</v>
      </c>
      <c r="H87" s="6">
        <v>610.26300000000003</v>
      </c>
      <c r="I87" s="6">
        <v>3</v>
      </c>
      <c r="J87" s="6">
        <v>-2.4</v>
      </c>
      <c r="K87" s="7">
        <v>1</v>
      </c>
      <c r="L87" s="6">
        <v>7</v>
      </c>
      <c r="M87" s="6">
        <v>0.18</v>
      </c>
      <c r="N87" s="6">
        <v>0</v>
      </c>
      <c r="O87" s="4">
        <v>24.19</v>
      </c>
    </row>
    <row r="88" spans="1:15" ht="16" customHeight="1" x14ac:dyDescent="0.2">
      <c r="A88" s="6" t="s">
        <v>36</v>
      </c>
      <c r="B88" s="6" t="str">
        <f t="shared" si="1"/>
        <v>306</v>
      </c>
      <c r="C88" s="6" t="s">
        <v>19</v>
      </c>
      <c r="D88" s="6" t="s">
        <v>16</v>
      </c>
      <c r="E88" s="6" t="s">
        <v>1639</v>
      </c>
      <c r="F88" s="6">
        <v>1</v>
      </c>
      <c r="G88" s="6">
        <v>2187.9940000000001</v>
      </c>
      <c r="H88" s="6">
        <v>730.33900000000006</v>
      </c>
      <c r="I88" s="6">
        <v>3</v>
      </c>
      <c r="J88" s="6">
        <v>-3.2</v>
      </c>
      <c r="K88" s="7">
        <v>1</v>
      </c>
      <c r="L88" s="6">
        <v>11</v>
      </c>
      <c r="M88" s="6">
        <v>0.17</v>
      </c>
      <c r="N88" s="6">
        <v>0</v>
      </c>
      <c r="O88" s="4">
        <v>24.08</v>
      </c>
    </row>
    <row r="89" spans="1:15" ht="16" customHeight="1" x14ac:dyDescent="0.2">
      <c r="A89" s="6" t="s">
        <v>1640</v>
      </c>
      <c r="B89" s="6" t="str">
        <f t="shared" si="1"/>
        <v>674</v>
      </c>
      <c r="C89" s="6" t="s">
        <v>15</v>
      </c>
      <c r="D89" s="6" t="s">
        <v>16</v>
      </c>
      <c r="E89" s="6" t="s">
        <v>1641</v>
      </c>
      <c r="F89" s="6">
        <v>359</v>
      </c>
      <c r="G89" s="6">
        <v>2909.2130000000002</v>
      </c>
      <c r="H89" s="6">
        <v>970.74599999999998</v>
      </c>
      <c r="I89" s="6">
        <v>3</v>
      </c>
      <c r="J89" s="6">
        <v>-1.4</v>
      </c>
      <c r="K89" s="7">
        <v>1</v>
      </c>
      <c r="L89" s="6">
        <v>13</v>
      </c>
      <c r="M89" s="6">
        <v>0.17</v>
      </c>
      <c r="N89" s="6">
        <v>0</v>
      </c>
      <c r="O89" s="4">
        <v>23.77</v>
      </c>
    </row>
    <row r="90" spans="1:15" ht="16" customHeight="1" x14ac:dyDescent="0.2">
      <c r="A90" s="6" t="s">
        <v>266</v>
      </c>
      <c r="B90" s="6" t="str">
        <f t="shared" si="1"/>
        <v>306</v>
      </c>
      <c r="C90" s="6" t="s">
        <v>15</v>
      </c>
      <c r="D90" s="6" t="s">
        <v>16</v>
      </c>
      <c r="E90" s="6" t="s">
        <v>1642</v>
      </c>
      <c r="F90" s="6">
        <v>181</v>
      </c>
      <c r="G90" s="6">
        <v>1992.9380000000001</v>
      </c>
      <c r="H90" s="6">
        <v>997.47699999999998</v>
      </c>
      <c r="I90" s="6">
        <v>2</v>
      </c>
      <c r="J90" s="6">
        <v>-1.5</v>
      </c>
      <c r="K90" s="7">
        <v>1</v>
      </c>
      <c r="L90" s="6">
        <v>11</v>
      </c>
      <c r="M90" s="6">
        <v>0.2</v>
      </c>
      <c r="N90" s="6">
        <v>0</v>
      </c>
      <c r="O90" s="4">
        <v>23.67</v>
      </c>
    </row>
    <row r="91" spans="1:15" ht="16" customHeight="1" x14ac:dyDescent="0.2">
      <c r="A91" s="6" t="s">
        <v>1643</v>
      </c>
      <c r="B91" s="6" t="str">
        <f t="shared" si="1"/>
        <v>629</v>
      </c>
      <c r="C91" s="6" t="s">
        <v>15</v>
      </c>
      <c r="D91" s="6" t="s">
        <v>16</v>
      </c>
      <c r="E91" s="6" t="s">
        <v>1644</v>
      </c>
      <c r="F91" s="6">
        <v>220</v>
      </c>
      <c r="G91" s="6">
        <v>2645.09</v>
      </c>
      <c r="H91" s="6">
        <v>882.70500000000004</v>
      </c>
      <c r="I91" s="6">
        <v>3</v>
      </c>
      <c r="J91" s="6">
        <v>-1.8</v>
      </c>
      <c r="K91" s="7">
        <v>1</v>
      </c>
      <c r="L91" s="6">
        <v>10</v>
      </c>
      <c r="M91" s="6">
        <v>0.17</v>
      </c>
      <c r="N91" s="6">
        <v>0</v>
      </c>
      <c r="O91" s="4">
        <v>23.65</v>
      </c>
    </row>
    <row r="92" spans="1:15" ht="16" customHeight="1" x14ac:dyDescent="0.2">
      <c r="A92" s="6" t="s">
        <v>1645</v>
      </c>
      <c r="B92" s="6" t="str">
        <f t="shared" si="1"/>
        <v>669</v>
      </c>
      <c r="C92" s="6" t="s">
        <v>15</v>
      </c>
      <c r="D92" s="6" t="s">
        <v>16</v>
      </c>
      <c r="E92" s="6" t="s">
        <v>1646</v>
      </c>
      <c r="F92" s="6">
        <v>220</v>
      </c>
      <c r="G92" s="6">
        <v>2685.098</v>
      </c>
      <c r="H92" s="6">
        <v>896.04</v>
      </c>
      <c r="I92" s="6">
        <v>3</v>
      </c>
      <c r="J92" s="6">
        <v>-1.2</v>
      </c>
      <c r="K92" s="7">
        <v>1</v>
      </c>
      <c r="L92" s="6">
        <v>11</v>
      </c>
      <c r="M92" s="6">
        <v>0.15</v>
      </c>
      <c r="N92" s="6">
        <v>0</v>
      </c>
      <c r="O92" s="4">
        <v>23.47</v>
      </c>
    </row>
    <row r="93" spans="1:15" ht="16" customHeight="1" x14ac:dyDescent="0.2">
      <c r="A93" s="6" t="s">
        <v>1647</v>
      </c>
      <c r="B93" s="6" t="str">
        <f t="shared" si="1"/>
        <v>959</v>
      </c>
      <c r="C93" s="6" t="s">
        <v>15</v>
      </c>
      <c r="D93" s="6" t="s">
        <v>16</v>
      </c>
      <c r="E93" s="6" t="s">
        <v>1648</v>
      </c>
      <c r="F93" s="6">
        <v>228</v>
      </c>
      <c r="G93" s="6">
        <v>2375.8090000000002</v>
      </c>
      <c r="H93" s="6">
        <v>792.94399999999996</v>
      </c>
      <c r="I93" s="6">
        <v>3</v>
      </c>
      <c r="J93" s="6">
        <v>-1.8</v>
      </c>
      <c r="K93" s="7">
        <v>1</v>
      </c>
      <c r="L93" s="6">
        <v>8</v>
      </c>
      <c r="M93" s="6">
        <v>0.16</v>
      </c>
      <c r="N93" s="6">
        <v>0</v>
      </c>
      <c r="O93" s="4">
        <v>22.17</v>
      </c>
    </row>
    <row r="94" spans="1:15" ht="16" customHeight="1" x14ac:dyDescent="0.2">
      <c r="A94" s="6" t="s">
        <v>1649</v>
      </c>
      <c r="B94" s="6" t="str">
        <f t="shared" si="1"/>
        <v>669</v>
      </c>
      <c r="C94" s="6" t="s">
        <v>19</v>
      </c>
      <c r="D94" s="6" t="s">
        <v>16</v>
      </c>
      <c r="E94" s="6" t="s">
        <v>1650</v>
      </c>
      <c r="F94" s="6">
        <v>367</v>
      </c>
      <c r="G94" s="6">
        <v>1998.7249999999999</v>
      </c>
      <c r="H94" s="6">
        <v>1000.37</v>
      </c>
      <c r="I94" s="6">
        <v>2</v>
      </c>
      <c r="J94" s="6">
        <v>-2</v>
      </c>
      <c r="K94" s="7">
        <v>1</v>
      </c>
      <c r="L94" s="6">
        <v>8</v>
      </c>
      <c r="M94" s="6">
        <v>0.16</v>
      </c>
      <c r="N94" s="6">
        <v>0</v>
      </c>
      <c r="O94" s="4">
        <v>22.02</v>
      </c>
    </row>
    <row r="95" spans="1:15" ht="16" customHeight="1" x14ac:dyDescent="0.2">
      <c r="A95" s="6" t="s">
        <v>1651</v>
      </c>
      <c r="B95" s="6" t="str">
        <f t="shared" si="1"/>
        <v>014</v>
      </c>
      <c r="C95" s="6" t="s">
        <v>15</v>
      </c>
      <c r="D95" s="6" t="s">
        <v>16</v>
      </c>
      <c r="E95" s="6" t="s">
        <v>1652</v>
      </c>
      <c r="F95" s="6">
        <v>220</v>
      </c>
      <c r="G95" s="6">
        <v>3030.1350000000002</v>
      </c>
      <c r="H95" s="6">
        <v>1011.053</v>
      </c>
      <c r="I95" s="6">
        <v>3</v>
      </c>
      <c r="J95" s="6">
        <v>-4.5</v>
      </c>
      <c r="K95" s="7">
        <v>1</v>
      </c>
      <c r="L95" s="6">
        <v>10</v>
      </c>
      <c r="M95" s="6">
        <v>0.16</v>
      </c>
      <c r="N95" s="6">
        <v>0</v>
      </c>
      <c r="O95" s="4">
        <v>20.99</v>
      </c>
    </row>
    <row r="96" spans="1:15" ht="16" customHeight="1" x14ac:dyDescent="0.2">
      <c r="A96" s="6" t="s">
        <v>1653</v>
      </c>
      <c r="B96" s="6" t="str">
        <f t="shared" si="1"/>
        <v>321</v>
      </c>
      <c r="C96" s="6" t="s">
        <v>26</v>
      </c>
      <c r="D96" s="6" t="s">
        <v>16</v>
      </c>
      <c r="E96" s="6" t="s">
        <v>1654</v>
      </c>
      <c r="F96" s="6">
        <v>152</v>
      </c>
      <c r="G96" s="6">
        <v>3921.7280000000001</v>
      </c>
      <c r="H96" s="6">
        <v>1308.251</v>
      </c>
      <c r="I96" s="6">
        <v>3</v>
      </c>
      <c r="J96" s="6">
        <v>1.3</v>
      </c>
      <c r="K96" s="7">
        <v>1</v>
      </c>
      <c r="L96" s="6">
        <v>7</v>
      </c>
      <c r="M96" s="6">
        <v>0.21</v>
      </c>
      <c r="N96" s="6">
        <v>0</v>
      </c>
      <c r="O96" s="4">
        <v>20.9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681FE-DB9F-BD45-8BE6-9568E02BE4C6}">
  <dimension ref="A1:O71"/>
  <sheetViews>
    <sheetView workbookViewId="0">
      <selection activeCell="A5" sqref="A5"/>
    </sheetView>
  </sheetViews>
  <sheetFormatPr baseColWidth="10" defaultRowHeight="16" x14ac:dyDescent="0.2"/>
  <cols>
    <col min="1" max="1" width="42.6640625" style="6" customWidth="1"/>
    <col min="2" max="2" width="11" style="6" customWidth="1"/>
    <col min="3" max="3" width="28" style="6" customWidth="1"/>
    <col min="4" max="9" width="8.83203125" style="6"/>
    <col min="10" max="10" width="9.1640625" style="7"/>
    <col min="11" max="13" width="8.83203125" style="6"/>
    <col min="14" max="14" width="9.1640625" style="4"/>
  </cols>
  <sheetData>
    <row r="1" spans="1:15" x14ac:dyDescent="0.2">
      <c r="A1" s="4" t="s">
        <v>0</v>
      </c>
      <c r="B1" s="4" t="s">
        <v>57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x14ac:dyDescent="0.2">
      <c r="A2" s="6" t="s">
        <v>1475</v>
      </c>
      <c r="B2" s="6" t="str">
        <f>RIGHT(A2,3)</f>
        <v>324</v>
      </c>
      <c r="C2" s="6" t="s">
        <v>19</v>
      </c>
      <c r="D2" s="6" t="s">
        <v>16</v>
      </c>
      <c r="E2" s="6" t="s">
        <v>1801</v>
      </c>
      <c r="F2" s="6">
        <v>345</v>
      </c>
      <c r="G2" s="6">
        <v>1695.75</v>
      </c>
      <c r="H2" s="6">
        <v>848.88300000000004</v>
      </c>
      <c r="I2" s="6">
        <v>2</v>
      </c>
      <c r="J2" s="6">
        <v>-0.3</v>
      </c>
      <c r="K2" s="7">
        <v>6</v>
      </c>
      <c r="L2" s="6">
        <v>12</v>
      </c>
      <c r="M2" s="6">
        <v>0.3</v>
      </c>
      <c r="N2" s="6">
        <v>0</v>
      </c>
      <c r="O2" s="4">
        <v>45.61</v>
      </c>
    </row>
    <row r="3" spans="1:15" x14ac:dyDescent="0.2">
      <c r="A3" s="6" t="s">
        <v>1477</v>
      </c>
      <c r="B3" s="6" t="str">
        <f t="shared" ref="B3:B66" si="0">RIGHT(A3,3)</f>
        <v>324</v>
      </c>
      <c r="C3" s="6" t="s">
        <v>26</v>
      </c>
      <c r="D3" s="6" t="s">
        <v>16</v>
      </c>
      <c r="E3" s="6" t="s">
        <v>1802</v>
      </c>
      <c r="F3" s="6">
        <v>420</v>
      </c>
      <c r="G3" s="6">
        <v>1383.6479999999999</v>
      </c>
      <c r="H3" s="6">
        <v>692.83199999999999</v>
      </c>
      <c r="I3" s="6">
        <v>2</v>
      </c>
      <c r="J3" s="6">
        <v>-1.9</v>
      </c>
      <c r="K3" s="7">
        <v>2</v>
      </c>
      <c r="L3" s="6">
        <v>11</v>
      </c>
      <c r="M3" s="6">
        <v>0.32</v>
      </c>
      <c r="N3" s="6">
        <v>0</v>
      </c>
      <c r="O3" s="4">
        <v>42.75</v>
      </c>
    </row>
    <row r="4" spans="1:15" x14ac:dyDescent="0.2">
      <c r="A4" s="6" t="s">
        <v>1473</v>
      </c>
      <c r="B4" s="6" t="str">
        <f t="shared" si="0"/>
        <v>322</v>
      </c>
      <c r="C4" s="6" t="s">
        <v>19</v>
      </c>
      <c r="D4" s="6" t="s">
        <v>16</v>
      </c>
      <c r="E4" s="6" t="s">
        <v>1803</v>
      </c>
      <c r="F4" s="6">
        <v>299</v>
      </c>
      <c r="G4" s="6">
        <v>1452.5260000000001</v>
      </c>
      <c r="H4" s="6">
        <v>727.27099999999996</v>
      </c>
      <c r="I4" s="6">
        <v>2</v>
      </c>
      <c r="J4" s="6">
        <v>-0.7</v>
      </c>
      <c r="K4" s="7">
        <v>1</v>
      </c>
      <c r="L4" s="6">
        <v>8</v>
      </c>
      <c r="M4" s="6">
        <v>0.28000000000000003</v>
      </c>
      <c r="N4" s="6">
        <v>0</v>
      </c>
      <c r="O4" s="4">
        <v>40.01</v>
      </c>
    </row>
    <row r="5" spans="1:15" x14ac:dyDescent="0.2">
      <c r="A5" s="6" t="s">
        <v>1481</v>
      </c>
      <c r="B5" s="6" t="str">
        <f t="shared" si="0"/>
        <v>324</v>
      </c>
      <c r="C5" s="6" t="s">
        <v>19</v>
      </c>
      <c r="D5" s="6" t="s">
        <v>16</v>
      </c>
      <c r="E5" s="6" t="s">
        <v>1804</v>
      </c>
      <c r="F5" s="6">
        <v>133</v>
      </c>
      <c r="G5" s="6">
        <v>1699.6579999999999</v>
      </c>
      <c r="H5" s="6">
        <v>850.83699999999999</v>
      </c>
      <c r="I5" s="6">
        <v>2</v>
      </c>
      <c r="J5" s="6">
        <v>-1.8</v>
      </c>
      <c r="K5" s="7">
        <v>2</v>
      </c>
      <c r="L5" s="6">
        <v>10</v>
      </c>
      <c r="M5" s="6">
        <v>0.41</v>
      </c>
      <c r="N5" s="6">
        <v>0</v>
      </c>
      <c r="O5" s="4">
        <v>39.520000000000003</v>
      </c>
    </row>
    <row r="6" spans="1:15" x14ac:dyDescent="0.2">
      <c r="A6" s="6" t="s">
        <v>1479</v>
      </c>
      <c r="B6" s="6" t="str">
        <f t="shared" si="0"/>
        <v>322</v>
      </c>
      <c r="C6" s="6" t="s">
        <v>15</v>
      </c>
      <c r="D6" s="6" t="s">
        <v>16</v>
      </c>
      <c r="E6" s="6" t="s">
        <v>1805</v>
      </c>
      <c r="F6" s="6">
        <v>232</v>
      </c>
      <c r="G6" s="6">
        <v>1738.7159999999999</v>
      </c>
      <c r="H6" s="6">
        <v>870.36599999999999</v>
      </c>
      <c r="I6" s="6">
        <v>2</v>
      </c>
      <c r="J6" s="6">
        <v>-2</v>
      </c>
      <c r="K6" s="7">
        <v>3</v>
      </c>
      <c r="L6" s="6">
        <v>16</v>
      </c>
      <c r="M6" s="6">
        <v>0.34</v>
      </c>
      <c r="N6" s="6">
        <v>0</v>
      </c>
      <c r="O6" s="4">
        <v>39.479999999999997</v>
      </c>
    </row>
    <row r="7" spans="1:15" x14ac:dyDescent="0.2">
      <c r="A7" s="6" t="s">
        <v>1487</v>
      </c>
      <c r="B7" s="6" t="str">
        <f t="shared" si="0"/>
        <v>322</v>
      </c>
      <c r="C7" s="6" t="s">
        <v>19</v>
      </c>
      <c r="D7" s="6" t="s">
        <v>16</v>
      </c>
      <c r="E7" s="6" t="s">
        <v>1806</v>
      </c>
      <c r="F7" s="6">
        <v>345</v>
      </c>
      <c r="G7" s="6">
        <v>1693.732</v>
      </c>
      <c r="H7" s="6">
        <v>847.87400000000002</v>
      </c>
      <c r="I7" s="6">
        <v>2</v>
      </c>
      <c r="J7" s="6">
        <v>-1.8</v>
      </c>
      <c r="K7" s="7">
        <v>1</v>
      </c>
      <c r="L7" s="6">
        <v>13</v>
      </c>
      <c r="M7" s="6">
        <v>0.28999999999999998</v>
      </c>
      <c r="N7" s="6">
        <v>0</v>
      </c>
      <c r="O7" s="4">
        <v>37.880000000000003</v>
      </c>
    </row>
    <row r="8" spans="1:15" x14ac:dyDescent="0.2">
      <c r="A8" s="6" t="s">
        <v>1503</v>
      </c>
      <c r="B8" s="6" t="str">
        <f t="shared" si="0"/>
        <v>324</v>
      </c>
      <c r="C8" s="6" t="s">
        <v>15</v>
      </c>
      <c r="D8" s="6" t="s">
        <v>16</v>
      </c>
      <c r="E8" s="6" t="s">
        <v>1807</v>
      </c>
      <c r="F8" s="6">
        <v>264</v>
      </c>
      <c r="G8" s="6">
        <v>1811.799</v>
      </c>
      <c r="H8" s="6">
        <v>906.90700000000004</v>
      </c>
      <c r="I8" s="6">
        <v>2</v>
      </c>
      <c r="J8" s="6">
        <v>-1.4</v>
      </c>
      <c r="K8" s="7">
        <v>1</v>
      </c>
      <c r="L8" s="6">
        <v>15</v>
      </c>
      <c r="M8" s="6">
        <v>0.25</v>
      </c>
      <c r="N8" s="6">
        <v>0</v>
      </c>
      <c r="O8" s="4">
        <v>36.94</v>
      </c>
    </row>
    <row r="9" spans="1:15" x14ac:dyDescent="0.2">
      <c r="A9" s="6" t="s">
        <v>1483</v>
      </c>
      <c r="B9" s="6" t="str">
        <f t="shared" si="0"/>
        <v>322</v>
      </c>
      <c r="C9" s="6" t="s">
        <v>15</v>
      </c>
      <c r="D9" s="6" t="s">
        <v>16</v>
      </c>
      <c r="E9" s="6" t="s">
        <v>1808</v>
      </c>
      <c r="F9" s="6">
        <v>367</v>
      </c>
      <c r="G9" s="6">
        <v>2557.1350000000002</v>
      </c>
      <c r="H9" s="6">
        <v>853.38599999999997</v>
      </c>
      <c r="I9" s="6">
        <v>3</v>
      </c>
      <c r="J9" s="6">
        <v>-1.1000000000000001</v>
      </c>
      <c r="K9" s="7">
        <v>1</v>
      </c>
      <c r="L9" s="6">
        <v>14</v>
      </c>
      <c r="M9" s="6">
        <v>0.3</v>
      </c>
      <c r="N9" s="6">
        <v>0</v>
      </c>
      <c r="O9" s="4">
        <v>36.71</v>
      </c>
    </row>
    <row r="10" spans="1:15" x14ac:dyDescent="0.2">
      <c r="A10" s="6" t="s">
        <v>1489</v>
      </c>
      <c r="B10" s="6" t="str">
        <f t="shared" si="0"/>
        <v>322</v>
      </c>
      <c r="C10" s="6" t="s">
        <v>19</v>
      </c>
      <c r="D10" s="6" t="s">
        <v>16</v>
      </c>
      <c r="E10" s="6" t="s">
        <v>1809</v>
      </c>
      <c r="F10" s="6">
        <v>133</v>
      </c>
      <c r="G10" s="6">
        <v>1697.643</v>
      </c>
      <c r="H10" s="6">
        <v>849.82899999999995</v>
      </c>
      <c r="I10" s="6">
        <v>2</v>
      </c>
      <c r="J10" s="6">
        <v>-1.5</v>
      </c>
      <c r="K10" s="7">
        <v>1</v>
      </c>
      <c r="L10" s="6">
        <v>10</v>
      </c>
      <c r="M10" s="6">
        <v>0.39</v>
      </c>
      <c r="N10" s="6">
        <v>0</v>
      </c>
      <c r="O10" s="4">
        <v>36.46</v>
      </c>
    </row>
    <row r="11" spans="1:15" x14ac:dyDescent="0.2">
      <c r="A11" s="6" t="s">
        <v>1495</v>
      </c>
      <c r="B11" s="6" t="str">
        <f t="shared" si="0"/>
        <v>322</v>
      </c>
      <c r="C11" s="6" t="s">
        <v>19</v>
      </c>
      <c r="D11" s="6" t="s">
        <v>16</v>
      </c>
      <c r="E11" s="6" t="s">
        <v>1810</v>
      </c>
      <c r="F11" s="6">
        <v>136</v>
      </c>
      <c r="G11" s="6">
        <v>1697.644</v>
      </c>
      <c r="H11" s="6">
        <v>849.83</v>
      </c>
      <c r="I11" s="6">
        <v>2</v>
      </c>
      <c r="J11" s="6">
        <v>-0.8</v>
      </c>
      <c r="K11" s="7">
        <v>1</v>
      </c>
      <c r="L11" s="6">
        <v>11</v>
      </c>
      <c r="M11" s="6">
        <v>0.25</v>
      </c>
      <c r="N11" s="6">
        <v>0</v>
      </c>
      <c r="O11" s="4">
        <v>36.36</v>
      </c>
    </row>
    <row r="12" spans="1:15" x14ac:dyDescent="0.2">
      <c r="A12" s="6" t="s">
        <v>1497</v>
      </c>
      <c r="B12" s="6" t="str">
        <f t="shared" si="0"/>
        <v>322</v>
      </c>
      <c r="C12" s="6" t="s">
        <v>19</v>
      </c>
      <c r="D12" s="6" t="s">
        <v>16</v>
      </c>
      <c r="E12" s="6" t="s">
        <v>1811</v>
      </c>
      <c r="F12" s="6">
        <v>367</v>
      </c>
      <c r="G12" s="6">
        <v>1651.663</v>
      </c>
      <c r="H12" s="6">
        <v>826.84</v>
      </c>
      <c r="I12" s="6">
        <v>2</v>
      </c>
      <c r="J12" s="6">
        <v>-1.2</v>
      </c>
      <c r="K12" s="7">
        <v>1</v>
      </c>
      <c r="L12" s="6">
        <v>12</v>
      </c>
      <c r="M12" s="6">
        <v>0.49</v>
      </c>
      <c r="N12" s="6">
        <v>0</v>
      </c>
      <c r="O12" s="4">
        <v>35.909999999999997</v>
      </c>
    </row>
    <row r="13" spans="1:15" x14ac:dyDescent="0.2">
      <c r="A13" s="6" t="s">
        <v>1683</v>
      </c>
      <c r="B13" s="6" t="str">
        <f t="shared" si="0"/>
        <v>324</v>
      </c>
      <c r="C13" s="6" t="s">
        <v>15</v>
      </c>
      <c r="D13" s="6" t="s">
        <v>16</v>
      </c>
      <c r="E13" s="6" t="s">
        <v>1812</v>
      </c>
      <c r="F13" s="6">
        <v>366</v>
      </c>
      <c r="G13" s="6">
        <v>2559.1480000000001</v>
      </c>
      <c r="H13" s="6">
        <v>854.05700000000002</v>
      </c>
      <c r="I13" s="6">
        <v>3</v>
      </c>
      <c r="J13" s="6">
        <v>-2.1</v>
      </c>
      <c r="K13" s="7">
        <v>1</v>
      </c>
      <c r="L13" s="6">
        <v>14</v>
      </c>
      <c r="M13" s="6">
        <v>0.25</v>
      </c>
      <c r="N13" s="6">
        <v>0</v>
      </c>
      <c r="O13" s="4">
        <v>34.99</v>
      </c>
    </row>
    <row r="14" spans="1:15" x14ac:dyDescent="0.2">
      <c r="A14" s="6" t="s">
        <v>1505</v>
      </c>
      <c r="B14" s="6" t="str">
        <f t="shared" si="0"/>
        <v>324</v>
      </c>
      <c r="C14" s="6" t="s">
        <v>19</v>
      </c>
      <c r="D14" s="6" t="s">
        <v>16</v>
      </c>
      <c r="E14" s="6" t="s">
        <v>1813</v>
      </c>
      <c r="F14" s="6">
        <v>135</v>
      </c>
      <c r="G14" s="6">
        <v>1699.6569999999999</v>
      </c>
      <c r="H14" s="6">
        <v>850.83600000000001</v>
      </c>
      <c r="I14" s="6">
        <v>2</v>
      </c>
      <c r="J14" s="6">
        <v>-2.5</v>
      </c>
      <c r="K14" s="7">
        <v>1</v>
      </c>
      <c r="L14" s="6">
        <v>9</v>
      </c>
      <c r="M14" s="6">
        <v>0.2</v>
      </c>
      <c r="N14" s="6">
        <v>0</v>
      </c>
      <c r="O14" s="4">
        <v>34.520000000000003</v>
      </c>
    </row>
    <row r="15" spans="1:15" x14ac:dyDescent="0.2">
      <c r="A15" s="6" t="s">
        <v>1579</v>
      </c>
      <c r="B15" s="6" t="str">
        <f t="shared" si="0"/>
        <v>630</v>
      </c>
      <c r="C15" s="6" t="s">
        <v>15</v>
      </c>
      <c r="D15" s="6" t="s">
        <v>16</v>
      </c>
      <c r="E15" s="6" t="s">
        <v>1814</v>
      </c>
      <c r="F15" s="6">
        <v>226</v>
      </c>
      <c r="G15" s="6">
        <v>2046.758</v>
      </c>
      <c r="H15" s="6">
        <v>1024.3869999999999</v>
      </c>
      <c r="I15" s="6">
        <v>2</v>
      </c>
      <c r="J15" s="6">
        <v>-1.3</v>
      </c>
      <c r="K15" s="7">
        <v>4</v>
      </c>
      <c r="L15" s="6">
        <v>13</v>
      </c>
      <c r="M15" s="6">
        <v>0.35</v>
      </c>
      <c r="N15" s="6">
        <v>0</v>
      </c>
      <c r="O15" s="4">
        <v>34.18</v>
      </c>
    </row>
    <row r="16" spans="1:15" x14ac:dyDescent="0.2">
      <c r="A16" s="6" t="s">
        <v>1520</v>
      </c>
      <c r="B16" s="6" t="str">
        <f t="shared" si="0"/>
        <v>324</v>
      </c>
      <c r="C16" s="6" t="s">
        <v>19</v>
      </c>
      <c r="D16" s="6" t="s">
        <v>16</v>
      </c>
      <c r="E16" s="6" t="s">
        <v>1815</v>
      </c>
      <c r="F16" s="6">
        <v>132</v>
      </c>
      <c r="G16" s="6">
        <v>1699.6569999999999</v>
      </c>
      <c r="H16" s="6">
        <v>850.83600000000001</v>
      </c>
      <c r="I16" s="6">
        <v>2</v>
      </c>
      <c r="J16" s="6">
        <v>-2.6</v>
      </c>
      <c r="K16" s="7">
        <v>4</v>
      </c>
      <c r="L16" s="6">
        <v>9</v>
      </c>
      <c r="M16" s="6">
        <v>0.28999999999999998</v>
      </c>
      <c r="N16" s="6">
        <v>0</v>
      </c>
      <c r="O16" s="4">
        <v>34.04</v>
      </c>
    </row>
    <row r="17" spans="1:15" x14ac:dyDescent="0.2">
      <c r="A17" s="6" t="s">
        <v>1524</v>
      </c>
      <c r="B17" s="6" t="str">
        <f t="shared" si="0"/>
        <v>630</v>
      </c>
      <c r="C17" s="6" t="s">
        <v>19</v>
      </c>
      <c r="D17" s="6" t="s">
        <v>16</v>
      </c>
      <c r="E17" s="6" t="s">
        <v>1816</v>
      </c>
      <c r="F17" s="6">
        <v>265</v>
      </c>
      <c r="G17" s="6">
        <v>2572.0079999999998</v>
      </c>
      <c r="H17" s="6">
        <v>1287.0119999999999</v>
      </c>
      <c r="I17" s="6">
        <v>2</v>
      </c>
      <c r="J17" s="6">
        <v>-1.4</v>
      </c>
      <c r="K17" s="7">
        <v>2</v>
      </c>
      <c r="L17" s="6">
        <v>12</v>
      </c>
      <c r="M17" s="6">
        <v>0.45</v>
      </c>
      <c r="N17" s="6">
        <v>0</v>
      </c>
      <c r="O17" s="4">
        <v>33.950000000000003</v>
      </c>
    </row>
    <row r="18" spans="1:15" x14ac:dyDescent="0.2">
      <c r="A18" s="6" t="s">
        <v>1532</v>
      </c>
      <c r="B18" s="6" t="str">
        <f t="shared" si="0"/>
        <v>243</v>
      </c>
      <c r="C18" s="6" t="s">
        <v>19</v>
      </c>
      <c r="D18" s="6" t="s">
        <v>16</v>
      </c>
      <c r="E18" s="6" t="s">
        <v>1817</v>
      </c>
      <c r="F18" s="6">
        <v>373</v>
      </c>
      <c r="G18" s="6">
        <v>1572.7280000000001</v>
      </c>
      <c r="H18" s="6">
        <v>787.37199999999996</v>
      </c>
      <c r="I18" s="6">
        <v>2</v>
      </c>
      <c r="J18" s="6">
        <v>-1.7</v>
      </c>
      <c r="K18" s="7">
        <v>1</v>
      </c>
      <c r="L18" s="6">
        <v>12</v>
      </c>
      <c r="M18" s="6">
        <v>0.5</v>
      </c>
      <c r="N18" s="6">
        <v>0</v>
      </c>
      <c r="O18" s="4">
        <v>33.69</v>
      </c>
    </row>
    <row r="19" spans="1:15" x14ac:dyDescent="0.2">
      <c r="A19" s="6" t="s">
        <v>1509</v>
      </c>
      <c r="B19" s="6" t="str">
        <f t="shared" si="0"/>
        <v>322</v>
      </c>
      <c r="C19" s="6" t="s">
        <v>19</v>
      </c>
      <c r="D19" s="6" t="s">
        <v>16</v>
      </c>
      <c r="E19" s="6" t="s">
        <v>1818</v>
      </c>
      <c r="F19" s="6">
        <v>109</v>
      </c>
      <c r="G19" s="6">
        <v>1594.6780000000001</v>
      </c>
      <c r="H19" s="6">
        <v>798.34699999999998</v>
      </c>
      <c r="I19" s="6">
        <v>2</v>
      </c>
      <c r="J19" s="6">
        <v>-2.1</v>
      </c>
      <c r="K19" s="7">
        <v>1</v>
      </c>
      <c r="L19" s="6">
        <v>8</v>
      </c>
      <c r="M19" s="6">
        <v>0.3</v>
      </c>
      <c r="N19" s="6">
        <v>0</v>
      </c>
      <c r="O19" s="4">
        <v>33.51</v>
      </c>
    </row>
    <row r="20" spans="1:15" x14ac:dyDescent="0.2">
      <c r="A20" s="6" t="s">
        <v>1819</v>
      </c>
      <c r="B20" s="6" t="str">
        <f t="shared" si="0"/>
        <v>612</v>
      </c>
      <c r="C20" s="6" t="s">
        <v>1139</v>
      </c>
      <c r="D20" s="6" t="s">
        <v>16</v>
      </c>
      <c r="E20" s="6" t="s">
        <v>1820</v>
      </c>
      <c r="F20" s="6">
        <v>1091</v>
      </c>
      <c r="G20" s="6">
        <v>3138.2890000000002</v>
      </c>
      <c r="H20" s="6">
        <v>785.58</v>
      </c>
      <c r="I20" s="6">
        <v>4</v>
      </c>
      <c r="J20" s="6">
        <v>-1.2</v>
      </c>
      <c r="K20" s="7">
        <v>1</v>
      </c>
      <c r="L20" s="6">
        <v>8</v>
      </c>
      <c r="M20" s="6">
        <v>0.24</v>
      </c>
      <c r="N20" s="6">
        <v>0.99</v>
      </c>
      <c r="O20" s="4">
        <v>33.49</v>
      </c>
    </row>
    <row r="21" spans="1:15" x14ac:dyDescent="0.2">
      <c r="A21" s="6" t="s">
        <v>1555</v>
      </c>
      <c r="B21" s="6" t="str">
        <f t="shared" si="0"/>
        <v>324</v>
      </c>
      <c r="C21" s="6" t="s">
        <v>15</v>
      </c>
      <c r="D21" s="6" t="s">
        <v>16</v>
      </c>
      <c r="E21" s="6" t="s">
        <v>1821</v>
      </c>
      <c r="F21" s="6">
        <v>226</v>
      </c>
      <c r="G21" s="6">
        <v>1740.7329999999999</v>
      </c>
      <c r="H21" s="6">
        <v>871.37400000000002</v>
      </c>
      <c r="I21" s="6">
        <v>2</v>
      </c>
      <c r="J21" s="6">
        <v>-1.8</v>
      </c>
      <c r="K21" s="7">
        <v>1</v>
      </c>
      <c r="L21" s="6">
        <v>12</v>
      </c>
      <c r="M21" s="6">
        <v>0.28999999999999998</v>
      </c>
      <c r="N21" s="6">
        <v>0</v>
      </c>
      <c r="O21" s="4">
        <v>33.39</v>
      </c>
    </row>
    <row r="22" spans="1:15" x14ac:dyDescent="0.2">
      <c r="A22" s="6" t="s">
        <v>1546</v>
      </c>
      <c r="B22" s="6" t="str">
        <f t="shared" si="0"/>
        <v>324</v>
      </c>
      <c r="C22" s="6" t="s">
        <v>15</v>
      </c>
      <c r="D22" s="6" t="s">
        <v>16</v>
      </c>
      <c r="E22" s="6" t="s">
        <v>1822</v>
      </c>
      <c r="F22" s="6">
        <v>438</v>
      </c>
      <c r="G22" s="6">
        <v>1682.63</v>
      </c>
      <c r="H22" s="6">
        <v>842.32299999999998</v>
      </c>
      <c r="I22" s="6">
        <v>2</v>
      </c>
      <c r="J22" s="6">
        <v>-3.4</v>
      </c>
      <c r="K22" s="7">
        <v>1</v>
      </c>
      <c r="L22" s="6">
        <v>9</v>
      </c>
      <c r="M22" s="6">
        <v>0.3</v>
      </c>
      <c r="N22" s="6">
        <v>0</v>
      </c>
      <c r="O22" s="4">
        <v>33.229999999999997</v>
      </c>
    </row>
    <row r="23" spans="1:15" x14ac:dyDescent="0.2">
      <c r="A23" s="6" t="s">
        <v>1515</v>
      </c>
      <c r="B23" s="6" t="str">
        <f t="shared" si="0"/>
        <v>324</v>
      </c>
      <c r="C23" s="6" t="s">
        <v>15</v>
      </c>
      <c r="D23" s="6" t="s">
        <v>16</v>
      </c>
      <c r="E23" s="6" t="s">
        <v>1823</v>
      </c>
      <c r="F23" s="6">
        <v>229</v>
      </c>
      <c r="G23" s="6">
        <v>1740.7329999999999</v>
      </c>
      <c r="H23" s="6">
        <v>871.37400000000002</v>
      </c>
      <c r="I23" s="6">
        <v>2</v>
      </c>
      <c r="J23" s="6">
        <v>-1.5</v>
      </c>
      <c r="K23" s="7">
        <v>1</v>
      </c>
      <c r="L23" s="6">
        <v>13</v>
      </c>
      <c r="M23" s="6">
        <v>0.18</v>
      </c>
      <c r="N23" s="6">
        <v>0</v>
      </c>
      <c r="O23" s="4">
        <v>33.020000000000003</v>
      </c>
    </row>
    <row r="24" spans="1:15" x14ac:dyDescent="0.2">
      <c r="A24" s="6" t="s">
        <v>1485</v>
      </c>
      <c r="B24" s="6" t="str">
        <f t="shared" si="0"/>
        <v>630</v>
      </c>
      <c r="C24" s="6" t="s">
        <v>19</v>
      </c>
      <c r="D24" s="6" t="s">
        <v>16</v>
      </c>
      <c r="E24" s="6" t="s">
        <v>1824</v>
      </c>
      <c r="F24" s="6">
        <v>345</v>
      </c>
      <c r="G24" s="6">
        <v>2001.7719999999999</v>
      </c>
      <c r="H24" s="6">
        <v>1001.894</v>
      </c>
      <c r="I24" s="6">
        <v>2</v>
      </c>
      <c r="J24" s="6">
        <v>-2.1</v>
      </c>
      <c r="K24" s="7">
        <v>2</v>
      </c>
      <c r="L24" s="6">
        <v>9</v>
      </c>
      <c r="M24" s="6">
        <v>0.37</v>
      </c>
      <c r="N24" s="6">
        <v>0</v>
      </c>
      <c r="O24" s="4">
        <v>32.96</v>
      </c>
    </row>
    <row r="25" spans="1:15" x14ac:dyDescent="0.2">
      <c r="A25" s="6" t="s">
        <v>1522</v>
      </c>
      <c r="B25" s="6" t="str">
        <f t="shared" si="0"/>
        <v>324</v>
      </c>
      <c r="C25" s="6" t="s">
        <v>19</v>
      </c>
      <c r="D25" s="6" t="s">
        <v>16</v>
      </c>
      <c r="E25" s="6" t="s">
        <v>1825</v>
      </c>
      <c r="F25" s="6">
        <v>105</v>
      </c>
      <c r="G25" s="6">
        <v>1596.6949999999999</v>
      </c>
      <c r="H25" s="6">
        <v>799.35500000000002</v>
      </c>
      <c r="I25" s="6">
        <v>2</v>
      </c>
      <c r="J25" s="6">
        <v>-1.3</v>
      </c>
      <c r="K25" s="7">
        <v>3</v>
      </c>
      <c r="L25" s="6">
        <v>10</v>
      </c>
      <c r="M25" s="6">
        <v>0.17</v>
      </c>
      <c r="N25" s="6">
        <v>0</v>
      </c>
      <c r="O25" s="4">
        <v>32.94</v>
      </c>
    </row>
    <row r="26" spans="1:15" x14ac:dyDescent="0.2">
      <c r="A26" s="6" t="s">
        <v>266</v>
      </c>
      <c r="B26" s="6" t="str">
        <f t="shared" si="0"/>
        <v>306</v>
      </c>
      <c r="C26" s="6" t="s">
        <v>15</v>
      </c>
      <c r="D26" s="6" t="s">
        <v>16</v>
      </c>
      <c r="E26" s="6" t="s">
        <v>1826</v>
      </c>
      <c r="F26" s="6">
        <v>181</v>
      </c>
      <c r="G26" s="6">
        <v>1992.9390000000001</v>
      </c>
      <c r="H26" s="6">
        <v>997.47799999999995</v>
      </c>
      <c r="I26" s="6">
        <v>2</v>
      </c>
      <c r="J26" s="6">
        <v>-0.5</v>
      </c>
      <c r="K26" s="7">
        <v>1</v>
      </c>
      <c r="L26" s="6">
        <v>13</v>
      </c>
      <c r="M26" s="6">
        <v>0.19</v>
      </c>
      <c r="N26" s="6">
        <v>0</v>
      </c>
      <c r="O26" s="4">
        <v>32.1</v>
      </c>
    </row>
    <row r="27" spans="1:15" x14ac:dyDescent="0.2">
      <c r="A27" s="6" t="s">
        <v>1499</v>
      </c>
      <c r="B27" s="6" t="str">
        <f t="shared" si="0"/>
        <v>324</v>
      </c>
      <c r="C27" s="6" t="s">
        <v>19</v>
      </c>
      <c r="D27" s="6" t="s">
        <v>16</v>
      </c>
      <c r="E27" s="6" t="s">
        <v>1827</v>
      </c>
      <c r="F27" s="6">
        <v>134</v>
      </c>
      <c r="G27" s="6">
        <v>1699.66</v>
      </c>
      <c r="H27" s="6">
        <v>850.83799999999997</v>
      </c>
      <c r="I27" s="6">
        <v>2</v>
      </c>
      <c r="J27" s="6">
        <v>-1</v>
      </c>
      <c r="K27" s="7">
        <v>1</v>
      </c>
      <c r="L27" s="6">
        <v>9</v>
      </c>
      <c r="M27" s="6">
        <v>0.2</v>
      </c>
      <c r="N27" s="6">
        <v>0</v>
      </c>
      <c r="O27" s="4">
        <v>31.57</v>
      </c>
    </row>
    <row r="28" spans="1:15" x14ac:dyDescent="0.2">
      <c r="A28" s="6" t="s">
        <v>1590</v>
      </c>
      <c r="B28" s="6" t="str">
        <f t="shared" si="0"/>
        <v>674</v>
      </c>
      <c r="C28" s="6" t="s">
        <v>15</v>
      </c>
      <c r="D28" s="6" t="s">
        <v>16</v>
      </c>
      <c r="E28" s="6" t="s">
        <v>1828</v>
      </c>
      <c r="F28" s="6">
        <v>225</v>
      </c>
      <c r="G28" s="6">
        <v>2090.7930000000001</v>
      </c>
      <c r="H28" s="6">
        <v>697.93899999999996</v>
      </c>
      <c r="I28" s="6">
        <v>3</v>
      </c>
      <c r="J28" s="6">
        <v>-3</v>
      </c>
      <c r="K28" s="7">
        <v>1</v>
      </c>
      <c r="L28" s="6">
        <v>10</v>
      </c>
      <c r="M28" s="6">
        <v>0.2</v>
      </c>
      <c r="N28" s="6">
        <v>0</v>
      </c>
      <c r="O28" s="4">
        <v>31.05</v>
      </c>
    </row>
    <row r="29" spans="1:15" x14ac:dyDescent="0.2">
      <c r="A29" s="6" t="s">
        <v>1829</v>
      </c>
      <c r="B29" s="6" t="str">
        <f t="shared" si="0"/>
        <v>596</v>
      </c>
      <c r="C29" s="6" t="s">
        <v>1139</v>
      </c>
      <c r="D29" s="6" t="s">
        <v>16</v>
      </c>
      <c r="E29" s="6" t="s">
        <v>1830</v>
      </c>
      <c r="F29" s="6">
        <v>1049</v>
      </c>
      <c r="G29" s="6">
        <v>1676.713</v>
      </c>
      <c r="H29" s="6">
        <v>839.36400000000003</v>
      </c>
      <c r="I29" s="6">
        <v>2</v>
      </c>
      <c r="J29" s="6">
        <v>1.9</v>
      </c>
      <c r="K29" s="7">
        <v>1</v>
      </c>
      <c r="L29" s="6">
        <v>8</v>
      </c>
      <c r="M29" s="6">
        <v>0.45</v>
      </c>
      <c r="N29" s="6">
        <v>0</v>
      </c>
      <c r="O29" s="4">
        <v>31.01</v>
      </c>
    </row>
    <row r="30" spans="1:15" x14ac:dyDescent="0.2">
      <c r="A30" s="6" t="s">
        <v>1548</v>
      </c>
      <c r="B30" s="6" t="str">
        <f t="shared" si="0"/>
        <v>669</v>
      </c>
      <c r="C30" s="6" t="s">
        <v>19</v>
      </c>
      <c r="D30" s="6" t="s">
        <v>16</v>
      </c>
      <c r="E30" s="6" t="s">
        <v>1831</v>
      </c>
      <c r="F30" s="6">
        <v>345</v>
      </c>
      <c r="G30" s="6">
        <v>2040.796</v>
      </c>
      <c r="H30" s="6">
        <v>1021.4059999999999</v>
      </c>
      <c r="I30" s="6">
        <v>2</v>
      </c>
      <c r="J30" s="6">
        <v>-0.8</v>
      </c>
      <c r="K30" s="7">
        <v>1</v>
      </c>
      <c r="L30" s="6">
        <v>9</v>
      </c>
      <c r="M30" s="6">
        <v>0.49</v>
      </c>
      <c r="N30" s="6">
        <v>0</v>
      </c>
      <c r="O30" s="4">
        <v>30.9</v>
      </c>
    </row>
    <row r="31" spans="1:15" x14ac:dyDescent="0.2">
      <c r="A31" s="6" t="s">
        <v>1832</v>
      </c>
      <c r="B31" s="6" t="str">
        <f t="shared" si="0"/>
        <v>324</v>
      </c>
      <c r="C31" s="6" t="s">
        <v>15</v>
      </c>
      <c r="D31" s="6" t="s">
        <v>16</v>
      </c>
      <c r="E31" s="6" t="s">
        <v>1833</v>
      </c>
      <c r="F31" s="6">
        <v>363</v>
      </c>
      <c r="G31" s="6">
        <v>2559.15</v>
      </c>
      <c r="H31" s="6">
        <v>854.05799999999999</v>
      </c>
      <c r="I31" s="6">
        <v>3</v>
      </c>
      <c r="J31" s="6">
        <v>-1.3</v>
      </c>
      <c r="K31" s="7">
        <v>1</v>
      </c>
      <c r="L31" s="6">
        <v>10</v>
      </c>
      <c r="M31" s="6">
        <v>0.26</v>
      </c>
      <c r="N31" s="6">
        <v>0</v>
      </c>
      <c r="O31" s="4">
        <v>30.7</v>
      </c>
    </row>
    <row r="32" spans="1:15" x14ac:dyDescent="0.2">
      <c r="A32" s="6" t="s">
        <v>1609</v>
      </c>
      <c r="B32" s="6" t="str">
        <f t="shared" si="0"/>
        <v>669</v>
      </c>
      <c r="C32" s="6" t="s">
        <v>19</v>
      </c>
      <c r="D32" s="6" t="s">
        <v>16</v>
      </c>
      <c r="E32" s="6" t="s">
        <v>1834</v>
      </c>
      <c r="F32" s="6">
        <v>265</v>
      </c>
      <c r="G32" s="6">
        <v>2611.029</v>
      </c>
      <c r="H32" s="6">
        <v>1306.5219999999999</v>
      </c>
      <c r="I32" s="6">
        <v>2</v>
      </c>
      <c r="J32" s="6">
        <v>-1.9</v>
      </c>
      <c r="K32" s="7">
        <v>2</v>
      </c>
      <c r="L32" s="6">
        <v>9</v>
      </c>
      <c r="M32" s="6">
        <v>0.27</v>
      </c>
      <c r="N32" s="6">
        <v>0</v>
      </c>
      <c r="O32" s="4">
        <v>30.52</v>
      </c>
    </row>
    <row r="33" spans="1:15" x14ac:dyDescent="0.2">
      <c r="A33" s="6" t="s">
        <v>1544</v>
      </c>
      <c r="B33" s="6" t="str">
        <f t="shared" si="0"/>
        <v>596</v>
      </c>
      <c r="C33" s="6" t="s">
        <v>1139</v>
      </c>
      <c r="D33" s="6" t="s">
        <v>16</v>
      </c>
      <c r="E33" s="6" t="s">
        <v>1835</v>
      </c>
      <c r="F33" s="6">
        <v>1050</v>
      </c>
      <c r="G33" s="6">
        <v>1676.71</v>
      </c>
      <c r="H33" s="6">
        <v>559.91099999999994</v>
      </c>
      <c r="I33" s="6">
        <v>3</v>
      </c>
      <c r="J33" s="6">
        <v>0.5</v>
      </c>
      <c r="K33" s="7">
        <v>1</v>
      </c>
      <c r="L33" s="6">
        <v>7</v>
      </c>
      <c r="M33" s="6">
        <v>0.22</v>
      </c>
      <c r="N33" s="6">
        <v>0</v>
      </c>
      <c r="O33" s="4">
        <v>30.51</v>
      </c>
    </row>
    <row r="34" spans="1:15" x14ac:dyDescent="0.2">
      <c r="A34" s="6" t="s">
        <v>1534</v>
      </c>
      <c r="B34" s="6" t="str">
        <f t="shared" si="0"/>
        <v>630</v>
      </c>
      <c r="C34" s="6" t="s">
        <v>15</v>
      </c>
      <c r="D34" s="6" t="s">
        <v>16</v>
      </c>
      <c r="E34" s="6" t="s">
        <v>1836</v>
      </c>
      <c r="F34" s="6">
        <v>229</v>
      </c>
      <c r="G34" s="6">
        <v>2046.759</v>
      </c>
      <c r="H34" s="6">
        <v>1024.3879999999999</v>
      </c>
      <c r="I34" s="6">
        <v>2</v>
      </c>
      <c r="J34" s="6">
        <v>-0.7</v>
      </c>
      <c r="K34" s="7">
        <v>4</v>
      </c>
      <c r="L34" s="6">
        <v>10</v>
      </c>
      <c r="M34" s="6">
        <v>0.18</v>
      </c>
      <c r="N34" s="6">
        <v>0</v>
      </c>
      <c r="O34" s="4">
        <v>30.02</v>
      </c>
    </row>
    <row r="35" spans="1:15" x14ac:dyDescent="0.2">
      <c r="A35" s="6" t="s">
        <v>1837</v>
      </c>
      <c r="B35" s="6" t="str">
        <f t="shared" si="0"/>
        <v>630</v>
      </c>
      <c r="C35" s="6" t="s">
        <v>19</v>
      </c>
      <c r="D35" s="6" t="s">
        <v>16</v>
      </c>
      <c r="E35" s="6" t="s">
        <v>1838</v>
      </c>
      <c r="F35" s="6">
        <v>98</v>
      </c>
      <c r="G35" s="6">
        <v>2613.1149999999998</v>
      </c>
      <c r="H35" s="6">
        <v>872.04600000000005</v>
      </c>
      <c r="I35" s="6">
        <v>3</v>
      </c>
      <c r="J35" s="6">
        <v>-1.5</v>
      </c>
      <c r="K35" s="7">
        <v>2</v>
      </c>
      <c r="L35" s="6">
        <v>14</v>
      </c>
      <c r="M35" s="6">
        <v>0.28000000000000003</v>
      </c>
      <c r="N35" s="6">
        <v>0</v>
      </c>
      <c r="O35" s="4">
        <v>29.9</v>
      </c>
    </row>
    <row r="36" spans="1:15" x14ac:dyDescent="0.2">
      <c r="A36" s="6" t="s">
        <v>1839</v>
      </c>
      <c r="B36" s="6" t="str">
        <f t="shared" si="0"/>
        <v>628</v>
      </c>
      <c r="C36" s="6" t="s">
        <v>374</v>
      </c>
      <c r="D36" s="6" t="s">
        <v>16</v>
      </c>
      <c r="E36" s="6" t="s">
        <v>1840</v>
      </c>
      <c r="F36" s="6">
        <v>452</v>
      </c>
      <c r="G36" s="6">
        <v>2093.9499999999998</v>
      </c>
      <c r="H36" s="6">
        <v>698.99099999999999</v>
      </c>
      <c r="I36" s="6">
        <v>3</v>
      </c>
      <c r="J36" s="6">
        <v>-5</v>
      </c>
      <c r="K36" s="7">
        <v>1</v>
      </c>
      <c r="L36" s="6">
        <v>8</v>
      </c>
      <c r="M36" s="6">
        <v>0.18</v>
      </c>
      <c r="N36" s="6">
        <v>0.61</v>
      </c>
      <c r="O36" s="4">
        <v>29.56</v>
      </c>
    </row>
    <row r="37" spans="1:15" x14ac:dyDescent="0.2">
      <c r="A37" s="6" t="s">
        <v>1841</v>
      </c>
      <c r="B37" s="6" t="str">
        <f t="shared" si="0"/>
        <v>630</v>
      </c>
      <c r="C37" s="6" t="s">
        <v>19</v>
      </c>
      <c r="D37" s="6" t="s">
        <v>16</v>
      </c>
      <c r="E37" s="6" t="s">
        <v>1842</v>
      </c>
      <c r="F37" s="6">
        <v>100</v>
      </c>
      <c r="G37" s="6">
        <v>2613.1129999999998</v>
      </c>
      <c r="H37" s="6">
        <v>872.04499999999996</v>
      </c>
      <c r="I37" s="6">
        <v>3</v>
      </c>
      <c r="J37" s="6">
        <v>-2.4</v>
      </c>
      <c r="K37" s="7">
        <v>1</v>
      </c>
      <c r="L37" s="6">
        <v>12</v>
      </c>
      <c r="M37" s="6">
        <v>0.26</v>
      </c>
      <c r="N37" s="6">
        <v>0</v>
      </c>
      <c r="O37" s="4">
        <v>29.42</v>
      </c>
    </row>
    <row r="38" spans="1:15" x14ac:dyDescent="0.2">
      <c r="A38" s="6" t="s">
        <v>720</v>
      </c>
      <c r="B38" s="6" t="str">
        <f t="shared" si="0"/>
        <v>306</v>
      </c>
      <c r="C38" s="6" t="s">
        <v>26</v>
      </c>
      <c r="D38" s="6" t="s">
        <v>16</v>
      </c>
      <c r="E38" s="6" t="s">
        <v>1843</v>
      </c>
      <c r="F38" s="6">
        <v>420</v>
      </c>
      <c r="G38" s="6">
        <v>1365.636</v>
      </c>
      <c r="H38" s="6">
        <v>683.82600000000002</v>
      </c>
      <c r="I38" s="6">
        <v>2</v>
      </c>
      <c r="J38" s="6">
        <v>-3.3</v>
      </c>
      <c r="K38" s="7">
        <v>1</v>
      </c>
      <c r="L38" s="6">
        <v>8</v>
      </c>
      <c r="M38" s="6">
        <v>0.23</v>
      </c>
      <c r="N38" s="6">
        <v>0</v>
      </c>
      <c r="O38" s="4">
        <v>29.39</v>
      </c>
    </row>
    <row r="39" spans="1:15" x14ac:dyDescent="0.2">
      <c r="A39" s="6" t="s">
        <v>1584</v>
      </c>
      <c r="B39" s="6" t="str">
        <f t="shared" si="0"/>
        <v>630</v>
      </c>
      <c r="C39" s="6" t="s">
        <v>19</v>
      </c>
      <c r="D39" s="6" t="s">
        <v>16</v>
      </c>
      <c r="E39" s="6" t="s">
        <v>1844</v>
      </c>
      <c r="F39" s="6">
        <v>101</v>
      </c>
      <c r="G39" s="6">
        <v>2613.1120000000001</v>
      </c>
      <c r="H39" s="6">
        <v>872.04499999999996</v>
      </c>
      <c r="I39" s="6">
        <v>3</v>
      </c>
      <c r="J39" s="6">
        <v>-2.7</v>
      </c>
      <c r="K39" s="7">
        <v>1</v>
      </c>
      <c r="L39" s="6">
        <v>7</v>
      </c>
      <c r="M39" s="6">
        <v>0.23</v>
      </c>
      <c r="N39" s="6">
        <v>0</v>
      </c>
      <c r="O39" s="4">
        <v>29.34</v>
      </c>
    </row>
    <row r="40" spans="1:15" x14ac:dyDescent="0.2">
      <c r="A40" s="6" t="s">
        <v>1845</v>
      </c>
      <c r="B40" s="6" t="str">
        <f t="shared" si="0"/>
        <v>630</v>
      </c>
      <c r="C40" s="6" t="s">
        <v>15</v>
      </c>
      <c r="D40" s="6" t="s">
        <v>16</v>
      </c>
      <c r="E40" s="6" t="s">
        <v>1846</v>
      </c>
      <c r="F40" s="6">
        <v>221</v>
      </c>
      <c r="G40" s="6">
        <v>2646.0740000000001</v>
      </c>
      <c r="H40" s="6">
        <v>883.03200000000004</v>
      </c>
      <c r="I40" s="6">
        <v>3</v>
      </c>
      <c r="J40" s="6">
        <v>-2</v>
      </c>
      <c r="K40" s="7">
        <v>1</v>
      </c>
      <c r="L40" s="6">
        <v>14</v>
      </c>
      <c r="M40" s="6">
        <v>0.3</v>
      </c>
      <c r="N40" s="6">
        <v>0</v>
      </c>
      <c r="O40" s="4">
        <v>29.02</v>
      </c>
    </row>
    <row r="41" spans="1:15" x14ac:dyDescent="0.2">
      <c r="A41" s="6" t="s">
        <v>1847</v>
      </c>
      <c r="B41" s="6" t="str">
        <f t="shared" si="0"/>
        <v>612</v>
      </c>
      <c r="C41" s="6" t="s">
        <v>15</v>
      </c>
      <c r="D41" s="6" t="s">
        <v>16</v>
      </c>
      <c r="E41" s="6" t="s">
        <v>1848</v>
      </c>
      <c r="F41" s="6">
        <v>453</v>
      </c>
      <c r="G41" s="6">
        <v>1754.788</v>
      </c>
      <c r="H41" s="6">
        <v>878.40200000000004</v>
      </c>
      <c r="I41" s="6">
        <v>2</v>
      </c>
      <c r="J41" s="6">
        <v>2</v>
      </c>
      <c r="K41" s="7">
        <v>1</v>
      </c>
      <c r="L41" s="6">
        <v>7</v>
      </c>
      <c r="M41" s="6">
        <v>0.28999999999999998</v>
      </c>
      <c r="N41" s="6">
        <v>0</v>
      </c>
      <c r="O41" s="4">
        <v>28.71</v>
      </c>
    </row>
    <row r="42" spans="1:15" x14ac:dyDescent="0.2">
      <c r="A42" s="6" t="s">
        <v>1571</v>
      </c>
      <c r="B42" s="6" t="str">
        <f t="shared" si="0"/>
        <v>669</v>
      </c>
      <c r="C42" s="6" t="s">
        <v>15</v>
      </c>
      <c r="D42" s="6" t="s">
        <v>16</v>
      </c>
      <c r="E42" s="6" t="s">
        <v>1849</v>
      </c>
      <c r="F42" s="6">
        <v>226</v>
      </c>
      <c r="G42" s="6">
        <v>2085.7800000000002</v>
      </c>
      <c r="H42" s="6">
        <v>1043.8979999999999</v>
      </c>
      <c r="I42" s="6">
        <v>2</v>
      </c>
      <c r="J42" s="6">
        <v>-1.6</v>
      </c>
      <c r="K42" s="7">
        <v>6</v>
      </c>
      <c r="L42" s="6">
        <v>9</v>
      </c>
      <c r="M42" s="6">
        <v>0.22</v>
      </c>
      <c r="N42" s="6">
        <v>0</v>
      </c>
      <c r="O42" s="4">
        <v>28.68</v>
      </c>
    </row>
    <row r="43" spans="1:15" x14ac:dyDescent="0.2">
      <c r="A43" s="6" t="s">
        <v>1573</v>
      </c>
      <c r="B43" s="6" t="str">
        <f t="shared" si="0"/>
        <v>669</v>
      </c>
      <c r="C43" s="6" t="s">
        <v>26</v>
      </c>
      <c r="D43" s="6" t="s">
        <v>16</v>
      </c>
      <c r="E43" s="6" t="s">
        <v>1850</v>
      </c>
      <c r="F43" s="6">
        <v>420</v>
      </c>
      <c r="G43" s="6">
        <v>1728.6959999999999</v>
      </c>
      <c r="H43" s="6">
        <v>865.35599999999999</v>
      </c>
      <c r="I43" s="6">
        <v>2</v>
      </c>
      <c r="J43" s="6">
        <v>-1.5</v>
      </c>
      <c r="K43" s="7">
        <v>1</v>
      </c>
      <c r="L43" s="6">
        <v>9</v>
      </c>
      <c r="M43" s="6">
        <v>0.19</v>
      </c>
      <c r="N43" s="6">
        <v>0</v>
      </c>
      <c r="O43" s="4">
        <v>28.22</v>
      </c>
    </row>
    <row r="44" spans="1:15" x14ac:dyDescent="0.2">
      <c r="A44" s="6" t="s">
        <v>79</v>
      </c>
      <c r="B44" s="6" t="str">
        <f t="shared" si="0"/>
        <v>306</v>
      </c>
      <c r="C44" s="6" t="s">
        <v>15</v>
      </c>
      <c r="D44" s="6" t="s">
        <v>16</v>
      </c>
      <c r="E44" s="6" t="s">
        <v>1851</v>
      </c>
      <c r="F44" s="6">
        <v>232</v>
      </c>
      <c r="G44" s="6">
        <v>1722.722</v>
      </c>
      <c r="H44" s="6">
        <v>575.24800000000005</v>
      </c>
      <c r="I44" s="6">
        <v>3</v>
      </c>
      <c r="J44" s="6">
        <v>-2</v>
      </c>
      <c r="K44" s="7">
        <v>1</v>
      </c>
      <c r="L44" s="6">
        <v>9</v>
      </c>
      <c r="M44" s="6">
        <v>0.17</v>
      </c>
      <c r="N44" s="6">
        <v>0</v>
      </c>
      <c r="O44" s="4">
        <v>28.17</v>
      </c>
    </row>
    <row r="45" spans="1:15" x14ac:dyDescent="0.2">
      <c r="A45" s="6" t="s">
        <v>1852</v>
      </c>
      <c r="B45" s="6" t="str">
        <f t="shared" si="0"/>
        <v>630</v>
      </c>
      <c r="C45" s="6" t="s">
        <v>19</v>
      </c>
      <c r="D45" s="6" t="s">
        <v>16</v>
      </c>
      <c r="E45" s="6" t="s">
        <v>1853</v>
      </c>
      <c r="F45" s="6">
        <v>266</v>
      </c>
      <c r="G45" s="6">
        <v>2572.0079999999998</v>
      </c>
      <c r="H45" s="6">
        <v>1287.0119999999999</v>
      </c>
      <c r="I45" s="6">
        <v>2</v>
      </c>
      <c r="J45" s="6">
        <v>-1.4</v>
      </c>
      <c r="K45" s="7">
        <v>1</v>
      </c>
      <c r="L45" s="6">
        <v>7</v>
      </c>
      <c r="M45" s="6">
        <v>0.35</v>
      </c>
      <c r="N45" s="6">
        <v>0</v>
      </c>
      <c r="O45" s="4">
        <v>28.08</v>
      </c>
    </row>
    <row r="46" spans="1:15" x14ac:dyDescent="0.2">
      <c r="A46" s="6" t="s">
        <v>1854</v>
      </c>
      <c r="B46" s="6" t="str">
        <f t="shared" si="0"/>
        <v>630</v>
      </c>
      <c r="C46" s="6" t="s">
        <v>15</v>
      </c>
      <c r="D46" s="6" t="s">
        <v>16</v>
      </c>
      <c r="E46" s="6" t="s">
        <v>1855</v>
      </c>
      <c r="F46" s="6">
        <v>227</v>
      </c>
      <c r="G46" s="6">
        <v>2646.0749999999998</v>
      </c>
      <c r="H46" s="6">
        <v>883.03300000000002</v>
      </c>
      <c r="I46" s="6">
        <v>3</v>
      </c>
      <c r="J46" s="6">
        <v>-1.5</v>
      </c>
      <c r="K46" s="7">
        <v>1</v>
      </c>
      <c r="L46" s="6">
        <v>10</v>
      </c>
      <c r="M46" s="6">
        <v>0.18</v>
      </c>
      <c r="N46" s="6">
        <v>0</v>
      </c>
      <c r="O46" s="4">
        <v>27.82</v>
      </c>
    </row>
    <row r="47" spans="1:15" x14ac:dyDescent="0.2">
      <c r="A47" s="6" t="s">
        <v>1856</v>
      </c>
      <c r="B47" s="6" t="str">
        <f t="shared" si="0"/>
        <v>658</v>
      </c>
      <c r="C47" s="6" t="s">
        <v>1139</v>
      </c>
      <c r="D47" s="6" t="s">
        <v>16</v>
      </c>
      <c r="E47" s="6" t="s">
        <v>1857</v>
      </c>
      <c r="F47" s="6">
        <v>217</v>
      </c>
      <c r="G47" s="6">
        <v>4182.933</v>
      </c>
      <c r="H47" s="6">
        <v>1395.319</v>
      </c>
      <c r="I47" s="6">
        <v>3</v>
      </c>
      <c r="J47" s="6">
        <v>-2.9</v>
      </c>
      <c r="K47" s="7">
        <v>1</v>
      </c>
      <c r="L47" s="6">
        <v>8</v>
      </c>
      <c r="M47" s="6">
        <v>0.18</v>
      </c>
      <c r="N47" s="6">
        <v>0</v>
      </c>
      <c r="O47" s="4">
        <v>27.79</v>
      </c>
    </row>
    <row r="48" spans="1:15" x14ac:dyDescent="0.2">
      <c r="A48" s="6" t="s">
        <v>1858</v>
      </c>
      <c r="B48" s="6" t="str">
        <f t="shared" si="0"/>
        <v>630</v>
      </c>
      <c r="C48" s="6" t="s">
        <v>15</v>
      </c>
      <c r="D48" s="6" t="s">
        <v>16</v>
      </c>
      <c r="E48" s="6" t="s">
        <v>1859</v>
      </c>
      <c r="F48" s="6">
        <v>225</v>
      </c>
      <c r="G48" s="6">
        <v>2046.7570000000001</v>
      </c>
      <c r="H48" s="6">
        <v>1024.386</v>
      </c>
      <c r="I48" s="6">
        <v>2</v>
      </c>
      <c r="J48" s="6">
        <v>-1.8</v>
      </c>
      <c r="K48" s="7">
        <v>1</v>
      </c>
      <c r="L48" s="6">
        <v>14</v>
      </c>
      <c r="M48" s="6">
        <v>0.34</v>
      </c>
      <c r="N48" s="6">
        <v>0</v>
      </c>
      <c r="O48" s="4">
        <v>27.79</v>
      </c>
    </row>
    <row r="49" spans="1:15" x14ac:dyDescent="0.2">
      <c r="A49" s="6" t="s">
        <v>1860</v>
      </c>
      <c r="B49" s="6" t="str">
        <f t="shared" si="0"/>
        <v>629</v>
      </c>
      <c r="C49" s="6" t="s">
        <v>1139</v>
      </c>
      <c r="D49" s="6" t="s">
        <v>16</v>
      </c>
      <c r="E49" s="6" t="s">
        <v>1861</v>
      </c>
      <c r="F49" s="6">
        <v>1082</v>
      </c>
      <c r="G49" s="6">
        <v>3139.3110000000001</v>
      </c>
      <c r="H49" s="6">
        <v>1047.4449999999999</v>
      </c>
      <c r="I49" s="6">
        <v>3</v>
      </c>
      <c r="J49" s="6">
        <v>-4.4000000000000004</v>
      </c>
      <c r="K49" s="7">
        <v>1</v>
      </c>
      <c r="L49" s="6">
        <v>7</v>
      </c>
      <c r="M49" s="6">
        <v>0.16</v>
      </c>
      <c r="N49" s="6">
        <v>0</v>
      </c>
      <c r="O49" s="4">
        <v>27.56</v>
      </c>
    </row>
    <row r="50" spans="1:15" x14ac:dyDescent="0.2">
      <c r="A50" s="6" t="s">
        <v>1862</v>
      </c>
      <c r="B50" s="6" t="str">
        <f t="shared" si="0"/>
        <v>306</v>
      </c>
      <c r="C50" s="6" t="s">
        <v>26</v>
      </c>
      <c r="D50" s="6" t="s">
        <v>16</v>
      </c>
      <c r="E50" s="6" t="s">
        <v>1863</v>
      </c>
      <c r="F50" s="6">
        <v>385</v>
      </c>
      <c r="G50" s="6">
        <v>2395.9749999999999</v>
      </c>
      <c r="H50" s="6">
        <v>799.66600000000005</v>
      </c>
      <c r="I50" s="6">
        <v>3</v>
      </c>
      <c r="J50" s="6">
        <v>-1.1000000000000001</v>
      </c>
      <c r="K50" s="7">
        <v>1</v>
      </c>
      <c r="L50" s="6">
        <v>11</v>
      </c>
      <c r="M50" s="6">
        <v>0.2</v>
      </c>
      <c r="N50" s="6">
        <v>0</v>
      </c>
      <c r="O50" s="4">
        <v>27.18</v>
      </c>
    </row>
    <row r="51" spans="1:15" x14ac:dyDescent="0.2">
      <c r="A51" s="6" t="s">
        <v>1563</v>
      </c>
      <c r="B51" s="6" t="str">
        <f t="shared" si="0"/>
        <v>653</v>
      </c>
      <c r="C51" s="6" t="s">
        <v>15</v>
      </c>
      <c r="D51" s="6" t="s">
        <v>16</v>
      </c>
      <c r="E51" s="6" t="s">
        <v>1864</v>
      </c>
      <c r="F51" s="6">
        <v>226</v>
      </c>
      <c r="G51" s="6">
        <v>2069.7829999999999</v>
      </c>
      <c r="H51" s="6">
        <v>1035.8989999999999</v>
      </c>
      <c r="I51" s="6">
        <v>2</v>
      </c>
      <c r="J51" s="6">
        <v>-2.5</v>
      </c>
      <c r="K51" s="7">
        <v>3</v>
      </c>
      <c r="L51" s="6">
        <v>10</v>
      </c>
      <c r="M51" s="6">
        <v>0.27</v>
      </c>
      <c r="N51" s="6">
        <v>0</v>
      </c>
      <c r="O51" s="4">
        <v>26.37</v>
      </c>
    </row>
    <row r="52" spans="1:15" x14ac:dyDescent="0.2">
      <c r="A52" s="6" t="s">
        <v>1865</v>
      </c>
      <c r="B52" s="6" t="str">
        <f t="shared" si="0"/>
        <v>324</v>
      </c>
      <c r="C52" s="6" t="s">
        <v>26</v>
      </c>
      <c r="D52" s="6" t="s">
        <v>16</v>
      </c>
      <c r="E52" s="6" t="s">
        <v>1866</v>
      </c>
      <c r="F52" s="6">
        <v>319</v>
      </c>
      <c r="G52" s="6">
        <v>1955.8330000000001</v>
      </c>
      <c r="H52" s="6">
        <v>978.92399999999998</v>
      </c>
      <c r="I52" s="6">
        <v>2</v>
      </c>
      <c r="J52" s="6">
        <v>-4.0999999999999996</v>
      </c>
      <c r="K52" s="7">
        <v>1</v>
      </c>
      <c r="L52" s="6">
        <v>10</v>
      </c>
      <c r="M52" s="6">
        <v>0.4</v>
      </c>
      <c r="N52" s="6">
        <v>0</v>
      </c>
      <c r="O52" s="4">
        <v>25.85</v>
      </c>
    </row>
    <row r="53" spans="1:15" x14ac:dyDescent="0.2">
      <c r="A53" s="6" t="s">
        <v>1621</v>
      </c>
      <c r="B53" s="6" t="str">
        <f t="shared" si="0"/>
        <v>669</v>
      </c>
      <c r="C53" s="6" t="s">
        <v>15</v>
      </c>
      <c r="D53" s="6" t="s">
        <v>16</v>
      </c>
      <c r="E53" s="6" t="s">
        <v>1867</v>
      </c>
      <c r="F53" s="6">
        <v>228</v>
      </c>
      <c r="G53" s="6">
        <v>2085.7800000000002</v>
      </c>
      <c r="H53" s="6">
        <v>1043.8979999999999</v>
      </c>
      <c r="I53" s="6">
        <v>2</v>
      </c>
      <c r="J53" s="6">
        <v>-1.6</v>
      </c>
      <c r="K53" s="7">
        <v>1</v>
      </c>
      <c r="L53" s="6">
        <v>7</v>
      </c>
      <c r="M53" s="6">
        <v>0.28999999999999998</v>
      </c>
      <c r="N53" s="6">
        <v>0</v>
      </c>
      <c r="O53" s="4">
        <v>25.83</v>
      </c>
    </row>
    <row r="54" spans="1:15" x14ac:dyDescent="0.2">
      <c r="A54" s="6" t="s">
        <v>1868</v>
      </c>
      <c r="B54" s="6" t="str">
        <f t="shared" si="0"/>
        <v>630</v>
      </c>
      <c r="C54" s="6" t="s">
        <v>15</v>
      </c>
      <c r="D54" s="6" t="s">
        <v>16</v>
      </c>
      <c r="E54" s="6" t="s">
        <v>1869</v>
      </c>
      <c r="F54" s="6">
        <v>362</v>
      </c>
      <c r="G54" s="6">
        <v>2865.1770000000001</v>
      </c>
      <c r="H54" s="6">
        <v>956.06700000000001</v>
      </c>
      <c r="I54" s="6">
        <v>3</v>
      </c>
      <c r="J54" s="6">
        <v>-0.5</v>
      </c>
      <c r="K54" s="7">
        <v>1</v>
      </c>
      <c r="L54" s="6">
        <v>7</v>
      </c>
      <c r="M54" s="6">
        <v>0.25</v>
      </c>
      <c r="N54" s="6">
        <v>0</v>
      </c>
      <c r="O54" s="4">
        <v>25.8</v>
      </c>
    </row>
    <row r="55" spans="1:15" x14ac:dyDescent="0.2">
      <c r="A55" s="6" t="s">
        <v>1870</v>
      </c>
      <c r="B55" s="6" t="str">
        <f t="shared" si="0"/>
        <v>305</v>
      </c>
      <c r="C55" s="6" t="s">
        <v>88</v>
      </c>
      <c r="D55" s="6" t="s">
        <v>16</v>
      </c>
      <c r="E55" s="6" t="s">
        <v>1871</v>
      </c>
      <c r="F55" s="6">
        <v>272</v>
      </c>
      <c r="G55" s="6">
        <v>1764.799</v>
      </c>
      <c r="H55" s="6">
        <v>589.274</v>
      </c>
      <c r="I55" s="6">
        <v>3</v>
      </c>
      <c r="J55" s="6">
        <v>-1.2</v>
      </c>
      <c r="K55" s="7">
        <v>1</v>
      </c>
      <c r="L55" s="6">
        <v>7</v>
      </c>
      <c r="M55" s="6">
        <v>0.17</v>
      </c>
      <c r="N55" s="6">
        <v>0</v>
      </c>
      <c r="O55" s="4">
        <v>25.58</v>
      </c>
    </row>
    <row r="56" spans="1:15" x14ac:dyDescent="0.2">
      <c r="A56" s="6" t="s">
        <v>1872</v>
      </c>
      <c r="B56" s="6" t="str">
        <f t="shared" si="0"/>
        <v>653</v>
      </c>
      <c r="C56" s="6" t="s">
        <v>19</v>
      </c>
      <c r="D56" s="6" t="s">
        <v>16</v>
      </c>
      <c r="E56" s="6" t="s">
        <v>1873</v>
      </c>
      <c r="F56" s="6">
        <v>265</v>
      </c>
      <c r="G56" s="6">
        <v>2595.0340000000001</v>
      </c>
      <c r="H56" s="6">
        <v>866.01900000000001</v>
      </c>
      <c r="I56" s="6">
        <v>3</v>
      </c>
      <c r="J56" s="6">
        <v>-2.1</v>
      </c>
      <c r="K56" s="7">
        <v>1</v>
      </c>
      <c r="L56" s="6">
        <v>9</v>
      </c>
      <c r="M56" s="6">
        <v>0.41</v>
      </c>
      <c r="N56" s="6">
        <v>0</v>
      </c>
      <c r="O56" s="4">
        <v>25.58</v>
      </c>
    </row>
    <row r="57" spans="1:15" x14ac:dyDescent="0.2">
      <c r="A57" s="6" t="s">
        <v>1874</v>
      </c>
      <c r="B57" s="6" t="str">
        <f t="shared" si="0"/>
        <v>669</v>
      </c>
      <c r="C57" s="6" t="s">
        <v>19</v>
      </c>
      <c r="D57" s="6" t="s">
        <v>16</v>
      </c>
      <c r="E57" s="6" t="s">
        <v>1875</v>
      </c>
      <c r="F57" s="6">
        <v>101</v>
      </c>
      <c r="G57" s="6">
        <v>2652.1370000000002</v>
      </c>
      <c r="H57" s="6">
        <v>885.053</v>
      </c>
      <c r="I57" s="6">
        <v>3</v>
      </c>
      <c r="J57" s="6">
        <v>-1.7</v>
      </c>
      <c r="K57" s="7">
        <v>2</v>
      </c>
      <c r="L57" s="6">
        <v>9</v>
      </c>
      <c r="M57" s="6">
        <v>0.26</v>
      </c>
      <c r="N57" s="6">
        <v>0</v>
      </c>
      <c r="O57" s="4">
        <v>25.54</v>
      </c>
    </row>
    <row r="58" spans="1:15" x14ac:dyDescent="0.2">
      <c r="A58" s="6" t="s">
        <v>1725</v>
      </c>
      <c r="B58" s="6" t="str">
        <f t="shared" si="0"/>
        <v>669</v>
      </c>
      <c r="C58" s="6" t="s">
        <v>19</v>
      </c>
      <c r="D58" s="6" t="s">
        <v>16</v>
      </c>
      <c r="E58" s="6" t="s">
        <v>1876</v>
      </c>
      <c r="F58" s="6">
        <v>98</v>
      </c>
      <c r="G58" s="6">
        <v>2652.1329999999998</v>
      </c>
      <c r="H58" s="6">
        <v>885.05200000000002</v>
      </c>
      <c r="I58" s="6">
        <v>3</v>
      </c>
      <c r="J58" s="6">
        <v>-3.2</v>
      </c>
      <c r="K58" s="7">
        <v>1</v>
      </c>
      <c r="L58" s="6">
        <v>10</v>
      </c>
      <c r="M58" s="6">
        <v>0.21</v>
      </c>
      <c r="N58" s="6">
        <v>0</v>
      </c>
      <c r="O58" s="4">
        <v>25.43</v>
      </c>
    </row>
    <row r="59" spans="1:15" x14ac:dyDescent="0.2">
      <c r="A59" s="6" t="s">
        <v>1877</v>
      </c>
      <c r="B59" s="6" t="str">
        <f t="shared" si="0"/>
        <v>628</v>
      </c>
      <c r="C59" s="6" t="s">
        <v>88</v>
      </c>
      <c r="D59" s="6" t="s">
        <v>16</v>
      </c>
      <c r="E59" s="6" t="s">
        <v>1878</v>
      </c>
      <c r="F59" s="6">
        <v>357</v>
      </c>
      <c r="G59" s="6">
        <v>2238.058</v>
      </c>
      <c r="H59" s="6">
        <v>747.02700000000004</v>
      </c>
      <c r="I59" s="6">
        <v>3</v>
      </c>
      <c r="J59" s="6">
        <v>1.1000000000000001</v>
      </c>
      <c r="K59" s="7">
        <v>1</v>
      </c>
      <c r="L59" s="6">
        <v>7</v>
      </c>
      <c r="M59" s="6">
        <v>0.17</v>
      </c>
      <c r="N59" s="6">
        <v>0</v>
      </c>
      <c r="O59" s="4">
        <v>25.42</v>
      </c>
    </row>
    <row r="60" spans="1:15" x14ac:dyDescent="0.2">
      <c r="A60" s="6" t="s">
        <v>1592</v>
      </c>
      <c r="B60" s="6" t="str">
        <f t="shared" si="0"/>
        <v>674</v>
      </c>
      <c r="C60" s="6" t="s">
        <v>19</v>
      </c>
      <c r="D60" s="6" t="s">
        <v>16</v>
      </c>
      <c r="E60" s="6" t="s">
        <v>1879</v>
      </c>
      <c r="F60" s="6">
        <v>53</v>
      </c>
      <c r="G60" s="6">
        <v>2579.9940000000001</v>
      </c>
      <c r="H60" s="6">
        <v>861.00599999999997</v>
      </c>
      <c r="I60" s="6">
        <v>3</v>
      </c>
      <c r="J60" s="6">
        <v>-2</v>
      </c>
      <c r="K60" s="7">
        <v>2</v>
      </c>
      <c r="L60" s="6">
        <v>11</v>
      </c>
      <c r="M60" s="6">
        <v>0.23</v>
      </c>
      <c r="N60" s="6">
        <v>0</v>
      </c>
      <c r="O60" s="4">
        <v>25.27</v>
      </c>
    </row>
    <row r="61" spans="1:15" x14ac:dyDescent="0.2">
      <c r="A61" s="6" t="s">
        <v>1613</v>
      </c>
      <c r="B61" s="6" t="str">
        <f t="shared" si="0"/>
        <v>345</v>
      </c>
      <c r="C61" s="6" t="s">
        <v>19</v>
      </c>
      <c r="D61" s="6" t="s">
        <v>16</v>
      </c>
      <c r="E61" s="6" t="s">
        <v>1880</v>
      </c>
      <c r="F61" s="6">
        <v>114</v>
      </c>
      <c r="G61" s="6">
        <v>1766.672</v>
      </c>
      <c r="H61" s="6">
        <v>884.34400000000005</v>
      </c>
      <c r="I61" s="6">
        <v>2</v>
      </c>
      <c r="J61" s="6">
        <v>-1.3</v>
      </c>
      <c r="K61" s="7">
        <v>1</v>
      </c>
      <c r="L61" s="6">
        <v>10</v>
      </c>
      <c r="M61" s="6">
        <v>0.17</v>
      </c>
      <c r="N61" s="6">
        <v>0</v>
      </c>
      <c r="O61" s="4">
        <v>24.76</v>
      </c>
    </row>
    <row r="62" spans="1:15" x14ac:dyDescent="0.2">
      <c r="A62" s="6" t="s">
        <v>1881</v>
      </c>
      <c r="B62" s="6" t="str">
        <f t="shared" si="0"/>
        <v>324</v>
      </c>
      <c r="C62" s="6" t="s">
        <v>15</v>
      </c>
      <c r="D62" s="6" t="s">
        <v>16</v>
      </c>
      <c r="E62" s="6" t="s">
        <v>1882</v>
      </c>
      <c r="F62" s="6">
        <v>439</v>
      </c>
      <c r="G62" s="6">
        <v>1682.633</v>
      </c>
      <c r="H62" s="6">
        <v>842.32399999999996</v>
      </c>
      <c r="I62" s="6">
        <v>2</v>
      </c>
      <c r="J62" s="6">
        <v>-1.8</v>
      </c>
      <c r="K62" s="7">
        <v>1</v>
      </c>
      <c r="L62" s="6">
        <v>8</v>
      </c>
      <c r="M62" s="6">
        <v>0.17</v>
      </c>
      <c r="N62" s="6">
        <v>0</v>
      </c>
      <c r="O62" s="4">
        <v>24.67</v>
      </c>
    </row>
    <row r="63" spans="1:15" x14ac:dyDescent="0.2">
      <c r="A63" s="6" t="s">
        <v>1883</v>
      </c>
      <c r="B63" s="6" t="str">
        <f t="shared" si="0"/>
        <v>674</v>
      </c>
      <c r="C63" s="6" t="s">
        <v>19</v>
      </c>
      <c r="D63" s="6" t="s">
        <v>16</v>
      </c>
      <c r="E63" s="6" t="s">
        <v>1884</v>
      </c>
      <c r="F63" s="6">
        <v>114</v>
      </c>
      <c r="G63" s="6">
        <v>2095.7249999999999</v>
      </c>
      <c r="H63" s="6">
        <v>1048.8699999999999</v>
      </c>
      <c r="I63" s="6">
        <v>2</v>
      </c>
      <c r="J63" s="6">
        <v>-1.1000000000000001</v>
      </c>
      <c r="K63" s="7">
        <v>1</v>
      </c>
      <c r="L63" s="6">
        <v>9</v>
      </c>
      <c r="M63" s="6">
        <v>0.16</v>
      </c>
      <c r="N63" s="6">
        <v>0</v>
      </c>
      <c r="O63" s="4">
        <v>24.53</v>
      </c>
    </row>
    <row r="64" spans="1:15" x14ac:dyDescent="0.2">
      <c r="A64" s="6" t="s">
        <v>1885</v>
      </c>
      <c r="B64" s="6" t="str">
        <f t="shared" si="0"/>
        <v>283</v>
      </c>
      <c r="C64" s="6" t="s">
        <v>45</v>
      </c>
      <c r="D64" s="6" t="s">
        <v>16</v>
      </c>
      <c r="E64" s="6" t="s">
        <v>1886</v>
      </c>
      <c r="F64" s="6">
        <v>542</v>
      </c>
      <c r="G64" s="6">
        <v>2240.0830000000001</v>
      </c>
      <c r="H64" s="6">
        <v>747.702</v>
      </c>
      <c r="I64" s="6">
        <v>3</v>
      </c>
      <c r="J64" s="6">
        <v>0.5</v>
      </c>
      <c r="K64" s="7">
        <v>1</v>
      </c>
      <c r="L64" s="6">
        <v>8</v>
      </c>
      <c r="M64" s="6">
        <v>0.16</v>
      </c>
      <c r="N64" s="6">
        <v>0</v>
      </c>
      <c r="O64" s="4">
        <v>24.36</v>
      </c>
    </row>
    <row r="65" spans="1:15" x14ac:dyDescent="0.2">
      <c r="A65" s="6" t="s">
        <v>1887</v>
      </c>
      <c r="B65" s="6" t="str">
        <f t="shared" si="0"/>
        <v>329</v>
      </c>
      <c r="C65" s="6" t="s">
        <v>19</v>
      </c>
      <c r="D65" s="6" t="s">
        <v>16</v>
      </c>
      <c r="E65" s="6" t="s">
        <v>1888</v>
      </c>
      <c r="F65" s="6">
        <v>10</v>
      </c>
      <c r="G65" s="6">
        <v>2355.1129999999998</v>
      </c>
      <c r="H65" s="6">
        <v>786.04499999999996</v>
      </c>
      <c r="I65" s="6">
        <v>3</v>
      </c>
      <c r="J65" s="6">
        <v>-2.2999999999999998</v>
      </c>
      <c r="K65" s="7">
        <v>1</v>
      </c>
      <c r="L65" s="6">
        <v>7</v>
      </c>
      <c r="M65" s="6">
        <v>0.15</v>
      </c>
      <c r="N65" s="6">
        <v>0</v>
      </c>
      <c r="O65" s="4">
        <v>24.06</v>
      </c>
    </row>
    <row r="66" spans="1:15" x14ac:dyDescent="0.2">
      <c r="A66" s="6" t="s">
        <v>1740</v>
      </c>
      <c r="B66" s="6" t="str">
        <f t="shared" si="0"/>
        <v>283</v>
      </c>
      <c r="C66" s="6" t="s">
        <v>1139</v>
      </c>
      <c r="D66" s="6" t="s">
        <v>16</v>
      </c>
      <c r="E66" s="6" t="s">
        <v>1889</v>
      </c>
      <c r="F66" s="6">
        <v>1376</v>
      </c>
      <c r="G66" s="6">
        <v>3633.7640000000001</v>
      </c>
      <c r="H66" s="6">
        <v>1212.2619999999999</v>
      </c>
      <c r="I66" s="6">
        <v>3</v>
      </c>
      <c r="J66" s="6">
        <v>-0.6</v>
      </c>
      <c r="K66" s="7">
        <v>1</v>
      </c>
      <c r="L66" s="6">
        <v>7</v>
      </c>
      <c r="M66" s="6">
        <v>0.2</v>
      </c>
      <c r="N66" s="6">
        <v>0.89</v>
      </c>
      <c r="O66" s="4">
        <v>23.58</v>
      </c>
    </row>
    <row r="67" spans="1:15" x14ac:dyDescent="0.2">
      <c r="A67" s="6" t="s">
        <v>1890</v>
      </c>
      <c r="B67" s="6" t="str">
        <f t="shared" ref="B67:B71" si="1">RIGHT(A67,3)</f>
        <v>674</v>
      </c>
      <c r="C67" s="6" t="s">
        <v>15</v>
      </c>
      <c r="D67" s="6" t="s">
        <v>16</v>
      </c>
      <c r="E67" s="6" t="s">
        <v>1891</v>
      </c>
      <c r="F67" s="6">
        <v>335</v>
      </c>
      <c r="G67" s="6">
        <v>4828.1530000000002</v>
      </c>
      <c r="H67" s="6">
        <v>1208.046</v>
      </c>
      <c r="I67" s="6">
        <v>4</v>
      </c>
      <c r="J67" s="6">
        <v>-3.5</v>
      </c>
      <c r="K67" s="7">
        <v>1</v>
      </c>
      <c r="L67" s="6">
        <v>13</v>
      </c>
      <c r="M67" s="6">
        <v>0.22</v>
      </c>
      <c r="N67" s="6">
        <v>0</v>
      </c>
      <c r="O67" s="4">
        <v>23.17</v>
      </c>
    </row>
    <row r="68" spans="1:15" x14ac:dyDescent="0.2">
      <c r="A68" s="6" t="s">
        <v>1892</v>
      </c>
      <c r="B68" s="6" t="str">
        <f t="shared" si="1"/>
        <v>676</v>
      </c>
      <c r="C68" s="6" t="s">
        <v>15</v>
      </c>
      <c r="D68" s="6" t="s">
        <v>16</v>
      </c>
      <c r="E68" s="6" t="s">
        <v>1893</v>
      </c>
      <c r="F68" s="6">
        <v>325</v>
      </c>
      <c r="G68" s="6">
        <v>4830.1629999999996</v>
      </c>
      <c r="H68" s="6">
        <v>1208.548</v>
      </c>
      <c r="I68" s="6">
        <v>4</v>
      </c>
      <c r="J68" s="6">
        <v>-4.7</v>
      </c>
      <c r="K68" s="7">
        <v>1</v>
      </c>
      <c r="L68" s="6">
        <v>7</v>
      </c>
      <c r="M68" s="6">
        <v>0.15</v>
      </c>
      <c r="N68" s="6">
        <v>0</v>
      </c>
      <c r="O68" s="4">
        <v>22.49</v>
      </c>
    </row>
    <row r="69" spans="1:15" x14ac:dyDescent="0.2">
      <c r="A69" s="6" t="s">
        <v>1894</v>
      </c>
      <c r="B69" s="6" t="str">
        <f t="shared" si="1"/>
        <v>674</v>
      </c>
      <c r="C69" s="6" t="s">
        <v>15</v>
      </c>
      <c r="D69" s="6" t="s">
        <v>16</v>
      </c>
      <c r="E69" s="6" t="s">
        <v>1895</v>
      </c>
      <c r="F69" s="6">
        <v>362</v>
      </c>
      <c r="G69" s="6">
        <v>2909.2130000000002</v>
      </c>
      <c r="H69" s="6">
        <v>970.745</v>
      </c>
      <c r="I69" s="6">
        <v>3</v>
      </c>
      <c r="J69" s="6">
        <v>-1.5</v>
      </c>
      <c r="K69" s="7">
        <v>1</v>
      </c>
      <c r="L69" s="6">
        <v>11</v>
      </c>
      <c r="M69" s="6">
        <v>0.16</v>
      </c>
      <c r="N69" s="6">
        <v>0</v>
      </c>
      <c r="O69" s="4">
        <v>22.27</v>
      </c>
    </row>
    <row r="70" spans="1:15" x14ac:dyDescent="0.2">
      <c r="A70" s="6" t="s">
        <v>1896</v>
      </c>
      <c r="B70" s="6" t="str">
        <f t="shared" si="1"/>
        <v>329</v>
      </c>
      <c r="C70" s="6" t="s">
        <v>88</v>
      </c>
      <c r="D70" s="6" t="s">
        <v>16</v>
      </c>
      <c r="E70" s="6" t="s">
        <v>1897</v>
      </c>
      <c r="F70" s="6">
        <v>261</v>
      </c>
      <c r="G70" s="6">
        <v>2273.087</v>
      </c>
      <c r="H70" s="6">
        <v>758.70299999999997</v>
      </c>
      <c r="I70" s="6">
        <v>3</v>
      </c>
      <c r="J70" s="6">
        <v>-0.3</v>
      </c>
      <c r="K70" s="7">
        <v>1</v>
      </c>
      <c r="L70" s="6">
        <v>7</v>
      </c>
      <c r="M70" s="6">
        <v>0.28000000000000003</v>
      </c>
      <c r="N70" s="6">
        <v>0</v>
      </c>
      <c r="O70" s="4">
        <v>21.87</v>
      </c>
    </row>
    <row r="71" spans="1:15" x14ac:dyDescent="0.2">
      <c r="A71" s="6" t="s">
        <v>1697</v>
      </c>
      <c r="B71" s="6" t="str">
        <f t="shared" si="1"/>
        <v>669</v>
      </c>
      <c r="C71" s="6" t="s">
        <v>19</v>
      </c>
      <c r="D71" s="6" t="s">
        <v>16</v>
      </c>
      <c r="E71" s="6" t="s">
        <v>1898</v>
      </c>
      <c r="F71" s="6">
        <v>266</v>
      </c>
      <c r="G71" s="6">
        <v>2611.0259999999998</v>
      </c>
      <c r="H71" s="6">
        <v>871.35</v>
      </c>
      <c r="I71" s="6">
        <v>3</v>
      </c>
      <c r="J71" s="6">
        <v>-3</v>
      </c>
      <c r="K71" s="7">
        <v>1</v>
      </c>
      <c r="L71" s="6">
        <v>8</v>
      </c>
      <c r="M71" s="6">
        <v>0.25</v>
      </c>
      <c r="N71" s="6">
        <v>0</v>
      </c>
      <c r="O71" s="4">
        <v>21.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3E1F5-4E40-5F45-8215-4B45D8CA81D5}">
  <dimension ref="A1:O89"/>
  <sheetViews>
    <sheetView topLeftCell="A62" workbookViewId="0">
      <selection activeCell="F83" sqref="F83"/>
    </sheetView>
  </sheetViews>
  <sheetFormatPr baseColWidth="10" defaultRowHeight="16" x14ac:dyDescent="0.2"/>
  <cols>
    <col min="1" max="1" width="43.1640625" customWidth="1"/>
    <col min="3" max="3" width="32.6640625" customWidth="1"/>
  </cols>
  <sheetData>
    <row r="1" spans="1:15" ht="16" customHeight="1" x14ac:dyDescent="0.2">
      <c r="A1" s="4" t="s">
        <v>0</v>
      </c>
      <c r="B1" s="4" t="s">
        <v>578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5" t="s">
        <v>9</v>
      </c>
      <c r="L1" s="4" t="s">
        <v>10</v>
      </c>
      <c r="M1" s="4" t="s">
        <v>11</v>
      </c>
      <c r="N1" s="4" t="s">
        <v>12</v>
      </c>
      <c r="O1" s="4" t="s">
        <v>13</v>
      </c>
    </row>
    <row r="2" spans="1:15" ht="16" customHeight="1" x14ac:dyDescent="0.2">
      <c r="A2" s="6" t="s">
        <v>1475</v>
      </c>
      <c r="B2" s="6" t="str">
        <f t="shared" ref="B2:B34" si="0">RIGHT(A2,3)</f>
        <v>324</v>
      </c>
      <c r="C2" s="6" t="s">
        <v>19</v>
      </c>
      <c r="D2" s="6" t="s">
        <v>16</v>
      </c>
      <c r="E2" s="6" t="s">
        <v>1655</v>
      </c>
      <c r="F2" s="6">
        <v>345</v>
      </c>
      <c r="G2" s="6">
        <v>1695.75</v>
      </c>
      <c r="H2" s="6">
        <v>848.88300000000004</v>
      </c>
      <c r="I2" s="6">
        <v>2</v>
      </c>
      <c r="J2" s="6">
        <v>-0.5</v>
      </c>
      <c r="K2" s="7">
        <v>5</v>
      </c>
      <c r="L2" s="6">
        <v>12</v>
      </c>
      <c r="M2" s="6">
        <v>0.23</v>
      </c>
      <c r="N2" s="6">
        <v>0</v>
      </c>
      <c r="O2" s="4">
        <v>43.73</v>
      </c>
    </row>
    <row r="3" spans="1:15" ht="16" customHeight="1" x14ac:dyDescent="0.2">
      <c r="A3" s="6" t="s">
        <v>1477</v>
      </c>
      <c r="B3" s="6" t="str">
        <f t="shared" si="0"/>
        <v>324</v>
      </c>
      <c r="C3" s="6" t="s">
        <v>26</v>
      </c>
      <c r="D3" s="6" t="s">
        <v>16</v>
      </c>
      <c r="E3" s="6" t="s">
        <v>1656</v>
      </c>
      <c r="F3" s="6">
        <v>420</v>
      </c>
      <c r="G3" s="6">
        <v>1383.6489999999999</v>
      </c>
      <c r="H3" s="6">
        <v>692.83199999999999</v>
      </c>
      <c r="I3" s="6">
        <v>2</v>
      </c>
      <c r="J3" s="6">
        <v>-1.3</v>
      </c>
      <c r="K3" s="7">
        <v>1</v>
      </c>
      <c r="L3" s="6">
        <v>13</v>
      </c>
      <c r="M3" s="6">
        <v>0.36</v>
      </c>
      <c r="N3" s="6">
        <v>0</v>
      </c>
      <c r="O3" s="4">
        <v>43.09</v>
      </c>
    </row>
    <row r="4" spans="1:15" ht="16" customHeight="1" x14ac:dyDescent="0.2">
      <c r="A4" s="6" t="s">
        <v>1481</v>
      </c>
      <c r="B4" s="6" t="str">
        <f t="shared" si="0"/>
        <v>324</v>
      </c>
      <c r="C4" s="6" t="s">
        <v>19</v>
      </c>
      <c r="D4" s="6" t="s">
        <v>16</v>
      </c>
      <c r="E4" s="6" t="s">
        <v>1657</v>
      </c>
      <c r="F4" s="6">
        <v>133</v>
      </c>
      <c r="G4" s="6">
        <v>1699.6590000000001</v>
      </c>
      <c r="H4" s="6">
        <v>850.83699999999999</v>
      </c>
      <c r="I4" s="6">
        <v>2</v>
      </c>
      <c r="J4" s="6">
        <v>-1.5</v>
      </c>
      <c r="K4" s="7">
        <v>4</v>
      </c>
      <c r="L4" s="6">
        <v>12</v>
      </c>
      <c r="M4" s="6">
        <v>0.36</v>
      </c>
      <c r="N4" s="6">
        <v>0</v>
      </c>
      <c r="O4" s="4">
        <v>41.93</v>
      </c>
    </row>
    <row r="5" spans="1:15" ht="16" customHeight="1" x14ac:dyDescent="0.2">
      <c r="A5" s="6" t="s">
        <v>1479</v>
      </c>
      <c r="B5" s="6" t="str">
        <f t="shared" si="0"/>
        <v>322</v>
      </c>
      <c r="C5" s="6" t="s">
        <v>15</v>
      </c>
      <c r="D5" s="6" t="s">
        <v>16</v>
      </c>
      <c r="E5" s="6" t="s">
        <v>1658</v>
      </c>
      <c r="F5" s="6">
        <v>232</v>
      </c>
      <c r="G5" s="6">
        <v>1738.7180000000001</v>
      </c>
      <c r="H5" s="6">
        <v>870.36699999999996</v>
      </c>
      <c r="I5" s="6">
        <v>2</v>
      </c>
      <c r="J5" s="6">
        <v>-1.3</v>
      </c>
      <c r="K5" s="7">
        <v>4</v>
      </c>
      <c r="L5" s="6">
        <v>18</v>
      </c>
      <c r="M5" s="6">
        <v>0.34</v>
      </c>
      <c r="N5" s="6">
        <v>0</v>
      </c>
      <c r="O5" s="4">
        <v>38.159999999999997</v>
      </c>
    </row>
    <row r="6" spans="1:15" ht="16" customHeight="1" x14ac:dyDescent="0.2">
      <c r="A6" s="6" t="s">
        <v>1489</v>
      </c>
      <c r="B6" s="6" t="str">
        <f t="shared" si="0"/>
        <v>322</v>
      </c>
      <c r="C6" s="6" t="s">
        <v>19</v>
      </c>
      <c r="D6" s="6" t="s">
        <v>16</v>
      </c>
      <c r="E6" s="6" t="s">
        <v>1659</v>
      </c>
      <c r="F6" s="6">
        <v>133</v>
      </c>
      <c r="G6" s="6">
        <v>1697.643</v>
      </c>
      <c r="H6" s="6">
        <v>849.82899999999995</v>
      </c>
      <c r="I6" s="6">
        <v>2</v>
      </c>
      <c r="J6" s="6">
        <v>-1.6</v>
      </c>
      <c r="K6" s="7">
        <v>1</v>
      </c>
      <c r="L6" s="6">
        <v>10</v>
      </c>
      <c r="M6" s="6">
        <v>0.28000000000000003</v>
      </c>
      <c r="N6" s="6">
        <v>0</v>
      </c>
      <c r="O6" s="4">
        <v>38.15</v>
      </c>
    </row>
    <row r="7" spans="1:15" ht="16" customHeight="1" x14ac:dyDescent="0.2">
      <c r="A7" s="6" t="s">
        <v>1548</v>
      </c>
      <c r="B7" s="6" t="str">
        <f t="shared" si="0"/>
        <v>669</v>
      </c>
      <c r="C7" s="6" t="s">
        <v>19</v>
      </c>
      <c r="D7" s="6" t="s">
        <v>16</v>
      </c>
      <c r="E7" s="6" t="s">
        <v>1660</v>
      </c>
      <c r="F7" s="6">
        <v>345</v>
      </c>
      <c r="G7" s="6">
        <v>2040.7919999999999</v>
      </c>
      <c r="H7" s="6">
        <v>1021.404</v>
      </c>
      <c r="I7" s="6">
        <v>2</v>
      </c>
      <c r="J7" s="6">
        <v>-2.8</v>
      </c>
      <c r="K7" s="7">
        <v>15</v>
      </c>
      <c r="L7" s="6">
        <v>11</v>
      </c>
      <c r="M7" s="6">
        <v>0.39</v>
      </c>
      <c r="N7" s="6">
        <v>0</v>
      </c>
      <c r="O7" s="4">
        <v>37.74</v>
      </c>
    </row>
    <row r="8" spans="1:15" ht="16" customHeight="1" x14ac:dyDescent="0.2">
      <c r="A8" s="6" t="s">
        <v>1661</v>
      </c>
      <c r="B8" s="6" t="str">
        <f t="shared" si="0"/>
        <v>306</v>
      </c>
      <c r="C8" s="6" t="s">
        <v>15</v>
      </c>
      <c r="D8" s="6" t="s">
        <v>16</v>
      </c>
      <c r="E8" s="6" t="s">
        <v>1662</v>
      </c>
      <c r="F8" s="6">
        <v>438</v>
      </c>
      <c r="G8" s="6">
        <v>1664.6220000000001</v>
      </c>
      <c r="H8" s="6">
        <v>833.31899999999996</v>
      </c>
      <c r="I8" s="6">
        <v>2</v>
      </c>
      <c r="J8" s="6">
        <v>-1.7</v>
      </c>
      <c r="K8" s="7">
        <v>1</v>
      </c>
      <c r="L8" s="6">
        <v>9</v>
      </c>
      <c r="M8" s="6">
        <v>0.15</v>
      </c>
      <c r="N8" s="6">
        <v>0</v>
      </c>
      <c r="O8" s="4">
        <v>37.56</v>
      </c>
    </row>
    <row r="9" spans="1:15" ht="16" customHeight="1" x14ac:dyDescent="0.2">
      <c r="A9" s="6" t="s">
        <v>1663</v>
      </c>
      <c r="B9" s="6" t="str">
        <f t="shared" si="0"/>
        <v>322</v>
      </c>
      <c r="C9" s="6" t="s">
        <v>19</v>
      </c>
      <c r="D9" s="6" t="s">
        <v>16</v>
      </c>
      <c r="E9" s="6" t="s">
        <v>1664</v>
      </c>
      <c r="F9" s="6">
        <v>107</v>
      </c>
      <c r="G9" s="6">
        <v>1594.6780000000001</v>
      </c>
      <c r="H9" s="6">
        <v>798.34699999999998</v>
      </c>
      <c r="I9" s="6">
        <v>2</v>
      </c>
      <c r="J9" s="6">
        <v>-2.6</v>
      </c>
      <c r="K9" s="7">
        <v>1</v>
      </c>
      <c r="L9" s="6">
        <v>9</v>
      </c>
      <c r="M9" s="6">
        <v>0.26</v>
      </c>
      <c r="N9" s="6">
        <v>0</v>
      </c>
      <c r="O9" s="4">
        <v>37</v>
      </c>
    </row>
    <row r="10" spans="1:15" ht="16" customHeight="1" x14ac:dyDescent="0.2">
      <c r="A10" s="6" t="s">
        <v>1503</v>
      </c>
      <c r="B10" s="6" t="str">
        <f t="shared" si="0"/>
        <v>324</v>
      </c>
      <c r="C10" s="6" t="s">
        <v>15</v>
      </c>
      <c r="D10" s="6" t="s">
        <v>16</v>
      </c>
      <c r="E10" s="6" t="s">
        <v>1665</v>
      </c>
      <c r="F10" s="6">
        <v>264</v>
      </c>
      <c r="G10" s="6">
        <v>1811.7940000000001</v>
      </c>
      <c r="H10" s="6">
        <v>906.90499999999997</v>
      </c>
      <c r="I10" s="6">
        <v>2</v>
      </c>
      <c r="J10" s="6">
        <v>-3.7</v>
      </c>
      <c r="K10" s="7">
        <v>1</v>
      </c>
      <c r="L10" s="6">
        <v>17</v>
      </c>
      <c r="M10" s="6">
        <v>0.28999999999999998</v>
      </c>
      <c r="N10" s="6">
        <v>0</v>
      </c>
      <c r="O10" s="4">
        <v>36.08</v>
      </c>
    </row>
    <row r="11" spans="1:15" ht="16" customHeight="1" x14ac:dyDescent="0.2">
      <c r="A11" s="6" t="s">
        <v>1495</v>
      </c>
      <c r="B11" s="6" t="str">
        <f t="shared" si="0"/>
        <v>322</v>
      </c>
      <c r="C11" s="6" t="s">
        <v>19</v>
      </c>
      <c r="D11" s="6" t="s">
        <v>16</v>
      </c>
      <c r="E11" s="6" t="s">
        <v>1666</v>
      </c>
      <c r="F11" s="6">
        <v>136</v>
      </c>
      <c r="G11" s="6">
        <v>1697.645</v>
      </c>
      <c r="H11" s="6">
        <v>849.83</v>
      </c>
      <c r="I11" s="6">
        <v>2</v>
      </c>
      <c r="J11" s="6">
        <v>-0.7</v>
      </c>
      <c r="K11" s="7">
        <v>1</v>
      </c>
      <c r="L11" s="6">
        <v>10</v>
      </c>
      <c r="M11" s="6">
        <v>0.26</v>
      </c>
      <c r="N11" s="6">
        <v>0</v>
      </c>
      <c r="O11" s="4">
        <v>35.35</v>
      </c>
    </row>
    <row r="12" spans="1:15" ht="16" customHeight="1" x14ac:dyDescent="0.2">
      <c r="A12" s="6" t="s">
        <v>1667</v>
      </c>
      <c r="B12" s="6" t="str">
        <f t="shared" si="0"/>
        <v>669</v>
      </c>
      <c r="C12" s="6" t="s">
        <v>19</v>
      </c>
      <c r="D12" s="6" t="s">
        <v>16</v>
      </c>
      <c r="E12" s="6" t="s">
        <v>1668</v>
      </c>
      <c r="F12" s="6">
        <v>56</v>
      </c>
      <c r="G12" s="6">
        <v>2574.9769999999999</v>
      </c>
      <c r="H12" s="6">
        <v>1288.4970000000001</v>
      </c>
      <c r="I12" s="6">
        <v>2</v>
      </c>
      <c r="J12" s="6">
        <v>-1.8</v>
      </c>
      <c r="K12" s="7">
        <v>1</v>
      </c>
      <c r="L12" s="6">
        <v>14</v>
      </c>
      <c r="M12" s="6">
        <v>0.25</v>
      </c>
      <c r="N12" s="6">
        <v>0</v>
      </c>
      <c r="O12" s="4">
        <v>34.67</v>
      </c>
    </row>
    <row r="13" spans="1:15" ht="16" customHeight="1" x14ac:dyDescent="0.2">
      <c r="A13" s="6" t="s">
        <v>1473</v>
      </c>
      <c r="B13" s="6" t="str">
        <f t="shared" si="0"/>
        <v>322</v>
      </c>
      <c r="C13" s="6" t="s">
        <v>19</v>
      </c>
      <c r="D13" s="6" t="s">
        <v>16</v>
      </c>
      <c r="E13" s="6" t="s">
        <v>1669</v>
      </c>
      <c r="F13" s="6">
        <v>299</v>
      </c>
      <c r="G13" s="6">
        <v>1452.5260000000001</v>
      </c>
      <c r="H13" s="6">
        <v>727.27099999999996</v>
      </c>
      <c r="I13" s="6">
        <v>2</v>
      </c>
      <c r="J13" s="6">
        <v>-0.9</v>
      </c>
      <c r="K13" s="7">
        <v>1</v>
      </c>
      <c r="L13" s="6">
        <v>8</v>
      </c>
      <c r="M13" s="6">
        <v>0.15</v>
      </c>
      <c r="N13" s="6">
        <v>0</v>
      </c>
      <c r="O13" s="4">
        <v>34.43</v>
      </c>
    </row>
    <row r="14" spans="1:15" ht="16" customHeight="1" x14ac:dyDescent="0.2">
      <c r="A14" s="6" t="s">
        <v>1505</v>
      </c>
      <c r="B14" s="6" t="str">
        <f t="shared" si="0"/>
        <v>324</v>
      </c>
      <c r="C14" s="6" t="s">
        <v>19</v>
      </c>
      <c r="D14" s="6" t="s">
        <v>16</v>
      </c>
      <c r="E14" s="6" t="s">
        <v>1670</v>
      </c>
      <c r="F14" s="6">
        <v>135</v>
      </c>
      <c r="G14" s="6">
        <v>1699.6590000000001</v>
      </c>
      <c r="H14" s="6">
        <v>850.83699999999999</v>
      </c>
      <c r="I14" s="6">
        <v>2</v>
      </c>
      <c r="J14" s="6">
        <v>-1.3</v>
      </c>
      <c r="K14" s="7">
        <v>2</v>
      </c>
      <c r="L14" s="6">
        <v>9</v>
      </c>
      <c r="M14" s="6">
        <v>0.22</v>
      </c>
      <c r="N14" s="6">
        <v>0</v>
      </c>
      <c r="O14" s="4">
        <v>34.270000000000003</v>
      </c>
    </row>
    <row r="15" spans="1:15" ht="16" customHeight="1" x14ac:dyDescent="0.2">
      <c r="A15" s="6" t="s">
        <v>1515</v>
      </c>
      <c r="B15" s="6" t="str">
        <f t="shared" si="0"/>
        <v>324</v>
      </c>
      <c r="C15" s="6" t="s">
        <v>15</v>
      </c>
      <c r="D15" s="6" t="s">
        <v>16</v>
      </c>
      <c r="E15" s="6" t="s">
        <v>1671</v>
      </c>
      <c r="F15" s="6">
        <v>229</v>
      </c>
      <c r="G15" s="6">
        <v>1740.7329999999999</v>
      </c>
      <c r="H15" s="6">
        <v>871.37400000000002</v>
      </c>
      <c r="I15" s="6">
        <v>2</v>
      </c>
      <c r="J15" s="6">
        <v>-1.6</v>
      </c>
      <c r="K15" s="7">
        <v>5</v>
      </c>
      <c r="L15" s="6">
        <v>13</v>
      </c>
      <c r="M15" s="6">
        <v>0.19</v>
      </c>
      <c r="N15" s="6">
        <v>0</v>
      </c>
      <c r="O15" s="4">
        <v>33.9</v>
      </c>
    </row>
    <row r="16" spans="1:15" ht="16" customHeight="1" x14ac:dyDescent="0.2">
      <c r="A16" s="6" t="s">
        <v>1522</v>
      </c>
      <c r="B16" s="6" t="str">
        <f t="shared" si="0"/>
        <v>324</v>
      </c>
      <c r="C16" s="6" t="s">
        <v>19</v>
      </c>
      <c r="D16" s="6" t="s">
        <v>16</v>
      </c>
      <c r="E16" s="6" t="s">
        <v>1672</v>
      </c>
      <c r="F16" s="6">
        <v>105</v>
      </c>
      <c r="G16" s="6">
        <v>1596.6949999999999</v>
      </c>
      <c r="H16" s="6">
        <v>799.35500000000002</v>
      </c>
      <c r="I16" s="6">
        <v>2</v>
      </c>
      <c r="J16" s="6">
        <v>-1.8</v>
      </c>
      <c r="K16" s="7">
        <v>3</v>
      </c>
      <c r="L16" s="6">
        <v>10</v>
      </c>
      <c r="M16" s="6">
        <v>0.2</v>
      </c>
      <c r="N16" s="6">
        <v>0</v>
      </c>
      <c r="O16" s="4">
        <v>33.76</v>
      </c>
    </row>
    <row r="17" spans="1:15" ht="16" customHeight="1" x14ac:dyDescent="0.2">
      <c r="A17" s="6" t="s">
        <v>1555</v>
      </c>
      <c r="B17" s="6" t="str">
        <f t="shared" si="0"/>
        <v>324</v>
      </c>
      <c r="C17" s="6" t="s">
        <v>15</v>
      </c>
      <c r="D17" s="6" t="s">
        <v>16</v>
      </c>
      <c r="E17" s="6" t="s">
        <v>1673</v>
      </c>
      <c r="F17" s="6">
        <v>226</v>
      </c>
      <c r="G17" s="6">
        <v>1740.7349999999999</v>
      </c>
      <c r="H17" s="6">
        <v>871.375</v>
      </c>
      <c r="I17" s="6">
        <v>2</v>
      </c>
      <c r="J17" s="6">
        <v>-0.4</v>
      </c>
      <c r="K17" s="7">
        <v>1</v>
      </c>
      <c r="L17" s="6">
        <v>11</v>
      </c>
      <c r="M17" s="6">
        <v>0.18</v>
      </c>
      <c r="N17" s="6">
        <v>0</v>
      </c>
      <c r="O17" s="4">
        <v>33.69</v>
      </c>
    </row>
    <row r="18" spans="1:15" ht="16" customHeight="1" x14ac:dyDescent="0.2">
      <c r="A18" s="6" t="s">
        <v>720</v>
      </c>
      <c r="B18" s="6" t="str">
        <f t="shared" si="0"/>
        <v>306</v>
      </c>
      <c r="C18" s="6" t="s">
        <v>26</v>
      </c>
      <c r="D18" s="6" t="s">
        <v>16</v>
      </c>
      <c r="E18" s="6" t="s">
        <v>1674</v>
      </c>
      <c r="F18" s="6">
        <v>420</v>
      </c>
      <c r="G18" s="6">
        <v>1365.6369999999999</v>
      </c>
      <c r="H18" s="6">
        <v>683.82600000000002</v>
      </c>
      <c r="I18" s="6">
        <v>2</v>
      </c>
      <c r="J18" s="6">
        <v>-2.7</v>
      </c>
      <c r="K18" s="7">
        <v>1</v>
      </c>
      <c r="L18" s="6">
        <v>8</v>
      </c>
      <c r="M18" s="6">
        <v>0.25</v>
      </c>
      <c r="N18" s="6">
        <v>0</v>
      </c>
      <c r="O18" s="4">
        <v>33.19</v>
      </c>
    </row>
    <row r="19" spans="1:15" ht="16" customHeight="1" x14ac:dyDescent="0.2">
      <c r="A19" s="6" t="s">
        <v>1507</v>
      </c>
      <c r="B19" s="6" t="str">
        <f t="shared" si="0"/>
        <v>324</v>
      </c>
      <c r="C19" s="6" t="s">
        <v>19</v>
      </c>
      <c r="D19" s="6" t="s">
        <v>16</v>
      </c>
      <c r="E19" s="6" t="s">
        <v>1675</v>
      </c>
      <c r="F19" s="6">
        <v>367</v>
      </c>
      <c r="G19" s="6">
        <v>1653.6790000000001</v>
      </c>
      <c r="H19" s="6">
        <v>827.84699999999998</v>
      </c>
      <c r="I19" s="6">
        <v>2</v>
      </c>
      <c r="J19" s="6">
        <v>-1.1000000000000001</v>
      </c>
      <c r="K19" s="7">
        <v>1</v>
      </c>
      <c r="L19" s="6">
        <v>7</v>
      </c>
      <c r="M19" s="6">
        <v>0.33</v>
      </c>
      <c r="N19" s="6">
        <v>0</v>
      </c>
      <c r="O19" s="4">
        <v>33.08</v>
      </c>
    </row>
    <row r="20" spans="1:15" ht="16" customHeight="1" x14ac:dyDescent="0.2">
      <c r="A20" s="6" t="s">
        <v>1609</v>
      </c>
      <c r="B20" s="6" t="str">
        <f t="shared" si="0"/>
        <v>669</v>
      </c>
      <c r="C20" s="6" t="s">
        <v>19</v>
      </c>
      <c r="D20" s="6" t="s">
        <v>16</v>
      </c>
      <c r="E20" s="6" t="s">
        <v>1676</v>
      </c>
      <c r="F20" s="6">
        <v>265</v>
      </c>
      <c r="G20" s="6">
        <v>2611.0279999999998</v>
      </c>
      <c r="H20" s="6">
        <v>1306.5219999999999</v>
      </c>
      <c r="I20" s="6">
        <v>2</v>
      </c>
      <c r="J20" s="6">
        <v>-2.4</v>
      </c>
      <c r="K20" s="7">
        <v>12</v>
      </c>
      <c r="L20" s="6">
        <v>11</v>
      </c>
      <c r="M20" s="6">
        <v>0.4</v>
      </c>
      <c r="N20" s="6">
        <v>0</v>
      </c>
      <c r="O20" s="4">
        <v>32.909999999999997</v>
      </c>
    </row>
    <row r="21" spans="1:15" ht="16" customHeight="1" x14ac:dyDescent="0.2">
      <c r="A21" s="6" t="s">
        <v>1677</v>
      </c>
      <c r="B21" s="6" t="str">
        <f t="shared" si="0"/>
        <v>669</v>
      </c>
      <c r="C21" s="6" t="s">
        <v>19</v>
      </c>
      <c r="D21" s="6" t="s">
        <v>16</v>
      </c>
      <c r="E21" s="6" t="s">
        <v>1678</v>
      </c>
      <c r="F21" s="6">
        <v>264</v>
      </c>
      <c r="G21" s="6">
        <v>2611.0300000000002</v>
      </c>
      <c r="H21" s="6">
        <v>1306.5229999999999</v>
      </c>
      <c r="I21" s="6">
        <v>2</v>
      </c>
      <c r="J21" s="6">
        <v>-1.4</v>
      </c>
      <c r="K21" s="7">
        <v>3</v>
      </c>
      <c r="L21" s="6">
        <v>13</v>
      </c>
      <c r="M21" s="6">
        <v>0.38</v>
      </c>
      <c r="N21" s="6">
        <v>0</v>
      </c>
      <c r="O21" s="4">
        <v>32.630000000000003</v>
      </c>
    </row>
    <row r="22" spans="1:15" ht="16" customHeight="1" x14ac:dyDescent="0.2">
      <c r="A22" s="6" t="s">
        <v>1679</v>
      </c>
      <c r="B22" s="6" t="str">
        <f t="shared" si="0"/>
        <v>324</v>
      </c>
      <c r="C22" s="6" t="s">
        <v>19</v>
      </c>
      <c r="D22" s="6" t="s">
        <v>16</v>
      </c>
      <c r="E22" s="6" t="s">
        <v>1680</v>
      </c>
      <c r="F22" s="6">
        <v>169</v>
      </c>
      <c r="G22" s="6">
        <v>1511.5219999999999</v>
      </c>
      <c r="H22" s="6">
        <v>756.76900000000001</v>
      </c>
      <c r="I22" s="6">
        <v>2</v>
      </c>
      <c r="J22" s="6">
        <v>-1.4</v>
      </c>
      <c r="K22" s="7">
        <v>1</v>
      </c>
      <c r="L22" s="6">
        <v>7</v>
      </c>
      <c r="M22" s="6">
        <v>0.18</v>
      </c>
      <c r="N22" s="6">
        <v>0</v>
      </c>
      <c r="O22" s="4">
        <v>32.6</v>
      </c>
    </row>
    <row r="23" spans="1:15" ht="16" customHeight="1" x14ac:dyDescent="0.2">
      <c r="A23" s="6" t="s">
        <v>1681</v>
      </c>
      <c r="B23" s="6" t="str">
        <f t="shared" si="0"/>
        <v>669</v>
      </c>
      <c r="C23" s="6" t="s">
        <v>19</v>
      </c>
      <c r="D23" s="6" t="s">
        <v>16</v>
      </c>
      <c r="E23" s="6" t="s">
        <v>1682</v>
      </c>
      <c r="F23" s="6">
        <v>365</v>
      </c>
      <c r="G23" s="6">
        <v>1998.7239999999999</v>
      </c>
      <c r="H23" s="6">
        <v>1000.37</v>
      </c>
      <c r="I23" s="6">
        <v>2</v>
      </c>
      <c r="J23" s="6">
        <v>-2.5</v>
      </c>
      <c r="K23" s="7">
        <v>1</v>
      </c>
      <c r="L23" s="6">
        <v>10</v>
      </c>
      <c r="M23" s="6">
        <v>0.25</v>
      </c>
      <c r="N23" s="6">
        <v>0</v>
      </c>
      <c r="O23" s="4">
        <v>32.590000000000003</v>
      </c>
    </row>
    <row r="24" spans="1:15" ht="16" customHeight="1" x14ac:dyDescent="0.2">
      <c r="A24" s="6" t="s">
        <v>1683</v>
      </c>
      <c r="B24" s="6" t="str">
        <f t="shared" si="0"/>
        <v>324</v>
      </c>
      <c r="C24" s="6" t="s">
        <v>15</v>
      </c>
      <c r="D24" s="6" t="s">
        <v>16</v>
      </c>
      <c r="E24" s="6" t="s">
        <v>1684</v>
      </c>
      <c r="F24" s="6">
        <v>366</v>
      </c>
      <c r="G24" s="6">
        <v>2559.1480000000001</v>
      </c>
      <c r="H24" s="6">
        <v>854.05700000000002</v>
      </c>
      <c r="I24" s="6">
        <v>3</v>
      </c>
      <c r="J24" s="6">
        <v>-2</v>
      </c>
      <c r="K24" s="7">
        <v>1</v>
      </c>
      <c r="L24" s="6">
        <v>15</v>
      </c>
      <c r="M24" s="6">
        <v>0.19</v>
      </c>
      <c r="N24" s="6">
        <v>0</v>
      </c>
      <c r="O24" s="4">
        <v>32.42</v>
      </c>
    </row>
    <row r="25" spans="1:15" ht="16" customHeight="1" x14ac:dyDescent="0.2">
      <c r="A25" s="6" t="s">
        <v>1685</v>
      </c>
      <c r="B25" s="6" t="str">
        <f t="shared" si="0"/>
        <v>324</v>
      </c>
      <c r="C25" s="6" t="s">
        <v>19</v>
      </c>
      <c r="D25" s="6" t="s">
        <v>16</v>
      </c>
      <c r="E25" s="6" t="s">
        <v>1686</v>
      </c>
      <c r="F25" s="6">
        <v>107</v>
      </c>
      <c r="G25" s="6">
        <v>1596.694</v>
      </c>
      <c r="H25" s="6">
        <v>799.35500000000002</v>
      </c>
      <c r="I25" s="6">
        <v>2</v>
      </c>
      <c r="J25" s="6">
        <v>-2.5</v>
      </c>
      <c r="K25" s="7">
        <v>1</v>
      </c>
      <c r="L25" s="6">
        <v>7</v>
      </c>
      <c r="M25" s="6">
        <v>0.15</v>
      </c>
      <c r="N25" s="6">
        <v>0</v>
      </c>
      <c r="O25" s="4">
        <v>32.04</v>
      </c>
    </row>
    <row r="26" spans="1:15" ht="16" customHeight="1" x14ac:dyDescent="0.2">
      <c r="A26" s="6" t="s">
        <v>1509</v>
      </c>
      <c r="B26" s="6" t="str">
        <f t="shared" si="0"/>
        <v>322</v>
      </c>
      <c r="C26" s="6" t="s">
        <v>19</v>
      </c>
      <c r="D26" s="6" t="s">
        <v>16</v>
      </c>
      <c r="E26" s="6" t="s">
        <v>1687</v>
      </c>
      <c r="F26" s="6">
        <v>109</v>
      </c>
      <c r="G26" s="6">
        <v>1594.6790000000001</v>
      </c>
      <c r="H26" s="6">
        <v>798.34699999999998</v>
      </c>
      <c r="I26" s="6">
        <v>2</v>
      </c>
      <c r="J26" s="6">
        <v>-1.8</v>
      </c>
      <c r="K26" s="7">
        <v>2</v>
      </c>
      <c r="L26" s="6">
        <v>9</v>
      </c>
      <c r="M26" s="6">
        <v>0.23</v>
      </c>
      <c r="N26" s="6">
        <v>0</v>
      </c>
      <c r="O26" s="4">
        <v>30.88</v>
      </c>
    </row>
    <row r="27" spans="1:15" ht="16" customHeight="1" x14ac:dyDescent="0.2">
      <c r="A27" s="6" t="s">
        <v>1688</v>
      </c>
      <c r="B27" s="6" t="str">
        <f t="shared" si="0"/>
        <v>669</v>
      </c>
      <c r="C27" s="6" t="s">
        <v>19</v>
      </c>
      <c r="D27" s="6" t="s">
        <v>16</v>
      </c>
      <c r="E27" s="6" t="s">
        <v>1689</v>
      </c>
      <c r="F27" s="6">
        <v>133</v>
      </c>
      <c r="G27" s="6">
        <v>2044.7059999999999</v>
      </c>
      <c r="H27" s="6">
        <v>1023.361</v>
      </c>
      <c r="I27" s="6">
        <v>2</v>
      </c>
      <c r="J27" s="6">
        <v>-1.4</v>
      </c>
      <c r="K27" s="7">
        <v>5</v>
      </c>
      <c r="L27" s="6">
        <v>9</v>
      </c>
      <c r="M27" s="6">
        <v>0.32</v>
      </c>
      <c r="N27" s="6">
        <v>0</v>
      </c>
      <c r="O27" s="4">
        <v>30.79</v>
      </c>
    </row>
    <row r="28" spans="1:15" ht="16" customHeight="1" x14ac:dyDescent="0.2">
      <c r="A28" s="6" t="s">
        <v>1573</v>
      </c>
      <c r="B28" s="6" t="str">
        <f t="shared" si="0"/>
        <v>669</v>
      </c>
      <c r="C28" s="6" t="s">
        <v>26</v>
      </c>
      <c r="D28" s="6" t="s">
        <v>16</v>
      </c>
      <c r="E28" s="6" t="s">
        <v>1690</v>
      </c>
      <c r="F28" s="6">
        <v>420</v>
      </c>
      <c r="G28" s="6">
        <v>1728.6949999999999</v>
      </c>
      <c r="H28" s="6">
        <v>865.35500000000002</v>
      </c>
      <c r="I28" s="6">
        <v>2</v>
      </c>
      <c r="J28" s="6">
        <v>-1.9</v>
      </c>
      <c r="K28" s="7">
        <v>4</v>
      </c>
      <c r="L28" s="6">
        <v>9</v>
      </c>
      <c r="M28" s="6">
        <v>0.18</v>
      </c>
      <c r="N28" s="6">
        <v>0</v>
      </c>
      <c r="O28" s="4">
        <v>30.64</v>
      </c>
    </row>
    <row r="29" spans="1:15" ht="16" customHeight="1" x14ac:dyDescent="0.2">
      <c r="A29" s="6" t="s">
        <v>1691</v>
      </c>
      <c r="B29" s="6" t="str">
        <f t="shared" si="0"/>
        <v>669</v>
      </c>
      <c r="C29" s="6" t="s">
        <v>15</v>
      </c>
      <c r="D29" s="6" t="s">
        <v>16</v>
      </c>
      <c r="E29" s="6" t="s">
        <v>1692</v>
      </c>
      <c r="F29" s="6">
        <v>438</v>
      </c>
      <c r="G29" s="6">
        <v>2027.68</v>
      </c>
      <c r="H29" s="6">
        <v>1014.848</v>
      </c>
      <c r="I29" s="6">
        <v>2</v>
      </c>
      <c r="J29" s="6">
        <v>-1.7</v>
      </c>
      <c r="K29" s="7">
        <v>4</v>
      </c>
      <c r="L29" s="6">
        <v>8</v>
      </c>
      <c r="M29" s="6">
        <v>0.32</v>
      </c>
      <c r="N29" s="6">
        <v>0</v>
      </c>
      <c r="O29" s="4">
        <v>30.41</v>
      </c>
    </row>
    <row r="30" spans="1:15" ht="16" customHeight="1" x14ac:dyDescent="0.2">
      <c r="A30" s="6" t="s">
        <v>1693</v>
      </c>
      <c r="B30" s="6" t="str">
        <f t="shared" si="0"/>
        <v>306</v>
      </c>
      <c r="C30" s="6" t="s">
        <v>19</v>
      </c>
      <c r="D30" s="6" t="s">
        <v>16</v>
      </c>
      <c r="E30" s="6" t="s">
        <v>1694</v>
      </c>
      <c r="F30" s="6">
        <v>299</v>
      </c>
      <c r="G30" s="6">
        <v>1436.529</v>
      </c>
      <c r="H30" s="6">
        <v>719.27200000000005</v>
      </c>
      <c r="I30" s="6">
        <v>2</v>
      </c>
      <c r="J30" s="6">
        <v>-2.2000000000000002</v>
      </c>
      <c r="K30" s="7">
        <v>1</v>
      </c>
      <c r="L30" s="6">
        <v>7</v>
      </c>
      <c r="M30" s="6">
        <v>0.17</v>
      </c>
      <c r="N30" s="6">
        <v>0</v>
      </c>
      <c r="O30" s="4">
        <v>30.23</v>
      </c>
    </row>
    <row r="31" spans="1:15" ht="16" customHeight="1" x14ac:dyDescent="0.2">
      <c r="A31" s="6" t="s">
        <v>1695</v>
      </c>
      <c r="B31" s="6" t="str">
        <f t="shared" si="0"/>
        <v>651</v>
      </c>
      <c r="C31" s="6" t="s">
        <v>15</v>
      </c>
      <c r="D31" s="6" t="s">
        <v>16</v>
      </c>
      <c r="E31" s="6" t="s">
        <v>1696</v>
      </c>
      <c r="F31" s="6">
        <v>224</v>
      </c>
      <c r="G31" s="6">
        <v>2667.0880000000002</v>
      </c>
      <c r="H31" s="6">
        <v>890.03700000000003</v>
      </c>
      <c r="I31" s="6">
        <v>3</v>
      </c>
      <c r="J31" s="6">
        <v>-1.1000000000000001</v>
      </c>
      <c r="K31" s="7">
        <v>1</v>
      </c>
      <c r="L31" s="6">
        <v>12</v>
      </c>
      <c r="M31" s="6">
        <v>0.26</v>
      </c>
      <c r="N31" s="6">
        <v>0</v>
      </c>
      <c r="O31" s="4">
        <v>30.01</v>
      </c>
    </row>
    <row r="32" spans="1:15" ht="16" customHeight="1" x14ac:dyDescent="0.2">
      <c r="A32" s="6" t="s">
        <v>1697</v>
      </c>
      <c r="B32" s="6" t="str">
        <f t="shared" si="0"/>
        <v>669</v>
      </c>
      <c r="C32" s="6" t="s">
        <v>19</v>
      </c>
      <c r="D32" s="6" t="s">
        <v>16</v>
      </c>
      <c r="E32" s="6" t="s">
        <v>1698</v>
      </c>
      <c r="F32" s="6">
        <v>266</v>
      </c>
      <c r="G32" s="6">
        <v>2611.0300000000002</v>
      </c>
      <c r="H32" s="6">
        <v>1306.5229999999999</v>
      </c>
      <c r="I32" s="6">
        <v>2</v>
      </c>
      <c r="J32" s="6">
        <v>-1.4</v>
      </c>
      <c r="K32" s="7">
        <v>3</v>
      </c>
      <c r="L32" s="6">
        <v>12</v>
      </c>
      <c r="M32" s="6">
        <v>0.37</v>
      </c>
      <c r="N32" s="6">
        <v>0</v>
      </c>
      <c r="O32" s="4">
        <v>29.95</v>
      </c>
    </row>
    <row r="33" spans="1:15" ht="16" customHeight="1" x14ac:dyDescent="0.2">
      <c r="A33" s="6" t="s">
        <v>1552</v>
      </c>
      <c r="B33" s="6" t="str">
        <f t="shared" si="0"/>
        <v>669</v>
      </c>
      <c r="C33" s="6" t="s">
        <v>19</v>
      </c>
      <c r="D33" s="6" t="s">
        <v>16</v>
      </c>
      <c r="E33" s="6" t="s">
        <v>1699</v>
      </c>
      <c r="F33" s="6">
        <v>103</v>
      </c>
      <c r="G33" s="6">
        <v>1941.7439999999999</v>
      </c>
      <c r="H33" s="6">
        <v>971.88</v>
      </c>
      <c r="I33" s="6">
        <v>2</v>
      </c>
      <c r="J33" s="6">
        <v>-0.6</v>
      </c>
      <c r="K33" s="7">
        <v>12</v>
      </c>
      <c r="L33" s="6">
        <v>9</v>
      </c>
      <c r="M33" s="6">
        <v>0.25</v>
      </c>
      <c r="N33" s="6">
        <v>0</v>
      </c>
      <c r="O33" s="4">
        <v>29.95</v>
      </c>
    </row>
    <row r="34" spans="1:15" ht="16" customHeight="1" x14ac:dyDescent="0.2">
      <c r="A34" s="6" t="s">
        <v>1700</v>
      </c>
      <c r="B34" s="6" t="str">
        <f t="shared" si="0"/>
        <v>667</v>
      </c>
      <c r="C34" s="6" t="s">
        <v>19</v>
      </c>
      <c r="D34" s="6" t="s">
        <v>16</v>
      </c>
      <c r="E34" s="6" t="s">
        <v>1701</v>
      </c>
      <c r="F34" s="6">
        <v>265</v>
      </c>
      <c r="G34" s="6">
        <v>2609.0149999999999</v>
      </c>
      <c r="H34" s="6">
        <v>1305.5150000000001</v>
      </c>
      <c r="I34" s="6">
        <v>2</v>
      </c>
      <c r="J34" s="6">
        <v>-1.3</v>
      </c>
      <c r="K34" s="7">
        <v>1</v>
      </c>
      <c r="L34" s="6">
        <v>11</v>
      </c>
      <c r="M34" s="6">
        <v>0.28999999999999998</v>
      </c>
      <c r="N34" s="6">
        <v>0</v>
      </c>
      <c r="O34" s="4">
        <v>29.85</v>
      </c>
    </row>
    <row r="35" spans="1:15" ht="16" customHeight="1" x14ac:dyDescent="0.2">
      <c r="A35" s="6" t="s">
        <v>1702</v>
      </c>
      <c r="B35" s="8">
        <v>1014</v>
      </c>
      <c r="C35" s="6" t="s">
        <v>26</v>
      </c>
      <c r="D35" s="6" t="s">
        <v>16</v>
      </c>
      <c r="E35" s="6" t="s">
        <v>1703</v>
      </c>
      <c r="F35" s="6">
        <v>320</v>
      </c>
      <c r="G35" s="6">
        <v>2645.9290000000001</v>
      </c>
      <c r="H35" s="6">
        <v>882.98400000000004</v>
      </c>
      <c r="I35" s="6">
        <v>3</v>
      </c>
      <c r="J35" s="6">
        <v>-2.7</v>
      </c>
      <c r="K35" s="7">
        <v>3</v>
      </c>
      <c r="L35" s="6">
        <v>10</v>
      </c>
      <c r="M35" s="6">
        <v>0.37</v>
      </c>
      <c r="N35" s="6">
        <v>0</v>
      </c>
      <c r="O35" s="4">
        <v>29.75</v>
      </c>
    </row>
    <row r="36" spans="1:15" ht="16" customHeight="1" x14ac:dyDescent="0.2">
      <c r="A36" s="6" t="s">
        <v>1704</v>
      </c>
      <c r="B36" s="6" t="str">
        <f>RIGHT(A36,3)</f>
        <v>669</v>
      </c>
      <c r="C36" s="6" t="s">
        <v>19</v>
      </c>
      <c r="D36" s="6" t="s">
        <v>16</v>
      </c>
      <c r="E36" s="6" t="s">
        <v>1705</v>
      </c>
      <c r="F36" s="6">
        <v>132</v>
      </c>
      <c r="G36" s="6">
        <v>2044.7070000000001</v>
      </c>
      <c r="H36" s="6">
        <v>1023.362</v>
      </c>
      <c r="I36" s="6">
        <v>2</v>
      </c>
      <c r="J36" s="6">
        <v>-0.7</v>
      </c>
      <c r="K36" s="7">
        <v>10</v>
      </c>
      <c r="L36" s="6">
        <v>10</v>
      </c>
      <c r="M36" s="6">
        <v>0.28999999999999998</v>
      </c>
      <c r="N36" s="6">
        <v>0</v>
      </c>
      <c r="O36" s="4">
        <v>29.71</v>
      </c>
    </row>
    <row r="37" spans="1:15" ht="16" customHeight="1" x14ac:dyDescent="0.2">
      <c r="A37" s="6" t="s">
        <v>1706</v>
      </c>
      <c r="B37" s="6" t="str">
        <f>RIGHT(A37,3)</f>
        <v>669</v>
      </c>
      <c r="C37" s="6" t="s">
        <v>15</v>
      </c>
      <c r="D37" s="6" t="s">
        <v>16</v>
      </c>
      <c r="E37" s="6" t="s">
        <v>1707</v>
      </c>
      <c r="F37" s="6">
        <v>262</v>
      </c>
      <c r="G37" s="6">
        <v>2156.8470000000002</v>
      </c>
      <c r="H37" s="6">
        <v>1079.431</v>
      </c>
      <c r="I37" s="6">
        <v>2</v>
      </c>
      <c r="J37" s="6">
        <v>-0.8</v>
      </c>
      <c r="K37" s="7">
        <v>1</v>
      </c>
      <c r="L37" s="6">
        <v>9</v>
      </c>
      <c r="M37" s="6">
        <v>0.25</v>
      </c>
      <c r="N37" s="6">
        <v>0</v>
      </c>
      <c r="O37" s="4">
        <v>29.23</v>
      </c>
    </row>
    <row r="38" spans="1:15" ht="16" customHeight="1" x14ac:dyDescent="0.2">
      <c r="A38" s="6" t="s">
        <v>1708</v>
      </c>
      <c r="B38" s="8">
        <v>1014</v>
      </c>
      <c r="C38" s="6" t="s">
        <v>15</v>
      </c>
      <c r="D38" s="6" t="s">
        <v>16</v>
      </c>
      <c r="E38" s="6" t="s">
        <v>1709</v>
      </c>
      <c r="F38" s="6">
        <v>236</v>
      </c>
      <c r="G38" s="6">
        <v>3179.2550000000001</v>
      </c>
      <c r="H38" s="6">
        <v>1060.76</v>
      </c>
      <c r="I38" s="6">
        <v>3</v>
      </c>
      <c r="J38" s="6">
        <v>0.5</v>
      </c>
      <c r="K38" s="7">
        <v>1</v>
      </c>
      <c r="L38" s="6">
        <v>7</v>
      </c>
      <c r="M38" s="6">
        <v>0.16</v>
      </c>
      <c r="N38" s="6">
        <v>0</v>
      </c>
      <c r="O38" s="4">
        <v>29.1</v>
      </c>
    </row>
    <row r="39" spans="1:15" ht="16" customHeight="1" x14ac:dyDescent="0.2">
      <c r="A39" s="6" t="s">
        <v>1710</v>
      </c>
      <c r="B39" s="6" t="str">
        <f>RIGHT(A39,3)</f>
        <v>667</v>
      </c>
      <c r="C39" s="6" t="s">
        <v>19</v>
      </c>
      <c r="D39" s="6" t="s">
        <v>16</v>
      </c>
      <c r="E39" s="6" t="s">
        <v>1711</v>
      </c>
      <c r="F39" s="6">
        <v>71</v>
      </c>
      <c r="G39" s="6">
        <v>1880.8030000000001</v>
      </c>
      <c r="H39" s="6">
        <v>627.94200000000001</v>
      </c>
      <c r="I39" s="6">
        <v>3</v>
      </c>
      <c r="J39" s="6">
        <v>-2.2000000000000002</v>
      </c>
      <c r="K39" s="7">
        <v>1</v>
      </c>
      <c r="L39" s="6">
        <v>7</v>
      </c>
      <c r="M39" s="6">
        <v>0.26</v>
      </c>
      <c r="N39" s="6">
        <v>0</v>
      </c>
      <c r="O39" s="4">
        <v>28.98</v>
      </c>
    </row>
    <row r="40" spans="1:15" ht="16" customHeight="1" x14ac:dyDescent="0.2">
      <c r="A40" s="6" t="s">
        <v>1712</v>
      </c>
      <c r="B40" s="6" t="str">
        <f>RIGHT(A40,3)</f>
        <v>669</v>
      </c>
      <c r="C40" s="6" t="s">
        <v>19</v>
      </c>
      <c r="D40" s="6" t="s">
        <v>16</v>
      </c>
      <c r="E40" s="6" t="s">
        <v>1713</v>
      </c>
      <c r="F40" s="6">
        <v>97</v>
      </c>
      <c r="G40" s="6">
        <v>2652.1370000000002</v>
      </c>
      <c r="H40" s="6">
        <v>885.05399999999997</v>
      </c>
      <c r="I40" s="6">
        <v>3</v>
      </c>
      <c r="J40" s="6">
        <v>-1.5</v>
      </c>
      <c r="K40" s="7">
        <v>2</v>
      </c>
      <c r="L40" s="6">
        <v>15</v>
      </c>
      <c r="M40" s="6">
        <v>0.24</v>
      </c>
      <c r="N40" s="6">
        <v>0</v>
      </c>
      <c r="O40" s="4">
        <v>28.98</v>
      </c>
    </row>
    <row r="41" spans="1:15" ht="16" customHeight="1" x14ac:dyDescent="0.2">
      <c r="A41" s="6" t="s">
        <v>1714</v>
      </c>
      <c r="B41" s="6" t="str">
        <f>RIGHT(A41,3)</f>
        <v>669</v>
      </c>
      <c r="C41" s="6" t="s">
        <v>15</v>
      </c>
      <c r="D41" s="6" t="s">
        <v>16</v>
      </c>
      <c r="E41" s="6" t="s">
        <v>1715</v>
      </c>
      <c r="F41" s="6">
        <v>437</v>
      </c>
      <c r="G41" s="6">
        <v>2027.681</v>
      </c>
      <c r="H41" s="6">
        <v>1014.848</v>
      </c>
      <c r="I41" s="6">
        <v>2</v>
      </c>
      <c r="J41" s="6">
        <v>-1.1000000000000001</v>
      </c>
      <c r="K41" s="7">
        <v>2</v>
      </c>
      <c r="L41" s="6">
        <v>8</v>
      </c>
      <c r="M41" s="6">
        <v>0.26</v>
      </c>
      <c r="N41" s="6">
        <v>0</v>
      </c>
      <c r="O41" s="4">
        <v>28.95</v>
      </c>
    </row>
    <row r="42" spans="1:15" ht="16" customHeight="1" x14ac:dyDescent="0.2">
      <c r="A42" s="6" t="s">
        <v>1716</v>
      </c>
      <c r="B42" s="8">
        <v>1014</v>
      </c>
      <c r="C42" s="6" t="s">
        <v>15</v>
      </c>
      <c r="D42" s="6" t="s">
        <v>16</v>
      </c>
      <c r="E42" s="6" t="s">
        <v>1717</v>
      </c>
      <c r="F42" s="6">
        <v>226</v>
      </c>
      <c r="G42" s="6">
        <v>2430.826</v>
      </c>
      <c r="H42" s="6">
        <v>1216.421</v>
      </c>
      <c r="I42" s="6">
        <v>2</v>
      </c>
      <c r="J42" s="6">
        <v>-1.7</v>
      </c>
      <c r="K42" s="7">
        <v>12</v>
      </c>
      <c r="L42" s="6">
        <v>10</v>
      </c>
      <c r="M42" s="6">
        <v>0.24</v>
      </c>
      <c r="N42" s="6">
        <v>0</v>
      </c>
      <c r="O42" s="4">
        <v>28.87</v>
      </c>
    </row>
    <row r="43" spans="1:15" ht="16" customHeight="1" x14ac:dyDescent="0.2">
      <c r="A43" s="6" t="s">
        <v>1718</v>
      </c>
      <c r="B43" s="6" t="str">
        <f t="shared" ref="B43:B56" si="1">RIGHT(A43,3)</f>
        <v>667</v>
      </c>
      <c r="C43" s="6" t="s">
        <v>19</v>
      </c>
      <c r="D43" s="6" t="s">
        <v>16</v>
      </c>
      <c r="E43" s="6" t="s">
        <v>1719</v>
      </c>
      <c r="F43" s="6">
        <v>346</v>
      </c>
      <c r="G43" s="6">
        <v>2038.7809999999999</v>
      </c>
      <c r="H43" s="6">
        <v>1020.398</v>
      </c>
      <c r="I43" s="6">
        <v>2</v>
      </c>
      <c r="J43" s="6">
        <v>-0.8</v>
      </c>
      <c r="K43" s="7">
        <v>1</v>
      </c>
      <c r="L43" s="6">
        <v>9</v>
      </c>
      <c r="M43" s="6">
        <v>0.2</v>
      </c>
      <c r="N43" s="6">
        <v>0</v>
      </c>
      <c r="O43" s="4">
        <v>28.83</v>
      </c>
    </row>
    <row r="44" spans="1:15" ht="16" customHeight="1" x14ac:dyDescent="0.2">
      <c r="A44" s="6" t="s">
        <v>1720</v>
      </c>
      <c r="B44" s="6" t="str">
        <f t="shared" si="1"/>
        <v>667</v>
      </c>
      <c r="C44" s="6" t="s">
        <v>19</v>
      </c>
      <c r="D44" s="6" t="s">
        <v>16</v>
      </c>
      <c r="E44" s="6" t="s">
        <v>1721</v>
      </c>
      <c r="F44" s="6">
        <v>133</v>
      </c>
      <c r="G44" s="6">
        <v>2042.692</v>
      </c>
      <c r="H44" s="6">
        <v>1022.354</v>
      </c>
      <c r="I44" s="6">
        <v>2</v>
      </c>
      <c r="J44" s="6">
        <v>-0.5</v>
      </c>
      <c r="K44" s="7">
        <v>1</v>
      </c>
      <c r="L44" s="6">
        <v>9</v>
      </c>
      <c r="M44" s="6">
        <v>0.32</v>
      </c>
      <c r="N44" s="6">
        <v>0</v>
      </c>
      <c r="O44" s="4">
        <v>28.81</v>
      </c>
    </row>
    <row r="45" spans="1:15" ht="16" customHeight="1" x14ac:dyDescent="0.2">
      <c r="A45" s="6" t="s">
        <v>1722</v>
      </c>
      <c r="B45" s="6" t="str">
        <f t="shared" si="1"/>
        <v>667</v>
      </c>
      <c r="C45" s="6" t="s">
        <v>19</v>
      </c>
      <c r="D45" s="6" t="s">
        <v>16</v>
      </c>
      <c r="E45" s="6" t="s">
        <v>1723</v>
      </c>
      <c r="F45" s="6">
        <v>367</v>
      </c>
      <c r="G45" s="6">
        <v>1996.711</v>
      </c>
      <c r="H45" s="6">
        <v>999.36400000000003</v>
      </c>
      <c r="I45" s="6">
        <v>2</v>
      </c>
      <c r="J45" s="6">
        <v>-0.7</v>
      </c>
      <c r="K45" s="7">
        <v>1</v>
      </c>
      <c r="L45" s="6">
        <v>9</v>
      </c>
      <c r="M45" s="6">
        <v>0.3</v>
      </c>
      <c r="N45" s="6">
        <v>0</v>
      </c>
      <c r="O45" s="4">
        <v>28.22</v>
      </c>
    </row>
    <row r="46" spans="1:15" ht="16" customHeight="1" x14ac:dyDescent="0.2">
      <c r="A46" s="6" t="s">
        <v>1571</v>
      </c>
      <c r="B46" s="6" t="str">
        <f t="shared" si="1"/>
        <v>669</v>
      </c>
      <c r="C46" s="6" t="s">
        <v>15</v>
      </c>
      <c r="D46" s="6" t="s">
        <v>16</v>
      </c>
      <c r="E46" s="6" t="s">
        <v>1724</v>
      </c>
      <c r="F46" s="6">
        <v>226</v>
      </c>
      <c r="G46" s="6">
        <v>2085.7820000000002</v>
      </c>
      <c r="H46" s="6">
        <v>1043.8989999999999</v>
      </c>
      <c r="I46" s="6">
        <v>2</v>
      </c>
      <c r="J46" s="6">
        <v>-0.6</v>
      </c>
      <c r="K46" s="7">
        <v>15</v>
      </c>
      <c r="L46" s="6">
        <v>10</v>
      </c>
      <c r="M46" s="6">
        <v>0.25</v>
      </c>
      <c r="N46" s="6">
        <v>0</v>
      </c>
      <c r="O46" s="4">
        <v>28.1</v>
      </c>
    </row>
    <row r="47" spans="1:15" ht="16" customHeight="1" x14ac:dyDescent="0.2">
      <c r="A47" s="6" t="s">
        <v>1725</v>
      </c>
      <c r="B47" s="6" t="str">
        <f t="shared" si="1"/>
        <v>669</v>
      </c>
      <c r="C47" s="6" t="s">
        <v>19</v>
      </c>
      <c r="D47" s="6" t="s">
        <v>16</v>
      </c>
      <c r="E47" s="6" t="s">
        <v>1726</v>
      </c>
      <c r="F47" s="6">
        <v>98</v>
      </c>
      <c r="G47" s="6">
        <v>2652.1350000000002</v>
      </c>
      <c r="H47" s="6">
        <v>885.053</v>
      </c>
      <c r="I47" s="6">
        <v>3</v>
      </c>
      <c r="J47" s="6">
        <v>-2.2999999999999998</v>
      </c>
      <c r="K47" s="7">
        <v>1</v>
      </c>
      <c r="L47" s="6">
        <v>15</v>
      </c>
      <c r="M47" s="6">
        <v>0.21</v>
      </c>
      <c r="N47" s="6">
        <v>0</v>
      </c>
      <c r="O47" s="4">
        <v>28.07</v>
      </c>
    </row>
    <row r="48" spans="1:15" ht="16" customHeight="1" x14ac:dyDescent="0.2">
      <c r="A48" s="6" t="s">
        <v>1727</v>
      </c>
      <c r="B48" s="6" t="str">
        <f t="shared" si="1"/>
        <v>669</v>
      </c>
      <c r="C48" s="6" t="s">
        <v>19</v>
      </c>
      <c r="D48" s="6" t="s">
        <v>16</v>
      </c>
      <c r="E48" s="6" t="s">
        <v>1728</v>
      </c>
      <c r="F48" s="6">
        <v>104</v>
      </c>
      <c r="G48" s="6">
        <v>1941.7449999999999</v>
      </c>
      <c r="H48" s="6">
        <v>648.25599999999997</v>
      </c>
      <c r="I48" s="6">
        <v>3</v>
      </c>
      <c r="J48" s="6">
        <v>0</v>
      </c>
      <c r="K48" s="7">
        <v>3</v>
      </c>
      <c r="L48" s="6">
        <v>9</v>
      </c>
      <c r="M48" s="6">
        <v>0.19</v>
      </c>
      <c r="N48" s="6">
        <v>0</v>
      </c>
      <c r="O48" s="4">
        <v>28.02</v>
      </c>
    </row>
    <row r="49" spans="1:15" ht="16" customHeight="1" x14ac:dyDescent="0.2">
      <c r="A49" s="6" t="s">
        <v>1729</v>
      </c>
      <c r="B49" s="6" t="str">
        <f t="shared" si="1"/>
        <v>667</v>
      </c>
      <c r="C49" s="6" t="s">
        <v>19</v>
      </c>
      <c r="D49" s="6" t="s">
        <v>16</v>
      </c>
      <c r="E49" s="6" t="s">
        <v>1730</v>
      </c>
      <c r="F49" s="6">
        <v>264</v>
      </c>
      <c r="G49" s="6">
        <v>2609.0169999999998</v>
      </c>
      <c r="H49" s="6">
        <v>870.68</v>
      </c>
      <c r="I49" s="6">
        <v>3</v>
      </c>
      <c r="J49" s="6">
        <v>-0.6</v>
      </c>
      <c r="K49" s="7">
        <v>1</v>
      </c>
      <c r="L49" s="6">
        <v>9</v>
      </c>
      <c r="M49" s="6">
        <v>0.32</v>
      </c>
      <c r="N49" s="6">
        <v>0</v>
      </c>
      <c r="O49" s="4">
        <v>27.88</v>
      </c>
    </row>
    <row r="50" spans="1:15" ht="16" customHeight="1" x14ac:dyDescent="0.2">
      <c r="A50" s="6" t="s">
        <v>1731</v>
      </c>
      <c r="B50" s="6" t="str">
        <f t="shared" si="1"/>
        <v>667</v>
      </c>
      <c r="C50" s="6" t="s">
        <v>45</v>
      </c>
      <c r="D50" s="6" t="s">
        <v>16</v>
      </c>
      <c r="E50" s="6" t="s">
        <v>1732</v>
      </c>
      <c r="F50" s="6">
        <v>264</v>
      </c>
      <c r="G50" s="6">
        <v>2007.664</v>
      </c>
      <c r="H50" s="6">
        <v>1004.84</v>
      </c>
      <c r="I50" s="6">
        <v>2</v>
      </c>
      <c r="J50" s="6">
        <v>-2.1</v>
      </c>
      <c r="K50" s="7">
        <v>1</v>
      </c>
      <c r="L50" s="6">
        <v>7</v>
      </c>
      <c r="M50" s="6">
        <v>0.3</v>
      </c>
      <c r="N50" s="6">
        <v>0</v>
      </c>
      <c r="O50" s="4">
        <v>27.07</v>
      </c>
    </row>
    <row r="51" spans="1:15" ht="16" customHeight="1" x14ac:dyDescent="0.2">
      <c r="A51" s="6" t="s">
        <v>1733</v>
      </c>
      <c r="B51" s="6" t="str">
        <f t="shared" si="1"/>
        <v>669</v>
      </c>
      <c r="C51" s="6" t="s">
        <v>45</v>
      </c>
      <c r="D51" s="6" t="s">
        <v>16</v>
      </c>
      <c r="E51" s="6" t="s">
        <v>1734</v>
      </c>
      <c r="F51" s="6">
        <v>264</v>
      </c>
      <c r="G51" s="6">
        <v>2009.684</v>
      </c>
      <c r="H51" s="6">
        <v>1005.85</v>
      </c>
      <c r="I51" s="6">
        <v>2</v>
      </c>
      <c r="J51" s="6">
        <v>0.1</v>
      </c>
      <c r="K51" s="7">
        <v>1</v>
      </c>
      <c r="L51" s="6">
        <v>7</v>
      </c>
      <c r="M51" s="6">
        <v>0.31</v>
      </c>
      <c r="N51" s="6">
        <v>0</v>
      </c>
      <c r="O51" s="4">
        <v>27.03</v>
      </c>
    </row>
    <row r="52" spans="1:15" ht="16" customHeight="1" x14ac:dyDescent="0.2">
      <c r="A52" s="6" t="s">
        <v>1735</v>
      </c>
      <c r="B52" s="6" t="str">
        <f t="shared" si="1"/>
        <v>589</v>
      </c>
      <c r="C52" s="6" t="s">
        <v>15</v>
      </c>
      <c r="D52" s="6" t="s">
        <v>16</v>
      </c>
      <c r="E52" s="6" t="s">
        <v>1736</v>
      </c>
      <c r="F52" s="6">
        <v>226</v>
      </c>
      <c r="G52" s="6">
        <v>2005.8140000000001</v>
      </c>
      <c r="H52" s="6">
        <v>1003.915</v>
      </c>
      <c r="I52" s="6">
        <v>2</v>
      </c>
      <c r="J52" s="6">
        <v>-1.1000000000000001</v>
      </c>
      <c r="K52" s="7">
        <v>2</v>
      </c>
      <c r="L52" s="6">
        <v>10</v>
      </c>
      <c r="M52" s="6">
        <v>0.31</v>
      </c>
      <c r="N52" s="6">
        <v>0</v>
      </c>
      <c r="O52" s="4">
        <v>26.93</v>
      </c>
    </row>
    <row r="53" spans="1:15" ht="16" customHeight="1" x14ac:dyDescent="0.2">
      <c r="A53" s="6" t="s">
        <v>1737</v>
      </c>
      <c r="B53" s="6" t="str">
        <f t="shared" si="1"/>
        <v>667</v>
      </c>
      <c r="C53" s="6" t="s">
        <v>15</v>
      </c>
      <c r="D53" s="6" t="s">
        <v>16</v>
      </c>
      <c r="E53" s="6" t="s">
        <v>1738</v>
      </c>
      <c r="F53" s="6">
        <v>168</v>
      </c>
      <c r="G53" s="6">
        <v>1722.72</v>
      </c>
      <c r="H53" s="6">
        <v>862.36800000000005</v>
      </c>
      <c r="I53" s="6">
        <v>2</v>
      </c>
      <c r="J53" s="6">
        <v>-2.1</v>
      </c>
      <c r="K53" s="7">
        <v>1</v>
      </c>
      <c r="L53" s="6">
        <v>10</v>
      </c>
      <c r="M53" s="6">
        <v>0.38</v>
      </c>
      <c r="N53" s="6">
        <v>0.94</v>
      </c>
      <c r="O53" s="4">
        <v>26.92</v>
      </c>
    </row>
    <row r="54" spans="1:15" ht="16" customHeight="1" x14ac:dyDescent="0.2">
      <c r="A54" s="6" t="s">
        <v>1601</v>
      </c>
      <c r="B54" s="6" t="str">
        <f t="shared" si="1"/>
        <v>669</v>
      </c>
      <c r="C54" s="6" t="s">
        <v>15</v>
      </c>
      <c r="D54" s="6" t="s">
        <v>16</v>
      </c>
      <c r="E54" s="6" t="s">
        <v>1739</v>
      </c>
      <c r="F54" s="6">
        <v>225</v>
      </c>
      <c r="G54" s="6">
        <v>2085.7800000000002</v>
      </c>
      <c r="H54" s="6">
        <v>1043.8979999999999</v>
      </c>
      <c r="I54" s="6">
        <v>2</v>
      </c>
      <c r="J54" s="6">
        <v>-1.3</v>
      </c>
      <c r="K54" s="7">
        <v>2</v>
      </c>
      <c r="L54" s="6">
        <v>11</v>
      </c>
      <c r="M54" s="6">
        <v>0.27</v>
      </c>
      <c r="N54" s="6">
        <v>0</v>
      </c>
      <c r="O54" s="4">
        <v>26.58</v>
      </c>
    </row>
    <row r="55" spans="1:15" ht="16" customHeight="1" x14ac:dyDescent="0.2">
      <c r="A55" s="6" t="s">
        <v>1740</v>
      </c>
      <c r="B55" s="6" t="str">
        <f t="shared" si="1"/>
        <v>283</v>
      </c>
      <c r="C55" s="6" t="s">
        <v>1139</v>
      </c>
      <c r="D55" s="6" t="s">
        <v>16</v>
      </c>
      <c r="E55" s="6" t="s">
        <v>1741</v>
      </c>
      <c r="F55" s="6">
        <v>1376</v>
      </c>
      <c r="G55" s="6">
        <v>3633.76</v>
      </c>
      <c r="H55" s="6">
        <v>1212.261</v>
      </c>
      <c r="I55" s="6">
        <v>3</v>
      </c>
      <c r="J55" s="6">
        <v>-1.8</v>
      </c>
      <c r="K55" s="7">
        <v>1</v>
      </c>
      <c r="L55" s="6">
        <v>8</v>
      </c>
      <c r="M55" s="6">
        <v>0.21</v>
      </c>
      <c r="N55" s="6">
        <v>0</v>
      </c>
      <c r="O55" s="4">
        <v>26.42</v>
      </c>
    </row>
    <row r="56" spans="1:15" ht="16" customHeight="1" x14ac:dyDescent="0.2">
      <c r="A56" s="6" t="s">
        <v>1742</v>
      </c>
      <c r="B56" s="6" t="str">
        <f t="shared" si="1"/>
        <v>667</v>
      </c>
      <c r="C56" s="6" t="s">
        <v>19</v>
      </c>
      <c r="D56" s="6" t="s">
        <v>16</v>
      </c>
      <c r="E56" s="6" t="s">
        <v>1743</v>
      </c>
      <c r="F56" s="6">
        <v>103</v>
      </c>
      <c r="G56" s="6">
        <v>1939.73</v>
      </c>
      <c r="H56" s="6">
        <v>970.87300000000005</v>
      </c>
      <c r="I56" s="6">
        <v>2</v>
      </c>
      <c r="J56" s="6">
        <v>0.3</v>
      </c>
      <c r="K56" s="7">
        <v>1</v>
      </c>
      <c r="L56" s="6">
        <v>8</v>
      </c>
      <c r="M56" s="6">
        <v>0.18</v>
      </c>
      <c r="N56" s="6">
        <v>0</v>
      </c>
      <c r="O56" s="4">
        <v>26.31</v>
      </c>
    </row>
    <row r="57" spans="1:15" ht="16" customHeight="1" x14ac:dyDescent="0.2">
      <c r="A57" s="6" t="s">
        <v>1744</v>
      </c>
      <c r="B57" s="8">
        <v>1014</v>
      </c>
      <c r="C57" s="6" t="s">
        <v>15</v>
      </c>
      <c r="D57" s="6" t="s">
        <v>16</v>
      </c>
      <c r="E57" s="6" t="s">
        <v>1745</v>
      </c>
      <c r="F57" s="6">
        <v>228</v>
      </c>
      <c r="G57" s="6">
        <v>2430.8290000000002</v>
      </c>
      <c r="H57" s="6">
        <v>1216.422</v>
      </c>
      <c r="I57" s="6">
        <v>2</v>
      </c>
      <c r="J57" s="6">
        <v>-0.7</v>
      </c>
      <c r="K57" s="7">
        <v>1</v>
      </c>
      <c r="L57" s="6">
        <v>7</v>
      </c>
      <c r="M57" s="6">
        <v>0.24</v>
      </c>
      <c r="N57" s="6">
        <v>0</v>
      </c>
      <c r="O57" s="4">
        <v>26.18</v>
      </c>
    </row>
    <row r="58" spans="1:15" ht="16" customHeight="1" x14ac:dyDescent="0.2">
      <c r="A58" s="6" t="s">
        <v>1649</v>
      </c>
      <c r="B58" s="6" t="str">
        <f t="shared" ref="B58:B66" si="2">RIGHT(A58,3)</f>
        <v>669</v>
      </c>
      <c r="C58" s="6" t="s">
        <v>19</v>
      </c>
      <c r="D58" s="6" t="s">
        <v>16</v>
      </c>
      <c r="E58" s="6" t="s">
        <v>1746</v>
      </c>
      <c r="F58" s="6">
        <v>367</v>
      </c>
      <c r="G58" s="6">
        <v>1998.7239999999999</v>
      </c>
      <c r="H58" s="6">
        <v>1000.37</v>
      </c>
      <c r="I58" s="6">
        <v>2</v>
      </c>
      <c r="J58" s="6">
        <v>-2.4</v>
      </c>
      <c r="K58" s="7">
        <v>3</v>
      </c>
      <c r="L58" s="6">
        <v>8</v>
      </c>
      <c r="M58" s="6">
        <v>0.23</v>
      </c>
      <c r="N58" s="6">
        <v>0</v>
      </c>
      <c r="O58" s="4">
        <v>26.09</v>
      </c>
    </row>
    <row r="59" spans="1:15" ht="16" customHeight="1" x14ac:dyDescent="0.2">
      <c r="A59" s="6" t="s">
        <v>1747</v>
      </c>
      <c r="B59" s="6" t="str">
        <f t="shared" si="2"/>
        <v>669</v>
      </c>
      <c r="C59" s="6" t="s">
        <v>15</v>
      </c>
      <c r="D59" s="6" t="s">
        <v>16</v>
      </c>
      <c r="E59" s="6" t="s">
        <v>1748</v>
      </c>
      <c r="F59" s="6">
        <v>362</v>
      </c>
      <c r="G59" s="6">
        <v>3188.3580000000002</v>
      </c>
      <c r="H59" s="6">
        <v>1063.7940000000001</v>
      </c>
      <c r="I59" s="6">
        <v>3</v>
      </c>
      <c r="J59" s="6">
        <v>-0.7</v>
      </c>
      <c r="K59" s="7">
        <v>1</v>
      </c>
      <c r="L59" s="6">
        <v>11</v>
      </c>
      <c r="M59" s="6">
        <v>0.23</v>
      </c>
      <c r="N59" s="6">
        <v>0</v>
      </c>
      <c r="O59" s="4">
        <v>26.04</v>
      </c>
    </row>
    <row r="60" spans="1:15" ht="16" customHeight="1" x14ac:dyDescent="0.2">
      <c r="A60" s="6" t="s">
        <v>1623</v>
      </c>
      <c r="B60" s="6" t="str">
        <f t="shared" si="2"/>
        <v>345</v>
      </c>
      <c r="C60" s="6" t="s">
        <v>19</v>
      </c>
      <c r="D60" s="6" t="s">
        <v>16</v>
      </c>
      <c r="E60" s="6" t="s">
        <v>1749</v>
      </c>
      <c r="F60" s="6">
        <v>113</v>
      </c>
      <c r="G60" s="6">
        <v>1766.672</v>
      </c>
      <c r="H60" s="6">
        <v>884.34400000000005</v>
      </c>
      <c r="I60" s="6">
        <v>2</v>
      </c>
      <c r="J60" s="6">
        <v>-1.4</v>
      </c>
      <c r="K60" s="7">
        <v>1</v>
      </c>
      <c r="L60" s="6">
        <v>11</v>
      </c>
      <c r="M60" s="6">
        <v>0.19</v>
      </c>
      <c r="N60" s="6">
        <v>0</v>
      </c>
      <c r="O60" s="4">
        <v>25.99</v>
      </c>
    </row>
    <row r="61" spans="1:15" ht="16" customHeight="1" x14ac:dyDescent="0.2">
      <c r="A61" s="6" t="s">
        <v>79</v>
      </c>
      <c r="B61" s="6" t="str">
        <f t="shared" si="2"/>
        <v>306</v>
      </c>
      <c r="C61" s="6" t="s">
        <v>15</v>
      </c>
      <c r="D61" s="6" t="s">
        <v>16</v>
      </c>
      <c r="E61" s="6" t="s">
        <v>1750</v>
      </c>
      <c r="F61" s="6">
        <v>232</v>
      </c>
      <c r="G61" s="6">
        <v>1722.722</v>
      </c>
      <c r="H61" s="6">
        <v>575.24900000000002</v>
      </c>
      <c r="I61" s="6">
        <v>3</v>
      </c>
      <c r="J61" s="6">
        <v>-1.6</v>
      </c>
      <c r="K61" s="7">
        <v>1</v>
      </c>
      <c r="L61" s="6">
        <v>9</v>
      </c>
      <c r="M61" s="6">
        <v>0.17</v>
      </c>
      <c r="N61" s="6">
        <v>0</v>
      </c>
      <c r="O61" s="4">
        <v>25.92</v>
      </c>
    </row>
    <row r="62" spans="1:15" ht="16" customHeight="1" x14ac:dyDescent="0.2">
      <c r="A62" s="6" t="s">
        <v>1751</v>
      </c>
      <c r="B62" s="6" t="str">
        <f t="shared" si="2"/>
        <v>669</v>
      </c>
      <c r="C62" s="6" t="s">
        <v>26</v>
      </c>
      <c r="D62" s="6" t="s">
        <v>16</v>
      </c>
      <c r="E62" s="6" t="s">
        <v>1752</v>
      </c>
      <c r="F62" s="6">
        <v>320</v>
      </c>
      <c r="G62" s="6">
        <v>2300.8870000000002</v>
      </c>
      <c r="H62" s="6">
        <v>767.97</v>
      </c>
      <c r="I62" s="6">
        <v>3</v>
      </c>
      <c r="J62" s="6">
        <v>-0.6</v>
      </c>
      <c r="K62" s="7">
        <v>2</v>
      </c>
      <c r="L62" s="6">
        <v>11</v>
      </c>
      <c r="M62" s="6">
        <v>0.3</v>
      </c>
      <c r="N62" s="6">
        <v>0</v>
      </c>
      <c r="O62" s="4">
        <v>25.89</v>
      </c>
    </row>
    <row r="63" spans="1:15" ht="16" customHeight="1" x14ac:dyDescent="0.2">
      <c r="A63" s="6" t="s">
        <v>1753</v>
      </c>
      <c r="B63" s="6" t="str">
        <f t="shared" si="2"/>
        <v>669</v>
      </c>
      <c r="C63" s="6" t="s">
        <v>19</v>
      </c>
      <c r="D63" s="6" t="s">
        <v>16</v>
      </c>
      <c r="E63" s="6" t="s">
        <v>1754</v>
      </c>
      <c r="F63" s="6">
        <v>131</v>
      </c>
      <c r="G63" s="6">
        <v>2044.7059999999999</v>
      </c>
      <c r="H63" s="6">
        <v>1023.361</v>
      </c>
      <c r="I63" s="6">
        <v>2</v>
      </c>
      <c r="J63" s="6">
        <v>-1.3</v>
      </c>
      <c r="K63" s="7">
        <v>1</v>
      </c>
      <c r="L63" s="6">
        <v>8</v>
      </c>
      <c r="M63" s="6">
        <v>0.26</v>
      </c>
      <c r="N63" s="6">
        <v>0</v>
      </c>
      <c r="O63" s="4">
        <v>25.81</v>
      </c>
    </row>
    <row r="64" spans="1:15" ht="16" customHeight="1" x14ac:dyDescent="0.2">
      <c r="A64" s="6" t="s">
        <v>1755</v>
      </c>
      <c r="B64" s="6" t="str">
        <f t="shared" si="2"/>
        <v>669</v>
      </c>
      <c r="C64" s="6" t="s">
        <v>19</v>
      </c>
      <c r="D64" s="6" t="s">
        <v>16</v>
      </c>
      <c r="E64" s="6" t="s">
        <v>1756</v>
      </c>
      <c r="F64" s="6">
        <v>332</v>
      </c>
      <c r="G64" s="6">
        <v>2381.0189999999998</v>
      </c>
      <c r="H64" s="6">
        <v>794.68100000000004</v>
      </c>
      <c r="I64" s="6">
        <v>3</v>
      </c>
      <c r="J64" s="6">
        <v>-1.8</v>
      </c>
      <c r="K64" s="7">
        <v>1</v>
      </c>
      <c r="L64" s="6">
        <v>10</v>
      </c>
      <c r="M64" s="6">
        <v>0.17</v>
      </c>
      <c r="N64" s="6">
        <v>0</v>
      </c>
      <c r="O64" s="4">
        <v>25.71</v>
      </c>
    </row>
    <row r="65" spans="1:15" ht="16" customHeight="1" x14ac:dyDescent="0.2">
      <c r="A65" s="6" t="s">
        <v>1757</v>
      </c>
      <c r="B65" s="6" t="str">
        <f t="shared" si="2"/>
        <v>669</v>
      </c>
      <c r="C65" s="6" t="s">
        <v>26</v>
      </c>
      <c r="D65" s="6" t="s">
        <v>16</v>
      </c>
      <c r="E65" s="6" t="s">
        <v>1758</v>
      </c>
      <c r="F65" s="6">
        <v>420</v>
      </c>
      <c r="G65" s="6">
        <v>1744.692</v>
      </c>
      <c r="H65" s="6">
        <v>873.35400000000004</v>
      </c>
      <c r="I65" s="6">
        <v>2</v>
      </c>
      <c r="J65" s="6">
        <v>-0.9</v>
      </c>
      <c r="K65" s="7">
        <v>2</v>
      </c>
      <c r="L65" s="6">
        <v>8</v>
      </c>
      <c r="M65" s="6">
        <v>0.18</v>
      </c>
      <c r="N65" s="6">
        <v>0</v>
      </c>
      <c r="O65" s="4">
        <v>25.66</v>
      </c>
    </row>
    <row r="66" spans="1:15" ht="16" customHeight="1" x14ac:dyDescent="0.2">
      <c r="A66" s="6" t="s">
        <v>1759</v>
      </c>
      <c r="B66" s="6" t="str">
        <f t="shared" si="2"/>
        <v>669</v>
      </c>
      <c r="C66" s="6" t="s">
        <v>15</v>
      </c>
      <c r="D66" s="6" t="s">
        <v>16</v>
      </c>
      <c r="E66" s="6" t="s">
        <v>1760</v>
      </c>
      <c r="F66" s="6">
        <v>259</v>
      </c>
      <c r="G66" s="6">
        <v>2156.8449999999998</v>
      </c>
      <c r="H66" s="6">
        <v>719.95600000000002</v>
      </c>
      <c r="I66" s="6">
        <v>3</v>
      </c>
      <c r="J66" s="6">
        <v>-1.7</v>
      </c>
      <c r="K66" s="7">
        <v>2</v>
      </c>
      <c r="L66" s="6">
        <v>8</v>
      </c>
      <c r="M66" s="6">
        <v>0.19</v>
      </c>
      <c r="N66" s="6">
        <v>0</v>
      </c>
      <c r="O66" s="4">
        <v>25.55</v>
      </c>
    </row>
    <row r="67" spans="1:15" ht="16" customHeight="1" x14ac:dyDescent="0.2">
      <c r="A67" s="6" t="s">
        <v>1761</v>
      </c>
      <c r="B67" s="8">
        <v>1014</v>
      </c>
      <c r="C67" s="6" t="s">
        <v>19</v>
      </c>
      <c r="D67" s="6" t="s">
        <v>16</v>
      </c>
      <c r="E67" s="6" t="s">
        <v>1762</v>
      </c>
      <c r="F67" s="6">
        <v>264</v>
      </c>
      <c r="G67" s="6">
        <v>2956.078</v>
      </c>
      <c r="H67" s="6">
        <v>986.36699999999996</v>
      </c>
      <c r="I67" s="6">
        <v>3</v>
      </c>
      <c r="J67" s="6">
        <v>-1.2</v>
      </c>
      <c r="K67" s="7">
        <v>3</v>
      </c>
      <c r="L67" s="6">
        <v>10</v>
      </c>
      <c r="M67" s="6">
        <v>0.31</v>
      </c>
      <c r="N67" s="6">
        <v>0</v>
      </c>
      <c r="O67" s="4">
        <v>25.55</v>
      </c>
    </row>
    <row r="68" spans="1:15" ht="16" customHeight="1" x14ac:dyDescent="0.2">
      <c r="A68" s="6" t="s">
        <v>1520</v>
      </c>
      <c r="B68" s="6" t="str">
        <f t="shared" ref="B68:B78" si="3">RIGHT(A68,3)</f>
        <v>324</v>
      </c>
      <c r="C68" s="6" t="s">
        <v>19</v>
      </c>
      <c r="D68" s="6" t="s">
        <v>16</v>
      </c>
      <c r="E68" s="6" t="s">
        <v>1763</v>
      </c>
      <c r="F68" s="6">
        <v>132</v>
      </c>
      <c r="G68" s="6">
        <v>1699.6590000000001</v>
      </c>
      <c r="H68" s="6">
        <v>850.83699999999999</v>
      </c>
      <c r="I68" s="6">
        <v>2</v>
      </c>
      <c r="J68" s="6">
        <v>-1.4</v>
      </c>
      <c r="K68" s="7">
        <v>1</v>
      </c>
      <c r="L68" s="6">
        <v>7</v>
      </c>
      <c r="M68" s="6">
        <v>0.16</v>
      </c>
      <c r="N68" s="6">
        <v>0</v>
      </c>
      <c r="O68" s="4">
        <v>25.51</v>
      </c>
    </row>
    <row r="69" spans="1:15" ht="16" customHeight="1" x14ac:dyDescent="0.2">
      <c r="A69" s="6" t="s">
        <v>940</v>
      </c>
      <c r="B69" s="6" t="str">
        <f t="shared" si="3"/>
        <v>651</v>
      </c>
      <c r="C69" s="6" t="s">
        <v>15</v>
      </c>
      <c r="D69" s="6" t="s">
        <v>16</v>
      </c>
      <c r="E69" s="6" t="s">
        <v>1764</v>
      </c>
      <c r="F69" s="6">
        <v>439</v>
      </c>
      <c r="G69" s="6">
        <v>2009.672</v>
      </c>
      <c r="H69" s="6">
        <v>1005.8440000000001</v>
      </c>
      <c r="I69" s="6">
        <v>2</v>
      </c>
      <c r="J69" s="6">
        <v>-0.4</v>
      </c>
      <c r="K69" s="7">
        <v>1</v>
      </c>
      <c r="L69" s="6">
        <v>8</v>
      </c>
      <c r="M69" s="6">
        <v>0.15</v>
      </c>
      <c r="N69" s="6">
        <v>0</v>
      </c>
      <c r="O69" s="4">
        <v>25.14</v>
      </c>
    </row>
    <row r="70" spans="1:15" ht="16" customHeight="1" x14ac:dyDescent="0.2">
      <c r="A70" s="6" t="s">
        <v>1765</v>
      </c>
      <c r="B70" s="6" t="str">
        <f t="shared" si="3"/>
        <v>669</v>
      </c>
      <c r="C70" s="6" t="s">
        <v>15</v>
      </c>
      <c r="D70" s="6" t="s">
        <v>16</v>
      </c>
      <c r="E70" s="6" t="s">
        <v>1766</v>
      </c>
      <c r="F70" s="6">
        <v>361</v>
      </c>
      <c r="G70" s="6">
        <v>3188.3560000000002</v>
      </c>
      <c r="H70" s="6">
        <v>798.09699999999998</v>
      </c>
      <c r="I70" s="6">
        <v>4</v>
      </c>
      <c r="J70" s="6">
        <v>-1.3</v>
      </c>
      <c r="K70" s="7">
        <v>1</v>
      </c>
      <c r="L70" s="6">
        <v>13</v>
      </c>
      <c r="M70" s="6">
        <v>0.15</v>
      </c>
      <c r="N70" s="6">
        <v>0</v>
      </c>
      <c r="O70" s="4">
        <v>24.98</v>
      </c>
    </row>
    <row r="71" spans="1:15" ht="16" customHeight="1" x14ac:dyDescent="0.2">
      <c r="A71" s="6" t="s">
        <v>1767</v>
      </c>
      <c r="B71" s="6" t="str">
        <f t="shared" si="3"/>
        <v>669</v>
      </c>
      <c r="C71" s="6" t="s">
        <v>15</v>
      </c>
      <c r="D71" s="6" t="s">
        <v>16</v>
      </c>
      <c r="E71" s="6" t="s">
        <v>1768</v>
      </c>
      <c r="F71" s="6">
        <v>260</v>
      </c>
      <c r="G71" s="6">
        <v>2156.8420000000001</v>
      </c>
      <c r="H71" s="6">
        <v>719.95500000000004</v>
      </c>
      <c r="I71" s="6">
        <v>3</v>
      </c>
      <c r="J71" s="6">
        <v>-3.3</v>
      </c>
      <c r="K71" s="7">
        <v>1</v>
      </c>
      <c r="L71" s="6">
        <v>7</v>
      </c>
      <c r="M71" s="6">
        <v>0.21</v>
      </c>
      <c r="N71" s="6">
        <v>0</v>
      </c>
      <c r="O71" s="4">
        <v>24.88</v>
      </c>
    </row>
    <row r="72" spans="1:15" ht="16" customHeight="1" x14ac:dyDescent="0.2">
      <c r="A72" s="6" t="s">
        <v>1769</v>
      </c>
      <c r="B72" s="6" t="str">
        <f t="shared" si="3"/>
        <v>667</v>
      </c>
      <c r="C72" s="6" t="s">
        <v>15</v>
      </c>
      <c r="D72" s="6" t="s">
        <v>16</v>
      </c>
      <c r="E72" s="6" t="s">
        <v>1770</v>
      </c>
      <c r="F72" s="6">
        <v>232</v>
      </c>
      <c r="G72" s="6">
        <v>2083.7629999999999</v>
      </c>
      <c r="H72" s="6">
        <v>1042.8889999999999</v>
      </c>
      <c r="I72" s="6">
        <v>2</v>
      </c>
      <c r="J72" s="6">
        <v>-2</v>
      </c>
      <c r="K72" s="7">
        <v>1</v>
      </c>
      <c r="L72" s="6">
        <v>8</v>
      </c>
      <c r="M72" s="6">
        <v>0.2</v>
      </c>
      <c r="N72" s="6">
        <v>0</v>
      </c>
      <c r="O72" s="4">
        <v>24.84</v>
      </c>
    </row>
    <row r="73" spans="1:15" ht="16" customHeight="1" x14ac:dyDescent="0.2">
      <c r="A73" s="6" t="s">
        <v>1771</v>
      </c>
      <c r="B73" s="6" t="str">
        <f t="shared" si="3"/>
        <v>667</v>
      </c>
      <c r="C73" s="6" t="s">
        <v>19</v>
      </c>
      <c r="D73" s="6" t="s">
        <v>16</v>
      </c>
      <c r="E73" s="6" t="s">
        <v>1772</v>
      </c>
      <c r="F73" s="6">
        <v>345</v>
      </c>
      <c r="G73" s="6">
        <v>2038.7809999999999</v>
      </c>
      <c r="H73" s="6">
        <v>1020.398</v>
      </c>
      <c r="I73" s="6">
        <v>2</v>
      </c>
      <c r="J73" s="6">
        <v>-0.6</v>
      </c>
      <c r="K73" s="7">
        <v>1</v>
      </c>
      <c r="L73" s="6">
        <v>9</v>
      </c>
      <c r="M73" s="6">
        <v>0.18</v>
      </c>
      <c r="N73" s="6">
        <v>0</v>
      </c>
      <c r="O73" s="4">
        <v>24.78</v>
      </c>
    </row>
    <row r="74" spans="1:15" ht="16" customHeight="1" x14ac:dyDescent="0.2">
      <c r="A74" s="6" t="s">
        <v>1645</v>
      </c>
      <c r="B74" s="6" t="str">
        <f t="shared" si="3"/>
        <v>669</v>
      </c>
      <c r="C74" s="6" t="s">
        <v>15</v>
      </c>
      <c r="D74" s="6" t="s">
        <v>16</v>
      </c>
      <c r="E74" s="6" t="s">
        <v>1773</v>
      </c>
      <c r="F74" s="6">
        <v>220</v>
      </c>
      <c r="G74" s="6">
        <v>2685.098</v>
      </c>
      <c r="H74" s="6">
        <v>896.04</v>
      </c>
      <c r="I74" s="6">
        <v>3</v>
      </c>
      <c r="J74" s="6">
        <v>-1.3</v>
      </c>
      <c r="K74" s="7">
        <v>1</v>
      </c>
      <c r="L74" s="6">
        <v>13</v>
      </c>
      <c r="M74" s="6">
        <v>0.19</v>
      </c>
      <c r="N74" s="6">
        <v>0</v>
      </c>
      <c r="O74" s="4">
        <v>24.38</v>
      </c>
    </row>
    <row r="75" spans="1:15" ht="16" customHeight="1" x14ac:dyDescent="0.2">
      <c r="A75" s="6" t="s">
        <v>1635</v>
      </c>
      <c r="B75" s="6" t="str">
        <f t="shared" si="3"/>
        <v>669</v>
      </c>
      <c r="C75" s="6" t="s">
        <v>15</v>
      </c>
      <c r="D75" s="6" t="s">
        <v>16</v>
      </c>
      <c r="E75" s="6" t="s">
        <v>1774</v>
      </c>
      <c r="F75" s="6">
        <v>221</v>
      </c>
      <c r="G75" s="6">
        <v>2685.098</v>
      </c>
      <c r="H75" s="6">
        <v>896.04</v>
      </c>
      <c r="I75" s="6">
        <v>3</v>
      </c>
      <c r="J75" s="6">
        <v>-1.2</v>
      </c>
      <c r="K75" s="7">
        <v>1</v>
      </c>
      <c r="L75" s="6">
        <v>13</v>
      </c>
      <c r="M75" s="6">
        <v>0.25</v>
      </c>
      <c r="N75" s="6">
        <v>0</v>
      </c>
      <c r="O75" s="4">
        <v>23.89</v>
      </c>
    </row>
    <row r="76" spans="1:15" ht="16" customHeight="1" x14ac:dyDescent="0.2">
      <c r="A76" s="6" t="s">
        <v>1775</v>
      </c>
      <c r="B76" s="6" t="str">
        <f t="shared" si="3"/>
        <v>669</v>
      </c>
      <c r="C76" s="6" t="s">
        <v>19</v>
      </c>
      <c r="D76" s="6" t="s">
        <v>16</v>
      </c>
      <c r="E76" s="6" t="s">
        <v>1776</v>
      </c>
      <c r="F76" s="6">
        <v>267</v>
      </c>
      <c r="G76" s="6">
        <v>2611.0230000000001</v>
      </c>
      <c r="H76" s="6">
        <v>871.34900000000005</v>
      </c>
      <c r="I76" s="6">
        <v>3</v>
      </c>
      <c r="J76" s="6">
        <v>-4.0999999999999996</v>
      </c>
      <c r="K76" s="7">
        <v>1</v>
      </c>
      <c r="L76" s="6">
        <v>11</v>
      </c>
      <c r="M76" s="6">
        <v>0.25</v>
      </c>
      <c r="N76" s="6">
        <v>0</v>
      </c>
      <c r="O76" s="4">
        <v>23.69</v>
      </c>
    </row>
    <row r="77" spans="1:15" ht="16" customHeight="1" x14ac:dyDescent="0.2">
      <c r="A77" s="6" t="s">
        <v>1777</v>
      </c>
      <c r="B77" s="6" t="str">
        <f t="shared" si="3"/>
        <v>669</v>
      </c>
      <c r="C77" s="6" t="s">
        <v>26</v>
      </c>
      <c r="D77" s="6" t="s">
        <v>16</v>
      </c>
      <c r="E77" s="6" t="s">
        <v>1778</v>
      </c>
      <c r="F77" s="6">
        <v>317</v>
      </c>
      <c r="G77" s="6">
        <v>2300.886</v>
      </c>
      <c r="H77" s="6">
        <v>767.97</v>
      </c>
      <c r="I77" s="6">
        <v>3</v>
      </c>
      <c r="J77" s="6">
        <v>-0.9</v>
      </c>
      <c r="K77" s="7">
        <v>1</v>
      </c>
      <c r="L77" s="6">
        <v>8</v>
      </c>
      <c r="M77" s="6">
        <v>0.28000000000000003</v>
      </c>
      <c r="N77" s="6">
        <v>0</v>
      </c>
      <c r="O77" s="4">
        <v>23.68</v>
      </c>
    </row>
    <row r="78" spans="1:15" ht="16" customHeight="1" x14ac:dyDescent="0.2">
      <c r="A78" s="6" t="s">
        <v>1779</v>
      </c>
      <c r="B78" s="6" t="str">
        <f t="shared" si="3"/>
        <v>669</v>
      </c>
      <c r="C78" s="6" t="s">
        <v>15</v>
      </c>
      <c r="D78" s="6" t="s">
        <v>16</v>
      </c>
      <c r="E78" s="6" t="s">
        <v>1780</v>
      </c>
      <c r="F78" s="6">
        <v>223</v>
      </c>
      <c r="G78" s="6">
        <v>2685.1</v>
      </c>
      <c r="H78" s="6">
        <v>896.04100000000005</v>
      </c>
      <c r="I78" s="6">
        <v>3</v>
      </c>
      <c r="J78" s="6">
        <v>-0.4</v>
      </c>
      <c r="K78" s="7">
        <v>1</v>
      </c>
      <c r="L78" s="6">
        <v>12</v>
      </c>
      <c r="M78" s="6">
        <v>0.17</v>
      </c>
      <c r="N78" s="6">
        <v>0</v>
      </c>
      <c r="O78" s="4">
        <v>23.63</v>
      </c>
    </row>
    <row r="79" spans="1:15" ht="16" customHeight="1" x14ac:dyDescent="0.2">
      <c r="A79" s="6" t="s">
        <v>1781</v>
      </c>
      <c r="B79" s="8">
        <v>1014</v>
      </c>
      <c r="C79" s="6" t="s">
        <v>26</v>
      </c>
      <c r="D79" s="6" t="s">
        <v>16</v>
      </c>
      <c r="E79" s="6" t="s">
        <v>1782</v>
      </c>
      <c r="F79" s="6">
        <v>319</v>
      </c>
      <c r="G79" s="6">
        <v>2645.933</v>
      </c>
      <c r="H79" s="6">
        <v>882.98500000000001</v>
      </c>
      <c r="I79" s="6">
        <v>3</v>
      </c>
      <c r="J79" s="6">
        <v>-1.1000000000000001</v>
      </c>
      <c r="K79" s="7">
        <v>1</v>
      </c>
      <c r="L79" s="6">
        <v>8</v>
      </c>
      <c r="M79" s="6">
        <v>0.2</v>
      </c>
      <c r="N79" s="6">
        <v>0</v>
      </c>
      <c r="O79" s="4">
        <v>23.52</v>
      </c>
    </row>
    <row r="80" spans="1:15" ht="16" customHeight="1" x14ac:dyDescent="0.2">
      <c r="A80" s="6" t="s">
        <v>1783</v>
      </c>
      <c r="B80" s="8">
        <v>1014</v>
      </c>
      <c r="C80" s="6" t="s">
        <v>19</v>
      </c>
      <c r="D80" s="6" t="s">
        <v>16</v>
      </c>
      <c r="E80" s="6" t="s">
        <v>1784</v>
      </c>
      <c r="F80" s="6">
        <v>265</v>
      </c>
      <c r="G80" s="6">
        <v>2956.0740000000001</v>
      </c>
      <c r="H80" s="6">
        <v>986.36599999999999</v>
      </c>
      <c r="I80" s="6">
        <v>3</v>
      </c>
      <c r="J80" s="6">
        <v>-2.2999999999999998</v>
      </c>
      <c r="K80" s="7">
        <v>1</v>
      </c>
      <c r="L80" s="6">
        <v>8</v>
      </c>
      <c r="M80" s="6">
        <v>0.18</v>
      </c>
      <c r="N80" s="6">
        <v>0</v>
      </c>
      <c r="O80" s="4">
        <v>23.18</v>
      </c>
    </row>
    <row r="81" spans="1:15" ht="16" customHeight="1" x14ac:dyDescent="0.2">
      <c r="A81" s="6" t="s">
        <v>1785</v>
      </c>
      <c r="B81" s="6" t="str">
        <f>RIGHT(A81,3)</f>
        <v>669</v>
      </c>
      <c r="C81" s="6" t="s">
        <v>26</v>
      </c>
      <c r="D81" s="6" t="s">
        <v>16</v>
      </c>
      <c r="E81" s="6" t="s">
        <v>1786</v>
      </c>
      <c r="F81" s="6">
        <v>320</v>
      </c>
      <c r="G81" s="6">
        <v>2316.8789999999999</v>
      </c>
      <c r="H81" s="6">
        <v>773.30100000000004</v>
      </c>
      <c r="I81" s="6">
        <v>3</v>
      </c>
      <c r="J81" s="6">
        <v>-2</v>
      </c>
      <c r="K81" s="7">
        <v>1</v>
      </c>
      <c r="L81" s="6">
        <v>8</v>
      </c>
      <c r="M81" s="6">
        <v>0.23</v>
      </c>
      <c r="N81" s="6">
        <v>0.96</v>
      </c>
      <c r="O81" s="4">
        <v>23.13</v>
      </c>
    </row>
    <row r="82" spans="1:15" ht="16" customHeight="1" x14ac:dyDescent="0.2">
      <c r="A82" s="6" t="s">
        <v>1787</v>
      </c>
      <c r="B82" s="6" t="str">
        <f>RIGHT(A82,3)</f>
        <v>669</v>
      </c>
      <c r="C82" s="6" t="s">
        <v>19</v>
      </c>
      <c r="D82" s="6" t="s">
        <v>16</v>
      </c>
      <c r="E82" s="6" t="s">
        <v>1788</v>
      </c>
      <c r="F82" s="6">
        <v>265</v>
      </c>
      <c r="G82" s="6">
        <v>2627.0169999999998</v>
      </c>
      <c r="H82" s="6">
        <v>876.68</v>
      </c>
      <c r="I82" s="6">
        <v>3</v>
      </c>
      <c r="J82" s="6">
        <v>-4.7</v>
      </c>
      <c r="K82" s="7">
        <v>2</v>
      </c>
      <c r="L82" s="6">
        <v>11</v>
      </c>
      <c r="M82" s="6">
        <v>0.25</v>
      </c>
      <c r="N82" s="6">
        <v>0</v>
      </c>
      <c r="O82" s="4">
        <v>22.93</v>
      </c>
    </row>
    <row r="83" spans="1:15" ht="16" customHeight="1" x14ac:dyDescent="0.2">
      <c r="A83" s="6" t="s">
        <v>1789</v>
      </c>
      <c r="B83" s="6" t="str">
        <f>RIGHT(A83,3)</f>
        <v>244</v>
      </c>
      <c r="C83" s="6" t="s">
        <v>19</v>
      </c>
      <c r="D83" s="6" t="s">
        <v>16</v>
      </c>
      <c r="E83" s="6" t="s">
        <v>1790</v>
      </c>
      <c r="F83" s="6">
        <v>268</v>
      </c>
      <c r="G83" s="6">
        <v>4116.9340000000002</v>
      </c>
      <c r="H83" s="6">
        <v>1030.241</v>
      </c>
      <c r="I83" s="6">
        <v>4</v>
      </c>
      <c r="J83" s="6">
        <v>-2.6</v>
      </c>
      <c r="K83" s="7">
        <v>1</v>
      </c>
      <c r="L83" s="6">
        <v>7</v>
      </c>
      <c r="M83" s="6">
        <v>0.15</v>
      </c>
      <c r="N83" s="6">
        <v>0</v>
      </c>
      <c r="O83" s="4">
        <v>22.54</v>
      </c>
    </row>
    <row r="84" spans="1:15" ht="16" customHeight="1" x14ac:dyDescent="0.2">
      <c r="A84" s="6" t="s">
        <v>1791</v>
      </c>
      <c r="B84" s="6" t="str">
        <f>RIGHT(A84,3)</f>
        <v>669</v>
      </c>
      <c r="C84" s="6" t="s">
        <v>15</v>
      </c>
      <c r="D84" s="6" t="s">
        <v>16</v>
      </c>
      <c r="E84" s="6" t="s">
        <v>1792</v>
      </c>
      <c r="F84" s="6">
        <v>300</v>
      </c>
      <c r="G84" s="6">
        <v>2890.1529999999998</v>
      </c>
      <c r="H84" s="6">
        <v>964.39200000000005</v>
      </c>
      <c r="I84" s="6">
        <v>3</v>
      </c>
      <c r="J84" s="6">
        <v>-1.8</v>
      </c>
      <c r="K84" s="7">
        <v>1</v>
      </c>
      <c r="L84" s="6">
        <v>14</v>
      </c>
      <c r="M84" s="6">
        <v>0.15</v>
      </c>
      <c r="N84" s="6">
        <v>0</v>
      </c>
      <c r="O84" s="4">
        <v>21.76</v>
      </c>
    </row>
    <row r="85" spans="1:15" ht="16" customHeight="1" x14ac:dyDescent="0.2">
      <c r="A85" s="6" t="s">
        <v>1793</v>
      </c>
      <c r="B85" s="6" t="str">
        <f>RIGHT(A85,3)</f>
        <v>669</v>
      </c>
      <c r="C85" s="6" t="s">
        <v>19</v>
      </c>
      <c r="D85" s="6" t="s">
        <v>16</v>
      </c>
      <c r="E85" s="6" t="s">
        <v>1794</v>
      </c>
      <c r="F85" s="6">
        <v>333</v>
      </c>
      <c r="G85" s="6">
        <v>2381.0189999999998</v>
      </c>
      <c r="H85" s="6">
        <v>794.68100000000004</v>
      </c>
      <c r="I85" s="6">
        <v>3</v>
      </c>
      <c r="J85" s="6">
        <v>-1.9</v>
      </c>
      <c r="K85" s="7">
        <v>1</v>
      </c>
      <c r="L85" s="6">
        <v>11</v>
      </c>
      <c r="M85" s="6">
        <v>0.21</v>
      </c>
      <c r="N85" s="6">
        <v>0</v>
      </c>
      <c r="O85" s="4">
        <v>21.57</v>
      </c>
    </row>
    <row r="86" spans="1:15" ht="16" customHeight="1" x14ac:dyDescent="0.2">
      <c r="A86" s="6" t="s">
        <v>1651</v>
      </c>
      <c r="B86" s="8">
        <v>1014</v>
      </c>
      <c r="C86" s="6" t="s">
        <v>15</v>
      </c>
      <c r="D86" s="6" t="s">
        <v>16</v>
      </c>
      <c r="E86" s="6" t="s">
        <v>1795</v>
      </c>
      <c r="F86" s="6">
        <v>220</v>
      </c>
      <c r="G86" s="6">
        <v>3030.1460000000002</v>
      </c>
      <c r="H86" s="6">
        <v>1011.057</v>
      </c>
      <c r="I86" s="6">
        <v>3</v>
      </c>
      <c r="J86" s="6">
        <v>-0.8</v>
      </c>
      <c r="K86" s="7">
        <v>1</v>
      </c>
      <c r="L86" s="6">
        <v>13</v>
      </c>
      <c r="M86" s="6">
        <v>0.16</v>
      </c>
      <c r="N86" s="6">
        <v>0</v>
      </c>
      <c r="O86" s="4">
        <v>21.3</v>
      </c>
    </row>
    <row r="87" spans="1:15" ht="16" customHeight="1" x14ac:dyDescent="0.2">
      <c r="A87" s="6" t="s">
        <v>1796</v>
      </c>
      <c r="B87" s="6" t="str">
        <f>RIGHT(A87,3)</f>
        <v>363</v>
      </c>
      <c r="C87" s="6" t="s">
        <v>374</v>
      </c>
      <c r="D87" s="6" t="s">
        <v>16</v>
      </c>
      <c r="E87" s="6" t="s">
        <v>1797</v>
      </c>
      <c r="F87" s="6">
        <v>214</v>
      </c>
      <c r="G87" s="6">
        <v>1678.7560000000001</v>
      </c>
      <c r="H87" s="6">
        <v>840.38599999999997</v>
      </c>
      <c r="I87" s="6">
        <v>2</v>
      </c>
      <c r="J87" s="6">
        <v>-4.9000000000000004</v>
      </c>
      <c r="K87" s="7">
        <v>1</v>
      </c>
      <c r="L87" s="6">
        <v>7</v>
      </c>
      <c r="M87" s="6">
        <v>0.17</v>
      </c>
      <c r="N87" s="6">
        <v>0</v>
      </c>
      <c r="O87" s="4">
        <v>21.13</v>
      </c>
    </row>
    <row r="88" spans="1:15" ht="16" customHeight="1" x14ac:dyDescent="0.2">
      <c r="A88" s="6" t="s">
        <v>284</v>
      </c>
      <c r="B88" s="6" t="str">
        <f>RIGHT(A88,3)</f>
        <v>306</v>
      </c>
      <c r="C88" s="6" t="s">
        <v>15</v>
      </c>
      <c r="D88" s="6" t="s">
        <v>16</v>
      </c>
      <c r="E88" s="6" t="s">
        <v>1798</v>
      </c>
      <c r="F88" s="6">
        <v>366</v>
      </c>
      <c r="G88" s="6">
        <v>2541.1370000000002</v>
      </c>
      <c r="H88" s="6">
        <v>848.05399999999997</v>
      </c>
      <c r="I88" s="6">
        <v>3</v>
      </c>
      <c r="J88" s="6">
        <v>-2</v>
      </c>
      <c r="K88" s="7">
        <v>1</v>
      </c>
      <c r="L88" s="6">
        <v>8</v>
      </c>
      <c r="M88" s="6">
        <v>0.18</v>
      </c>
      <c r="N88" s="6">
        <v>0</v>
      </c>
      <c r="O88" s="4">
        <v>20.82</v>
      </c>
    </row>
    <row r="89" spans="1:15" ht="16" customHeight="1" x14ac:dyDescent="0.2">
      <c r="A89" s="6" t="s">
        <v>1799</v>
      </c>
      <c r="B89" s="6" t="str">
        <f>RIGHT(A89,3)</f>
        <v>669</v>
      </c>
      <c r="C89" s="6" t="s">
        <v>26</v>
      </c>
      <c r="D89" s="6" t="s">
        <v>16</v>
      </c>
      <c r="E89" s="6" t="s">
        <v>1800</v>
      </c>
      <c r="F89" s="6">
        <v>388</v>
      </c>
      <c r="G89" s="6">
        <v>2759.0390000000002</v>
      </c>
      <c r="H89" s="6">
        <v>920.68700000000001</v>
      </c>
      <c r="I89" s="6">
        <v>3</v>
      </c>
      <c r="J89" s="6">
        <v>1.2</v>
      </c>
      <c r="K89" s="7">
        <v>1</v>
      </c>
      <c r="L89" s="6">
        <v>7</v>
      </c>
      <c r="M89" s="6">
        <v>0.16</v>
      </c>
      <c r="N89" s="6">
        <v>0</v>
      </c>
      <c r="O89" s="4">
        <v>20.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22E9A-F702-AA4E-977A-A19CA3DBC1AF}">
  <dimension ref="A1:M141"/>
  <sheetViews>
    <sheetView tabSelected="1" workbookViewId="0">
      <selection activeCell="D13" sqref="D13"/>
    </sheetView>
  </sheetViews>
  <sheetFormatPr baseColWidth="10" defaultColWidth="8.83203125" defaultRowHeight="15" x14ac:dyDescent="0.2"/>
  <cols>
    <col min="1" max="1" width="16.1640625" style="9" customWidth="1"/>
    <col min="2" max="2" width="18.33203125" style="9" customWidth="1"/>
    <col min="3" max="3" width="16.6640625" style="9" customWidth="1"/>
    <col min="4" max="4" width="19.1640625" style="9" customWidth="1"/>
    <col min="5" max="5" width="8.83203125" style="9"/>
    <col min="6" max="6" width="16.5" style="9" customWidth="1"/>
    <col min="7" max="7" width="12.5" style="9" customWidth="1"/>
    <col min="8" max="8" width="26.33203125" style="9" customWidth="1"/>
    <col min="9" max="9" width="19" style="9" customWidth="1"/>
    <col min="10" max="10" width="8.83203125" style="9"/>
    <col min="11" max="11" width="10.6640625" style="9" customWidth="1"/>
    <col min="12" max="12" width="14" style="9" customWidth="1"/>
    <col min="13" max="13" width="24.33203125" style="9" customWidth="1"/>
    <col min="14" max="16384" width="8.83203125" style="9"/>
  </cols>
  <sheetData>
    <row r="1" spans="1:13" ht="16" thickBot="1" x14ac:dyDescent="0.25">
      <c r="A1" s="21" t="s">
        <v>1966</v>
      </c>
      <c r="B1" s="20"/>
      <c r="C1" s="19"/>
      <c r="F1" s="21" t="s">
        <v>1965</v>
      </c>
      <c r="G1" s="20"/>
      <c r="H1" s="19"/>
      <c r="K1" s="21" t="s">
        <v>1965</v>
      </c>
      <c r="L1" s="20"/>
      <c r="M1" s="19"/>
    </row>
    <row r="2" spans="1:13" x14ac:dyDescent="0.2">
      <c r="J2" s="18"/>
      <c r="K2" s="18"/>
      <c r="L2" s="18"/>
    </row>
    <row r="3" spans="1:13" ht="31" customHeight="1" thickBot="1" x14ac:dyDescent="0.25">
      <c r="A3" s="16" t="s">
        <v>1963</v>
      </c>
      <c r="B3" s="16" t="s">
        <v>1962</v>
      </c>
      <c r="C3" s="16" t="s">
        <v>1961</v>
      </c>
      <c r="D3" s="17" t="s">
        <v>1964</v>
      </c>
      <c r="F3" s="16" t="s">
        <v>1963</v>
      </c>
      <c r="G3" s="16" t="s">
        <v>1962</v>
      </c>
      <c r="H3" s="16" t="s">
        <v>1961</v>
      </c>
      <c r="I3" s="17" t="s">
        <v>1964</v>
      </c>
      <c r="J3" s="10"/>
      <c r="K3" s="16" t="s">
        <v>1963</v>
      </c>
      <c r="L3" s="16" t="s">
        <v>1962</v>
      </c>
      <c r="M3" s="16" t="s">
        <v>1961</v>
      </c>
    </row>
    <row r="4" spans="1:13" x14ac:dyDescent="0.2">
      <c r="A4" s="15" t="s">
        <v>1960</v>
      </c>
      <c r="B4" s="15">
        <v>288.01473700000003</v>
      </c>
      <c r="C4" s="15" t="s">
        <v>1903</v>
      </c>
      <c r="F4" s="15" t="s">
        <v>1958</v>
      </c>
      <c r="G4" s="15">
        <v>243.0855</v>
      </c>
      <c r="H4" s="15" t="s">
        <v>1914</v>
      </c>
      <c r="K4" s="14" t="s">
        <v>1956</v>
      </c>
      <c r="L4" s="14">
        <v>242.0539</v>
      </c>
      <c r="M4" s="14" t="s">
        <v>1949</v>
      </c>
    </row>
    <row r="5" spans="1:13" x14ac:dyDescent="0.2">
      <c r="A5" s="11" t="s">
        <v>1960</v>
      </c>
      <c r="B5" s="11">
        <v>304.00965200000002</v>
      </c>
      <c r="C5" s="11" t="s">
        <v>1901</v>
      </c>
      <c r="F5" s="11" t="s">
        <v>1956</v>
      </c>
      <c r="G5" s="11">
        <v>244.06950000000001</v>
      </c>
      <c r="H5" s="11" t="s">
        <v>1914</v>
      </c>
      <c r="K5" s="13" t="s">
        <v>1956</v>
      </c>
      <c r="L5" s="13">
        <v>244.06950000000001</v>
      </c>
      <c r="M5" s="13" t="s">
        <v>1914</v>
      </c>
    </row>
    <row r="6" spans="1:13" x14ac:dyDescent="0.2">
      <c r="A6" s="11" t="s">
        <v>1960</v>
      </c>
      <c r="B6" s="11">
        <v>306.02530200000001</v>
      </c>
      <c r="C6" s="11" t="s">
        <v>1899</v>
      </c>
      <c r="F6" s="11" t="s">
        <v>1954</v>
      </c>
      <c r="G6" s="11">
        <v>267.09679999999997</v>
      </c>
      <c r="H6" s="11" t="s">
        <v>1914</v>
      </c>
      <c r="K6" s="13" t="s">
        <v>1956</v>
      </c>
      <c r="L6" s="13">
        <v>260.06450000000001</v>
      </c>
      <c r="M6" s="13" t="s">
        <v>1947</v>
      </c>
    </row>
    <row r="7" spans="1:13" x14ac:dyDescent="0.2">
      <c r="A7" s="11" t="s">
        <v>1959</v>
      </c>
      <c r="B7" s="11">
        <v>576.02947400000005</v>
      </c>
      <c r="C7" s="11" t="s">
        <v>1903</v>
      </c>
      <c r="F7" s="11" t="s">
        <v>1952</v>
      </c>
      <c r="G7" s="11">
        <v>283.0917</v>
      </c>
      <c r="H7" s="11" t="s">
        <v>1914</v>
      </c>
      <c r="K7" s="13" t="s">
        <v>1956</v>
      </c>
      <c r="L7" s="13">
        <v>262.08010000000002</v>
      </c>
      <c r="M7" s="13" t="s">
        <v>1945</v>
      </c>
    </row>
    <row r="8" spans="1:13" x14ac:dyDescent="0.2">
      <c r="A8" s="11" t="s">
        <v>1959</v>
      </c>
      <c r="B8" s="11">
        <v>592.02438900000004</v>
      </c>
      <c r="C8" s="11" t="s">
        <v>1901</v>
      </c>
      <c r="F8" s="11" t="s">
        <v>1958</v>
      </c>
      <c r="G8" s="11">
        <v>305.04129999999998</v>
      </c>
      <c r="H8" s="11" t="s">
        <v>1903</v>
      </c>
      <c r="K8" s="13" t="s">
        <v>1952</v>
      </c>
      <c r="L8" s="13">
        <v>281.07600000000002</v>
      </c>
      <c r="M8" s="13" t="s">
        <v>1949</v>
      </c>
    </row>
    <row r="9" spans="1:13" x14ac:dyDescent="0.2">
      <c r="A9" s="11" t="s">
        <v>1957</v>
      </c>
      <c r="B9" s="11">
        <v>593.05602299999998</v>
      </c>
      <c r="C9" s="11" t="s">
        <v>1903</v>
      </c>
      <c r="F9" s="11" t="s">
        <v>1956</v>
      </c>
      <c r="G9" s="11">
        <v>306.02530000000002</v>
      </c>
      <c r="H9" s="11" t="s">
        <v>1903</v>
      </c>
      <c r="K9" s="13" t="s">
        <v>1952</v>
      </c>
      <c r="L9" s="13">
        <v>283.0917</v>
      </c>
      <c r="M9" s="13" t="s">
        <v>1914</v>
      </c>
    </row>
    <row r="10" spans="1:13" x14ac:dyDescent="0.2">
      <c r="A10" s="12" t="s">
        <v>1959</v>
      </c>
      <c r="B10" s="12">
        <v>594.04003899999998</v>
      </c>
      <c r="C10" s="12" t="s">
        <v>1899</v>
      </c>
      <c r="F10" s="11" t="s">
        <v>1958</v>
      </c>
      <c r="G10" s="11">
        <v>321.03620000000001</v>
      </c>
      <c r="H10" s="11" t="s">
        <v>1901</v>
      </c>
      <c r="K10" s="13" t="s">
        <v>1952</v>
      </c>
      <c r="L10" s="13">
        <v>299.08659999999998</v>
      </c>
      <c r="M10" s="13" t="s">
        <v>1947</v>
      </c>
    </row>
    <row r="11" spans="1:13" x14ac:dyDescent="0.2">
      <c r="A11" s="12" t="s">
        <v>1955</v>
      </c>
      <c r="B11" s="12">
        <v>594.04003899999998</v>
      </c>
      <c r="C11" s="12" t="s">
        <v>1903</v>
      </c>
      <c r="F11" s="11" t="s">
        <v>1956</v>
      </c>
      <c r="G11" s="11">
        <v>322.02019999999999</v>
      </c>
      <c r="H11" s="11" t="s">
        <v>1901</v>
      </c>
      <c r="K11" s="13" t="s">
        <v>1952</v>
      </c>
      <c r="L11" s="13">
        <v>301.10219999999998</v>
      </c>
      <c r="M11" s="13" t="s">
        <v>1945</v>
      </c>
    </row>
    <row r="12" spans="1:13" x14ac:dyDescent="0.2">
      <c r="A12" s="11" t="s">
        <v>1957</v>
      </c>
      <c r="B12" s="11">
        <v>609.05093799999997</v>
      </c>
      <c r="C12" s="11" t="s">
        <v>1901</v>
      </c>
      <c r="F12" s="11" t="s">
        <v>1958</v>
      </c>
      <c r="G12" s="11">
        <v>323.05189999999999</v>
      </c>
      <c r="H12" s="11" t="s">
        <v>1899</v>
      </c>
      <c r="K12" s="13" t="s">
        <v>1956</v>
      </c>
      <c r="L12" s="13">
        <v>306.02530000000002</v>
      </c>
      <c r="M12" s="13" t="s">
        <v>1903</v>
      </c>
    </row>
    <row r="13" spans="1:13" x14ac:dyDescent="0.2">
      <c r="A13" s="11" t="s">
        <v>1955</v>
      </c>
      <c r="B13" s="11">
        <v>610.03495399999997</v>
      </c>
      <c r="C13" s="11" t="s">
        <v>1901</v>
      </c>
      <c r="F13" s="11" t="s">
        <v>1956</v>
      </c>
      <c r="G13" s="11">
        <v>324.03590000000003</v>
      </c>
      <c r="H13" s="11" t="s">
        <v>1899</v>
      </c>
      <c r="K13" s="13" t="s">
        <v>1956</v>
      </c>
      <c r="L13" s="13">
        <v>322.02019999999999</v>
      </c>
      <c r="M13" s="13" t="s">
        <v>1901</v>
      </c>
    </row>
    <row r="14" spans="1:13" x14ac:dyDescent="0.2">
      <c r="A14" s="11" t="s">
        <v>1957</v>
      </c>
      <c r="B14" s="11">
        <v>611.06658800000002</v>
      </c>
      <c r="C14" s="11" t="s">
        <v>1899</v>
      </c>
      <c r="F14" s="11" t="s">
        <v>1954</v>
      </c>
      <c r="G14" s="11">
        <v>329.05250000000001</v>
      </c>
      <c r="H14" s="11" t="s">
        <v>1903</v>
      </c>
      <c r="K14" s="13" t="s">
        <v>1956</v>
      </c>
      <c r="L14" s="13">
        <v>324.03590000000003</v>
      </c>
      <c r="M14" s="13" t="s">
        <v>1899</v>
      </c>
    </row>
    <row r="15" spans="1:13" x14ac:dyDescent="0.2">
      <c r="A15" s="11" t="s">
        <v>1955</v>
      </c>
      <c r="B15" s="11">
        <v>612.05060400000002</v>
      </c>
      <c r="C15" s="11" t="s">
        <v>1899</v>
      </c>
      <c r="F15" s="12" t="s">
        <v>1952</v>
      </c>
      <c r="G15" s="12">
        <v>345.04739999999998</v>
      </c>
      <c r="H15" s="12" t="s">
        <v>1903</v>
      </c>
      <c r="K15" s="13" t="s">
        <v>1952</v>
      </c>
      <c r="L15" s="13">
        <v>345.04739999999998</v>
      </c>
      <c r="M15" s="13" t="s">
        <v>1903</v>
      </c>
    </row>
    <row r="16" spans="1:13" x14ac:dyDescent="0.2">
      <c r="A16" s="11" t="s">
        <v>1953</v>
      </c>
      <c r="B16" s="11">
        <v>617.06725700000004</v>
      </c>
      <c r="C16" s="11" t="s">
        <v>1903</v>
      </c>
      <c r="F16" s="12" t="s">
        <v>1954</v>
      </c>
      <c r="G16" s="12">
        <v>345.04739999999998</v>
      </c>
      <c r="H16" s="12" t="s">
        <v>1901</v>
      </c>
      <c r="K16" s="13" t="s">
        <v>1952</v>
      </c>
      <c r="L16" s="13">
        <v>361.04230000000001</v>
      </c>
      <c r="M16" s="13" t="s">
        <v>1901</v>
      </c>
    </row>
    <row r="17" spans="1:13" x14ac:dyDescent="0.2">
      <c r="A17" s="12" t="s">
        <v>1951</v>
      </c>
      <c r="B17" s="12">
        <v>633.06217100000003</v>
      </c>
      <c r="C17" s="12" t="s">
        <v>1903</v>
      </c>
      <c r="F17" s="11" t="s">
        <v>1954</v>
      </c>
      <c r="G17" s="11">
        <v>347.06310000000002</v>
      </c>
      <c r="H17" s="11" t="s">
        <v>1899</v>
      </c>
      <c r="K17" s="13" t="s">
        <v>1952</v>
      </c>
      <c r="L17" s="13">
        <v>363.05799999999999</v>
      </c>
      <c r="M17" s="13" t="s">
        <v>1899</v>
      </c>
    </row>
    <row r="18" spans="1:13" x14ac:dyDescent="0.2">
      <c r="A18" s="12" t="s">
        <v>1953</v>
      </c>
      <c r="B18" s="12">
        <v>633.06217200000003</v>
      </c>
      <c r="C18" s="12" t="s">
        <v>1901</v>
      </c>
      <c r="F18" s="11" t="s">
        <v>1952</v>
      </c>
      <c r="G18" s="11">
        <v>361.04230000000001</v>
      </c>
      <c r="H18" s="11" t="s">
        <v>1901</v>
      </c>
      <c r="K18" s="13" t="s">
        <v>1933</v>
      </c>
      <c r="L18" s="13">
        <v>587.10130000000004</v>
      </c>
      <c r="M18" s="13" t="s">
        <v>1949</v>
      </c>
    </row>
    <row r="19" spans="1:13" x14ac:dyDescent="0.2">
      <c r="A19" s="11" t="s">
        <v>1953</v>
      </c>
      <c r="B19" s="11">
        <v>635.07782199999997</v>
      </c>
      <c r="C19" s="11" t="s">
        <v>1899</v>
      </c>
      <c r="F19" s="11" t="s">
        <v>1952</v>
      </c>
      <c r="G19" s="11">
        <v>363.05799999999999</v>
      </c>
      <c r="H19" s="11" t="s">
        <v>1899</v>
      </c>
      <c r="K19" s="13" t="s">
        <v>1933</v>
      </c>
      <c r="L19" s="13">
        <v>589.11699999999996</v>
      </c>
      <c r="M19" s="13" t="s">
        <v>1914</v>
      </c>
    </row>
    <row r="20" spans="1:13" x14ac:dyDescent="0.2">
      <c r="A20" s="11" t="s">
        <v>1951</v>
      </c>
      <c r="B20" s="11">
        <v>649.05708600000003</v>
      </c>
      <c r="C20" s="11" t="s">
        <v>1901</v>
      </c>
      <c r="F20" s="11" t="s">
        <v>1944</v>
      </c>
      <c r="G20" s="11">
        <v>548.1268</v>
      </c>
      <c r="H20" s="11" t="s">
        <v>1914</v>
      </c>
      <c r="K20" s="13" t="s">
        <v>1933</v>
      </c>
      <c r="L20" s="13">
        <v>605.11189999999999</v>
      </c>
      <c r="M20" s="13" t="s">
        <v>1947</v>
      </c>
    </row>
    <row r="21" spans="1:13" x14ac:dyDescent="0.2">
      <c r="A21" s="11" t="s">
        <v>1951</v>
      </c>
      <c r="B21" s="11">
        <v>651.07273599999996</v>
      </c>
      <c r="C21" s="11" t="s">
        <v>1899</v>
      </c>
      <c r="F21" s="11" t="s">
        <v>1943</v>
      </c>
      <c r="G21" s="11">
        <v>549.11080000000004</v>
      </c>
      <c r="H21" s="11" t="s">
        <v>1914</v>
      </c>
      <c r="K21" s="13" t="s">
        <v>1933</v>
      </c>
      <c r="L21" s="13">
        <v>607.12750000000005</v>
      </c>
      <c r="M21" s="13" t="s">
        <v>1945</v>
      </c>
    </row>
    <row r="22" spans="1:13" x14ac:dyDescent="0.2">
      <c r="A22" s="11" t="s">
        <v>1950</v>
      </c>
      <c r="B22" s="11">
        <v>864.04421100000002</v>
      </c>
      <c r="C22" s="11" t="s">
        <v>1903</v>
      </c>
      <c r="F22" s="11" t="s">
        <v>1941</v>
      </c>
      <c r="G22" s="11">
        <v>550.09479999999996</v>
      </c>
      <c r="H22" s="11" t="s">
        <v>1914</v>
      </c>
      <c r="K22" s="13" t="s">
        <v>1933</v>
      </c>
      <c r="L22" s="13">
        <v>651.07270000000005</v>
      </c>
      <c r="M22" s="13" t="s">
        <v>1903</v>
      </c>
    </row>
    <row r="23" spans="1:13" x14ac:dyDescent="0.2">
      <c r="A23" s="11" t="s">
        <v>1950</v>
      </c>
      <c r="B23" s="11">
        <v>880.03912600000001</v>
      </c>
      <c r="C23" s="11" t="s">
        <v>1901</v>
      </c>
      <c r="F23" s="11" t="s">
        <v>1937</v>
      </c>
      <c r="G23" s="11">
        <v>572.13800000000003</v>
      </c>
      <c r="H23" s="11" t="s">
        <v>1914</v>
      </c>
      <c r="K23" s="13" t="s">
        <v>1933</v>
      </c>
      <c r="L23" s="13">
        <v>667.06769999999995</v>
      </c>
      <c r="M23" s="13" t="s">
        <v>1901</v>
      </c>
    </row>
    <row r="24" spans="1:13" x14ac:dyDescent="0.2">
      <c r="A24" s="11" t="s">
        <v>1948</v>
      </c>
      <c r="B24" s="11">
        <v>881.07075999999995</v>
      </c>
      <c r="C24" s="11" t="s">
        <v>1903</v>
      </c>
      <c r="F24" s="11" t="s">
        <v>1936</v>
      </c>
      <c r="G24" s="11">
        <v>573.12210000000005</v>
      </c>
      <c r="H24" s="11" t="s">
        <v>1914</v>
      </c>
      <c r="K24" s="13" t="s">
        <v>1933</v>
      </c>
      <c r="L24" s="13">
        <v>669.08330000000001</v>
      </c>
      <c r="M24" s="13" t="s">
        <v>1899</v>
      </c>
    </row>
    <row r="25" spans="1:13" x14ac:dyDescent="0.2">
      <c r="A25" s="12" t="s">
        <v>1950</v>
      </c>
      <c r="B25" s="12">
        <v>882.05477599999995</v>
      </c>
      <c r="C25" s="12" t="s">
        <v>1899</v>
      </c>
      <c r="F25" s="11" t="s">
        <v>1934</v>
      </c>
      <c r="G25" s="11">
        <v>588.13300000000004</v>
      </c>
      <c r="H25" s="11" t="s">
        <v>1914</v>
      </c>
      <c r="K25" s="13" t="s">
        <v>1912</v>
      </c>
      <c r="L25" s="13">
        <v>893.12660000000005</v>
      </c>
      <c r="M25" s="13" t="s">
        <v>1949</v>
      </c>
    </row>
    <row r="26" spans="1:13" x14ac:dyDescent="0.2">
      <c r="A26" s="12" t="s">
        <v>1946</v>
      </c>
      <c r="B26" s="12">
        <v>882.05477599999995</v>
      </c>
      <c r="C26" s="12" t="s">
        <v>1903</v>
      </c>
      <c r="F26" s="11" t="s">
        <v>1933</v>
      </c>
      <c r="G26" s="11">
        <v>589.11699999999996</v>
      </c>
      <c r="H26" s="11" t="s">
        <v>1914</v>
      </c>
      <c r="K26" s="13" t="s">
        <v>1912</v>
      </c>
      <c r="L26" s="13">
        <v>895.14229999999998</v>
      </c>
      <c r="M26" s="13" t="s">
        <v>1914</v>
      </c>
    </row>
    <row r="27" spans="1:13" x14ac:dyDescent="0.2">
      <c r="A27" s="11" t="s">
        <v>1948</v>
      </c>
      <c r="B27" s="11">
        <v>897.06567500000006</v>
      </c>
      <c r="C27" s="11" t="s">
        <v>1901</v>
      </c>
      <c r="F27" s="11" t="s">
        <v>1930</v>
      </c>
      <c r="G27" s="11">
        <v>596.14930000000004</v>
      </c>
      <c r="H27" s="11" t="s">
        <v>1914</v>
      </c>
      <c r="K27" s="13" t="s">
        <v>1912</v>
      </c>
      <c r="L27" s="13">
        <v>911.13720000000001</v>
      </c>
      <c r="M27" s="13" t="s">
        <v>1947</v>
      </c>
    </row>
    <row r="28" spans="1:13" x14ac:dyDescent="0.2">
      <c r="A28" s="12" t="s">
        <v>1946</v>
      </c>
      <c r="B28" s="12">
        <v>898.04969100000005</v>
      </c>
      <c r="C28" s="12" t="s">
        <v>1901</v>
      </c>
      <c r="F28" s="11" t="s">
        <v>1944</v>
      </c>
      <c r="G28" s="11">
        <v>610.08259999999996</v>
      </c>
      <c r="H28" s="11" t="s">
        <v>1903</v>
      </c>
      <c r="K28" s="13" t="s">
        <v>1912</v>
      </c>
      <c r="L28" s="13">
        <v>913.15279999999996</v>
      </c>
      <c r="M28" s="13" t="s">
        <v>1945</v>
      </c>
    </row>
    <row r="29" spans="1:13" x14ac:dyDescent="0.2">
      <c r="A29" s="12" t="s">
        <v>1942</v>
      </c>
      <c r="B29" s="12">
        <v>898.097309</v>
      </c>
      <c r="C29" s="12" t="s">
        <v>1903</v>
      </c>
      <c r="F29" s="11" t="s">
        <v>1943</v>
      </c>
      <c r="G29" s="11">
        <v>611.06659999999999</v>
      </c>
      <c r="H29" s="11" t="s">
        <v>1903</v>
      </c>
      <c r="K29" s="13" t="s">
        <v>1905</v>
      </c>
      <c r="L29" s="13">
        <v>932.14880000000005</v>
      </c>
      <c r="M29" s="13" t="s">
        <v>1949</v>
      </c>
    </row>
    <row r="30" spans="1:13" x14ac:dyDescent="0.2">
      <c r="A30" s="12" t="s">
        <v>1948</v>
      </c>
      <c r="B30" s="12">
        <v>899.08132499999999</v>
      </c>
      <c r="C30" s="12" t="s">
        <v>1899</v>
      </c>
      <c r="F30" s="12" t="s">
        <v>1941</v>
      </c>
      <c r="G30" s="12">
        <v>612.05060000000003</v>
      </c>
      <c r="H30" s="12" t="s">
        <v>1903</v>
      </c>
      <c r="K30" s="13" t="s">
        <v>1905</v>
      </c>
      <c r="L30" s="13">
        <v>934.1644</v>
      </c>
      <c r="M30" s="13" t="s">
        <v>1914</v>
      </c>
    </row>
    <row r="31" spans="1:13" x14ac:dyDescent="0.2">
      <c r="A31" s="12" t="s">
        <v>1940</v>
      </c>
      <c r="B31" s="12">
        <v>899.08132499999999</v>
      </c>
      <c r="C31" s="12" t="s">
        <v>1903</v>
      </c>
      <c r="F31" s="12" t="s">
        <v>1928</v>
      </c>
      <c r="G31" s="12">
        <v>612.14419999999996</v>
      </c>
      <c r="H31" s="12" t="s">
        <v>1914</v>
      </c>
      <c r="K31" s="13" t="s">
        <v>1905</v>
      </c>
      <c r="L31" s="13">
        <v>950.15930000000003</v>
      </c>
      <c r="M31" s="13" t="s">
        <v>1947</v>
      </c>
    </row>
    <row r="32" spans="1:13" x14ac:dyDescent="0.2">
      <c r="A32" s="12" t="s">
        <v>1946</v>
      </c>
      <c r="B32" s="12">
        <v>900.06534099999999</v>
      </c>
      <c r="C32" s="12" t="s">
        <v>1899</v>
      </c>
      <c r="F32" s="11" t="s">
        <v>1944</v>
      </c>
      <c r="G32" s="11">
        <v>626.07749999999999</v>
      </c>
      <c r="H32" s="11" t="s">
        <v>1901</v>
      </c>
      <c r="K32" s="13" t="s">
        <v>1905</v>
      </c>
      <c r="L32" s="13">
        <v>952.17499999999995</v>
      </c>
      <c r="M32" s="13" t="s">
        <v>1945</v>
      </c>
    </row>
    <row r="33" spans="1:13" x14ac:dyDescent="0.2">
      <c r="A33" s="12" t="s">
        <v>1939</v>
      </c>
      <c r="B33" s="12">
        <v>900.06534099999999</v>
      </c>
      <c r="C33" s="12" t="s">
        <v>1903</v>
      </c>
      <c r="F33" s="11" t="s">
        <v>1943</v>
      </c>
      <c r="G33" s="11">
        <v>627.06150000000002</v>
      </c>
      <c r="H33" s="11" t="s">
        <v>1901</v>
      </c>
      <c r="K33" s="13" t="s">
        <v>1912</v>
      </c>
      <c r="L33" s="13">
        <v>957.09799999999996</v>
      </c>
      <c r="M33" s="13" t="s">
        <v>1903</v>
      </c>
    </row>
    <row r="34" spans="1:13" x14ac:dyDescent="0.2">
      <c r="A34" s="11" t="s">
        <v>1938</v>
      </c>
      <c r="B34" s="11">
        <v>905.08199400000001</v>
      </c>
      <c r="C34" s="11" t="s">
        <v>1903</v>
      </c>
      <c r="F34" s="12" t="s">
        <v>1941</v>
      </c>
      <c r="G34" s="12">
        <v>628.04549999999995</v>
      </c>
      <c r="H34" s="12" t="s">
        <v>1901</v>
      </c>
      <c r="K34" s="13" t="s">
        <v>1912</v>
      </c>
      <c r="L34" s="13">
        <v>973.09299999999996</v>
      </c>
      <c r="M34" s="13" t="s">
        <v>1901</v>
      </c>
    </row>
    <row r="35" spans="1:13" x14ac:dyDescent="0.2">
      <c r="A35" s="11" t="s">
        <v>1942</v>
      </c>
      <c r="B35" s="11">
        <v>914.09222399999999</v>
      </c>
      <c r="C35" s="11" t="s">
        <v>1901</v>
      </c>
      <c r="F35" s="12" t="s">
        <v>1944</v>
      </c>
      <c r="G35" s="12">
        <v>628.09310000000005</v>
      </c>
      <c r="H35" s="12" t="s">
        <v>1899</v>
      </c>
      <c r="K35" s="13" t="s">
        <v>1912</v>
      </c>
      <c r="L35" s="13">
        <v>975.10860000000002</v>
      </c>
      <c r="M35" s="13" t="s">
        <v>1899</v>
      </c>
    </row>
    <row r="36" spans="1:13" x14ac:dyDescent="0.2">
      <c r="A36" s="11" t="s">
        <v>1940</v>
      </c>
      <c r="B36" s="11">
        <v>915.07623999999998</v>
      </c>
      <c r="C36" s="11" t="s">
        <v>1901</v>
      </c>
      <c r="F36" s="12" t="s">
        <v>1926</v>
      </c>
      <c r="G36" s="12">
        <v>628.13909999999998</v>
      </c>
      <c r="H36" s="12" t="s">
        <v>1914</v>
      </c>
      <c r="K36" s="13" t="s">
        <v>1905</v>
      </c>
      <c r="L36" s="13">
        <v>996.12019999999995</v>
      </c>
      <c r="M36" s="13" t="s">
        <v>1903</v>
      </c>
    </row>
    <row r="37" spans="1:13" x14ac:dyDescent="0.2">
      <c r="A37" s="12" t="s">
        <v>1939</v>
      </c>
      <c r="B37" s="12">
        <v>916.06025599999998</v>
      </c>
      <c r="C37" s="12" t="s">
        <v>1901</v>
      </c>
      <c r="F37" s="11" t="s">
        <v>1943</v>
      </c>
      <c r="G37" s="11">
        <v>629.07719999999995</v>
      </c>
      <c r="H37" s="11" t="s">
        <v>1899</v>
      </c>
      <c r="K37" s="13" t="s">
        <v>1905</v>
      </c>
      <c r="L37" s="13">
        <v>1012.115</v>
      </c>
      <c r="M37" s="13" t="s">
        <v>1901</v>
      </c>
    </row>
    <row r="38" spans="1:13" x14ac:dyDescent="0.2">
      <c r="A38" s="12" t="s">
        <v>1942</v>
      </c>
      <c r="B38" s="12">
        <v>916.10787400000004</v>
      </c>
      <c r="C38" s="12" t="s">
        <v>1899</v>
      </c>
      <c r="F38" s="11" t="s">
        <v>1941</v>
      </c>
      <c r="G38" s="11">
        <v>630.06119999999999</v>
      </c>
      <c r="H38" s="11" t="s">
        <v>1899</v>
      </c>
      <c r="K38" s="13" t="s">
        <v>1905</v>
      </c>
      <c r="L38" s="13">
        <v>1014.131</v>
      </c>
      <c r="M38" s="13" t="s">
        <v>1899</v>
      </c>
    </row>
    <row r="39" spans="1:13" x14ac:dyDescent="0.2">
      <c r="A39" s="11" t="s">
        <v>1940</v>
      </c>
      <c r="B39" s="11">
        <v>917.09189000000003</v>
      </c>
      <c r="C39" s="11" t="s">
        <v>1899</v>
      </c>
      <c r="F39" s="11" t="s">
        <v>1937</v>
      </c>
      <c r="G39" s="11">
        <v>634.09379999999999</v>
      </c>
      <c r="H39" s="11" t="s">
        <v>1903</v>
      </c>
      <c r="J39" s="10"/>
      <c r="K39" s="10"/>
      <c r="L39" s="10"/>
    </row>
    <row r="40" spans="1:13" x14ac:dyDescent="0.2">
      <c r="A40" s="11" t="s">
        <v>1939</v>
      </c>
      <c r="B40" s="11">
        <v>918.07590600000003</v>
      </c>
      <c r="C40" s="11" t="s">
        <v>1899</v>
      </c>
      <c r="F40" s="11" t="s">
        <v>1936</v>
      </c>
      <c r="G40" s="11">
        <v>635.07780000000002</v>
      </c>
      <c r="H40" s="11" t="s">
        <v>1903</v>
      </c>
      <c r="J40" s="10"/>
      <c r="K40" s="10"/>
      <c r="L40" s="10"/>
    </row>
    <row r="41" spans="1:13" x14ac:dyDescent="0.2">
      <c r="A41" s="12" t="s">
        <v>1935</v>
      </c>
      <c r="B41" s="12">
        <v>921.076908</v>
      </c>
      <c r="C41" s="12" t="s">
        <v>1903</v>
      </c>
      <c r="F41" s="12" t="s">
        <v>1934</v>
      </c>
      <c r="G41" s="12">
        <v>650.08870000000002</v>
      </c>
      <c r="H41" s="12" t="s">
        <v>1903</v>
      </c>
      <c r="J41" s="10"/>
      <c r="K41" s="10"/>
      <c r="L41" s="10"/>
    </row>
    <row r="42" spans="1:13" x14ac:dyDescent="0.2">
      <c r="A42" s="12" t="s">
        <v>1938</v>
      </c>
      <c r="B42" s="12">
        <v>921.076909</v>
      </c>
      <c r="C42" s="12" t="s">
        <v>1901</v>
      </c>
      <c r="F42" s="12" t="s">
        <v>1937</v>
      </c>
      <c r="G42" s="12">
        <v>650.08870000000002</v>
      </c>
      <c r="H42" s="12" t="s">
        <v>1901</v>
      </c>
      <c r="J42" s="10"/>
      <c r="K42" s="10"/>
      <c r="L42" s="10"/>
    </row>
    <row r="43" spans="1:13" x14ac:dyDescent="0.2">
      <c r="A43" s="11" t="s">
        <v>1932</v>
      </c>
      <c r="B43" s="11">
        <v>922.10854300000005</v>
      </c>
      <c r="C43" s="11" t="s">
        <v>1903</v>
      </c>
      <c r="F43" s="12" t="s">
        <v>1933</v>
      </c>
      <c r="G43" s="12">
        <v>651.07270000000005</v>
      </c>
      <c r="H43" s="12" t="s">
        <v>1903</v>
      </c>
      <c r="J43" s="10"/>
      <c r="K43" s="10"/>
      <c r="L43" s="10"/>
    </row>
    <row r="44" spans="1:13" x14ac:dyDescent="0.2">
      <c r="A44" s="12" t="s">
        <v>1938</v>
      </c>
      <c r="B44" s="12">
        <v>923.09255900000005</v>
      </c>
      <c r="C44" s="12" t="s">
        <v>1899</v>
      </c>
      <c r="F44" s="12" t="s">
        <v>1936</v>
      </c>
      <c r="G44" s="12">
        <v>651.07270000000005</v>
      </c>
      <c r="H44" s="12" t="s">
        <v>1901</v>
      </c>
      <c r="J44" s="10"/>
      <c r="K44" s="10"/>
      <c r="L44" s="10"/>
    </row>
    <row r="45" spans="1:13" x14ac:dyDescent="0.2">
      <c r="A45" s="12" t="s">
        <v>1931</v>
      </c>
      <c r="B45" s="12">
        <v>923.09255900000005</v>
      </c>
      <c r="C45" s="12" t="s">
        <v>1903</v>
      </c>
      <c r="F45" s="11" t="s">
        <v>1937</v>
      </c>
      <c r="G45" s="11">
        <v>652.10440000000006</v>
      </c>
      <c r="H45" s="11" t="s">
        <v>1899</v>
      </c>
      <c r="J45" s="10"/>
      <c r="K45" s="10"/>
      <c r="L45" s="10"/>
    </row>
    <row r="46" spans="1:13" x14ac:dyDescent="0.2">
      <c r="A46" s="11" t="s">
        <v>1935</v>
      </c>
      <c r="B46" s="11">
        <v>937.07182299999999</v>
      </c>
      <c r="C46" s="11" t="s">
        <v>1901</v>
      </c>
      <c r="F46" s="11" t="s">
        <v>1936</v>
      </c>
      <c r="G46" s="11">
        <v>653.08839999999998</v>
      </c>
      <c r="H46" s="11" t="s">
        <v>1899</v>
      </c>
      <c r="J46" s="10"/>
      <c r="K46" s="10"/>
      <c r="L46" s="10"/>
    </row>
    <row r="47" spans="1:13" x14ac:dyDescent="0.2">
      <c r="A47" s="12" t="s">
        <v>1929</v>
      </c>
      <c r="B47" s="12">
        <v>938.10345700000005</v>
      </c>
      <c r="C47" s="12" t="s">
        <v>1903</v>
      </c>
      <c r="F47" s="11" t="s">
        <v>1930</v>
      </c>
      <c r="G47" s="11">
        <v>658.10500000000002</v>
      </c>
      <c r="H47" s="11" t="s">
        <v>1903</v>
      </c>
      <c r="J47" s="10"/>
      <c r="K47" s="10"/>
      <c r="L47" s="10"/>
    </row>
    <row r="48" spans="1:13" x14ac:dyDescent="0.2">
      <c r="A48" s="12" t="s">
        <v>1932</v>
      </c>
      <c r="B48" s="12">
        <v>938.10345800000005</v>
      </c>
      <c r="C48" s="12" t="s">
        <v>1901</v>
      </c>
      <c r="F48" s="11" t="s">
        <v>1934</v>
      </c>
      <c r="G48" s="11">
        <v>666.08360000000005</v>
      </c>
      <c r="H48" s="11" t="s">
        <v>1901</v>
      </c>
      <c r="J48" s="10"/>
      <c r="K48" s="10"/>
      <c r="L48" s="10"/>
    </row>
    <row r="49" spans="1:12" x14ac:dyDescent="0.2">
      <c r="A49" s="12" t="s">
        <v>1927</v>
      </c>
      <c r="B49" s="12">
        <v>939.08747300000005</v>
      </c>
      <c r="C49" s="12" t="s">
        <v>1903</v>
      </c>
      <c r="F49" s="11" t="s">
        <v>1933</v>
      </c>
      <c r="G49" s="11">
        <v>667.06769999999995</v>
      </c>
      <c r="H49" s="11" t="s">
        <v>1901</v>
      </c>
      <c r="J49" s="10"/>
      <c r="K49" s="10"/>
      <c r="L49" s="10"/>
    </row>
    <row r="50" spans="1:12" x14ac:dyDescent="0.2">
      <c r="A50" s="12" t="s">
        <v>1935</v>
      </c>
      <c r="B50" s="12">
        <v>939.08747300000005</v>
      </c>
      <c r="C50" s="12" t="s">
        <v>1899</v>
      </c>
      <c r="F50" s="11" t="s">
        <v>1934</v>
      </c>
      <c r="G50" s="11">
        <v>668.09929999999997</v>
      </c>
      <c r="H50" s="11" t="s">
        <v>1899</v>
      </c>
      <c r="J50" s="10"/>
      <c r="K50" s="10"/>
      <c r="L50" s="10"/>
    </row>
    <row r="51" spans="1:12" x14ac:dyDescent="0.2">
      <c r="A51" s="12" t="s">
        <v>1931</v>
      </c>
      <c r="B51" s="12">
        <v>939.08747400000004</v>
      </c>
      <c r="C51" s="12" t="s">
        <v>1901</v>
      </c>
      <c r="F51" s="11" t="s">
        <v>1933</v>
      </c>
      <c r="G51" s="11">
        <v>669.08330000000001</v>
      </c>
      <c r="H51" s="11" t="s">
        <v>1899</v>
      </c>
      <c r="J51" s="10"/>
      <c r="K51" s="10"/>
      <c r="L51" s="10"/>
    </row>
    <row r="52" spans="1:12" x14ac:dyDescent="0.2">
      <c r="A52" s="11" t="s">
        <v>1932</v>
      </c>
      <c r="B52" s="11">
        <v>940.11910799999998</v>
      </c>
      <c r="C52" s="11" t="s">
        <v>1899</v>
      </c>
      <c r="F52" s="12" t="s">
        <v>1928</v>
      </c>
      <c r="G52" s="12">
        <v>674.1</v>
      </c>
      <c r="H52" s="12" t="s">
        <v>1903</v>
      </c>
      <c r="J52" s="10"/>
      <c r="K52" s="10"/>
      <c r="L52" s="10"/>
    </row>
    <row r="53" spans="1:12" x14ac:dyDescent="0.2">
      <c r="A53" s="11" t="s">
        <v>1931</v>
      </c>
      <c r="B53" s="11">
        <v>941.10312399999998</v>
      </c>
      <c r="C53" s="11" t="s">
        <v>1899</v>
      </c>
      <c r="F53" s="12" t="s">
        <v>1930</v>
      </c>
      <c r="G53" s="12">
        <v>674.1</v>
      </c>
      <c r="H53" s="12" t="s">
        <v>1901</v>
      </c>
      <c r="J53" s="10"/>
      <c r="K53" s="10"/>
      <c r="L53" s="10"/>
    </row>
    <row r="54" spans="1:12" x14ac:dyDescent="0.2">
      <c r="A54" s="11" t="s">
        <v>1925</v>
      </c>
      <c r="B54" s="11">
        <v>946.119777</v>
      </c>
      <c r="C54" s="11" t="s">
        <v>1903</v>
      </c>
      <c r="F54" s="11" t="s">
        <v>1930</v>
      </c>
      <c r="G54" s="11">
        <v>676.11559999999997</v>
      </c>
      <c r="H54" s="11" t="s">
        <v>1899</v>
      </c>
      <c r="J54" s="10"/>
      <c r="K54" s="10"/>
      <c r="L54" s="10"/>
    </row>
    <row r="55" spans="1:12" x14ac:dyDescent="0.2">
      <c r="A55" s="11" t="s">
        <v>1929</v>
      </c>
      <c r="B55" s="11">
        <v>954.09837200000004</v>
      </c>
      <c r="C55" s="11" t="s">
        <v>1901</v>
      </c>
      <c r="F55" s="12" t="s">
        <v>1926</v>
      </c>
      <c r="G55" s="12">
        <v>690.09490000000005</v>
      </c>
      <c r="H55" s="12" t="s">
        <v>1903</v>
      </c>
      <c r="J55" s="10"/>
      <c r="K55" s="10"/>
      <c r="L55" s="10"/>
    </row>
    <row r="56" spans="1:12" x14ac:dyDescent="0.2">
      <c r="A56" s="11" t="s">
        <v>1927</v>
      </c>
      <c r="B56" s="11">
        <v>955.08238800000004</v>
      </c>
      <c r="C56" s="11" t="s">
        <v>1901</v>
      </c>
      <c r="F56" s="12" t="s">
        <v>1928</v>
      </c>
      <c r="G56" s="12">
        <v>690.09490000000005</v>
      </c>
      <c r="H56" s="12" t="s">
        <v>1901</v>
      </c>
      <c r="J56" s="10"/>
      <c r="K56" s="10"/>
      <c r="L56" s="10"/>
    </row>
    <row r="57" spans="1:12" x14ac:dyDescent="0.2">
      <c r="A57" s="11" t="s">
        <v>1929</v>
      </c>
      <c r="B57" s="11">
        <v>956.11402199999998</v>
      </c>
      <c r="C57" s="11" t="s">
        <v>1899</v>
      </c>
      <c r="F57" s="11" t="s">
        <v>1928</v>
      </c>
      <c r="G57" s="11">
        <v>692.1105</v>
      </c>
      <c r="H57" s="11" t="s">
        <v>1899</v>
      </c>
      <c r="J57" s="10"/>
      <c r="K57" s="10"/>
      <c r="L57" s="10"/>
    </row>
    <row r="58" spans="1:12" x14ac:dyDescent="0.2">
      <c r="A58" s="11" t="s">
        <v>1927</v>
      </c>
      <c r="B58" s="11">
        <v>957.09803799999997</v>
      </c>
      <c r="C58" s="11" t="s">
        <v>1899</v>
      </c>
      <c r="F58" s="11" t="s">
        <v>1926</v>
      </c>
      <c r="G58" s="11">
        <v>706.08979999999997</v>
      </c>
      <c r="H58" s="11" t="s">
        <v>1901</v>
      </c>
      <c r="J58" s="10"/>
      <c r="K58" s="10"/>
      <c r="L58" s="10"/>
    </row>
    <row r="59" spans="1:12" x14ac:dyDescent="0.2">
      <c r="A59" s="12" t="s">
        <v>1924</v>
      </c>
      <c r="B59" s="12">
        <v>962.11469099999999</v>
      </c>
      <c r="C59" s="12" t="s">
        <v>1903</v>
      </c>
      <c r="F59" s="11" t="s">
        <v>1926</v>
      </c>
      <c r="G59" s="11">
        <v>708.10540000000003</v>
      </c>
      <c r="H59" s="11" t="s">
        <v>1899</v>
      </c>
      <c r="J59" s="10"/>
      <c r="K59" s="10"/>
      <c r="L59" s="10"/>
    </row>
    <row r="60" spans="1:12" x14ac:dyDescent="0.2">
      <c r="A60" s="12" t="s">
        <v>1925</v>
      </c>
      <c r="B60" s="12">
        <v>962.11469199999999</v>
      </c>
      <c r="C60" s="12" t="s">
        <v>1901</v>
      </c>
      <c r="F60" s="11" t="s">
        <v>1922</v>
      </c>
      <c r="G60" s="11">
        <v>853.16809999999998</v>
      </c>
      <c r="H60" s="11" t="s">
        <v>1914</v>
      </c>
      <c r="J60" s="10"/>
      <c r="K60" s="10"/>
      <c r="L60" s="10"/>
    </row>
    <row r="61" spans="1:12" x14ac:dyDescent="0.2">
      <c r="A61" s="11" t="s">
        <v>1925</v>
      </c>
      <c r="B61" s="11">
        <v>964.13034200000004</v>
      </c>
      <c r="C61" s="11" t="s">
        <v>1899</v>
      </c>
      <c r="F61" s="11" t="s">
        <v>1921</v>
      </c>
      <c r="G61" s="11">
        <v>854.15210000000002</v>
      </c>
      <c r="H61" s="11" t="s">
        <v>1914</v>
      </c>
      <c r="J61" s="10"/>
      <c r="K61" s="10"/>
      <c r="L61" s="10"/>
    </row>
    <row r="62" spans="1:12" x14ac:dyDescent="0.2">
      <c r="A62" s="12" t="s">
        <v>1923</v>
      </c>
      <c r="B62" s="12">
        <v>978.10960499999999</v>
      </c>
      <c r="C62" s="12" t="s">
        <v>1903</v>
      </c>
      <c r="F62" s="11" t="s">
        <v>1920</v>
      </c>
      <c r="G62" s="11">
        <v>855.13610000000006</v>
      </c>
      <c r="H62" s="11" t="s">
        <v>1914</v>
      </c>
      <c r="J62" s="10"/>
      <c r="K62" s="10"/>
      <c r="L62" s="10"/>
    </row>
    <row r="63" spans="1:12" x14ac:dyDescent="0.2">
      <c r="A63" s="12" t="s">
        <v>1924</v>
      </c>
      <c r="B63" s="12">
        <v>978.10960599999999</v>
      </c>
      <c r="C63" s="12" t="s">
        <v>1901</v>
      </c>
      <c r="F63" s="11" t="s">
        <v>1919</v>
      </c>
      <c r="G63" s="11">
        <v>856.12009999999998</v>
      </c>
      <c r="H63" s="11" t="s">
        <v>1914</v>
      </c>
      <c r="J63" s="10"/>
      <c r="K63" s="10"/>
      <c r="L63" s="10"/>
    </row>
    <row r="64" spans="1:12" x14ac:dyDescent="0.2">
      <c r="A64" s="11" t="s">
        <v>1924</v>
      </c>
      <c r="B64" s="11">
        <v>980.12525600000004</v>
      </c>
      <c r="C64" s="11" t="s">
        <v>1899</v>
      </c>
      <c r="F64" s="11" t="s">
        <v>1918</v>
      </c>
      <c r="G64" s="11">
        <v>877.17930000000001</v>
      </c>
      <c r="H64" s="11" t="s">
        <v>1914</v>
      </c>
      <c r="J64" s="10"/>
      <c r="K64" s="10"/>
      <c r="L64" s="10"/>
    </row>
    <row r="65" spans="1:12" x14ac:dyDescent="0.2">
      <c r="A65" s="11" t="s">
        <v>1923</v>
      </c>
      <c r="B65" s="11">
        <v>994.10451999999998</v>
      </c>
      <c r="C65" s="11" t="s">
        <v>1901</v>
      </c>
      <c r="F65" s="11" t="s">
        <v>1917</v>
      </c>
      <c r="G65" s="11">
        <v>878.16330000000005</v>
      </c>
      <c r="H65" s="11" t="s">
        <v>1914</v>
      </c>
      <c r="J65" s="10"/>
      <c r="K65" s="10"/>
      <c r="L65" s="10"/>
    </row>
    <row r="66" spans="1:12" x14ac:dyDescent="0.2">
      <c r="A66" s="11" t="s">
        <v>1923</v>
      </c>
      <c r="B66" s="11">
        <v>996.12017000000003</v>
      </c>
      <c r="C66" s="11" t="s">
        <v>1899</v>
      </c>
      <c r="F66" s="11" t="s">
        <v>1916</v>
      </c>
      <c r="G66" s="11">
        <v>879.14739999999995</v>
      </c>
      <c r="H66" s="11" t="s">
        <v>1914</v>
      </c>
      <c r="J66" s="10"/>
      <c r="K66" s="10"/>
      <c r="L66" s="10"/>
    </row>
    <row r="67" spans="1:12" x14ac:dyDescent="0.2">
      <c r="F67" s="11" t="s">
        <v>1915</v>
      </c>
      <c r="G67" s="11">
        <v>893.17420000000004</v>
      </c>
      <c r="H67" s="11" t="s">
        <v>1914</v>
      </c>
      <c r="J67" s="10"/>
      <c r="K67" s="10"/>
      <c r="L67" s="10"/>
    </row>
    <row r="68" spans="1:12" x14ac:dyDescent="0.2">
      <c r="F68" s="11" t="s">
        <v>1913</v>
      </c>
      <c r="G68" s="11">
        <v>894.15830000000005</v>
      </c>
      <c r="H68" s="11" t="s">
        <v>1914</v>
      </c>
      <c r="J68" s="10"/>
      <c r="K68" s="10"/>
      <c r="L68" s="10"/>
    </row>
    <row r="69" spans="1:12" x14ac:dyDescent="0.2">
      <c r="F69" s="11" t="s">
        <v>1912</v>
      </c>
      <c r="G69" s="11">
        <v>895.14229999999998</v>
      </c>
      <c r="H69" s="11" t="s">
        <v>1914</v>
      </c>
      <c r="J69" s="10"/>
      <c r="K69" s="10"/>
      <c r="L69" s="10"/>
    </row>
    <row r="70" spans="1:12" x14ac:dyDescent="0.2">
      <c r="F70" s="11" t="s">
        <v>1911</v>
      </c>
      <c r="G70" s="11">
        <v>901.19060000000002</v>
      </c>
      <c r="H70" s="11" t="s">
        <v>1914</v>
      </c>
      <c r="J70" s="10"/>
      <c r="K70" s="10"/>
      <c r="L70" s="10"/>
    </row>
    <row r="71" spans="1:12" x14ac:dyDescent="0.2">
      <c r="F71" s="11" t="s">
        <v>1910</v>
      </c>
      <c r="G71" s="11">
        <v>902.17460000000005</v>
      </c>
      <c r="H71" s="11" t="s">
        <v>1914</v>
      </c>
      <c r="J71" s="10"/>
      <c r="K71" s="10"/>
      <c r="L71" s="10"/>
    </row>
    <row r="72" spans="1:12" x14ac:dyDescent="0.2">
      <c r="F72" s="11" t="s">
        <v>1922</v>
      </c>
      <c r="G72" s="11">
        <v>915.12390000000005</v>
      </c>
      <c r="H72" s="11" t="s">
        <v>1903</v>
      </c>
      <c r="J72" s="10"/>
      <c r="K72" s="10"/>
      <c r="L72" s="10"/>
    </row>
    <row r="73" spans="1:12" x14ac:dyDescent="0.2">
      <c r="F73" s="11" t="s">
        <v>1921</v>
      </c>
      <c r="G73" s="11">
        <v>916.10789999999997</v>
      </c>
      <c r="H73" s="11" t="s">
        <v>1903</v>
      </c>
      <c r="J73" s="10"/>
      <c r="K73" s="10"/>
      <c r="L73" s="10"/>
    </row>
    <row r="74" spans="1:12" x14ac:dyDescent="0.2">
      <c r="F74" s="12" t="s">
        <v>1920</v>
      </c>
      <c r="G74" s="12">
        <v>917.09190000000001</v>
      </c>
      <c r="H74" s="12" t="s">
        <v>1903</v>
      </c>
      <c r="J74" s="10"/>
      <c r="K74" s="10"/>
      <c r="L74" s="10"/>
    </row>
    <row r="75" spans="1:12" x14ac:dyDescent="0.2">
      <c r="F75" s="12" t="s">
        <v>1909</v>
      </c>
      <c r="G75" s="12">
        <v>917.18550000000005</v>
      </c>
      <c r="H75" s="12" t="s">
        <v>1914</v>
      </c>
      <c r="J75" s="10"/>
      <c r="K75" s="10"/>
      <c r="L75" s="10"/>
    </row>
    <row r="76" spans="1:12" x14ac:dyDescent="0.2">
      <c r="F76" s="12" t="s">
        <v>1919</v>
      </c>
      <c r="G76" s="12">
        <v>918.07590000000005</v>
      </c>
      <c r="H76" s="12" t="s">
        <v>1903</v>
      </c>
      <c r="J76" s="10"/>
      <c r="K76" s="10"/>
      <c r="L76" s="10"/>
    </row>
    <row r="77" spans="1:12" x14ac:dyDescent="0.2">
      <c r="F77" s="12" t="s">
        <v>1908</v>
      </c>
      <c r="G77" s="12">
        <v>918.16949999999997</v>
      </c>
      <c r="H77" s="12" t="s">
        <v>1914</v>
      </c>
      <c r="J77" s="10"/>
      <c r="K77" s="10"/>
      <c r="L77" s="10"/>
    </row>
    <row r="78" spans="1:12" x14ac:dyDescent="0.2">
      <c r="F78" s="11" t="s">
        <v>1907</v>
      </c>
      <c r="G78" s="11">
        <v>925.20180000000005</v>
      </c>
      <c r="H78" s="11" t="s">
        <v>1914</v>
      </c>
      <c r="J78" s="10"/>
      <c r="K78" s="10"/>
      <c r="L78" s="10"/>
    </row>
    <row r="79" spans="1:12" x14ac:dyDescent="0.2">
      <c r="F79" s="11" t="s">
        <v>1922</v>
      </c>
      <c r="G79" s="11">
        <v>931.11879999999996</v>
      </c>
      <c r="H79" s="11" t="s">
        <v>1901</v>
      </c>
      <c r="J79" s="10"/>
      <c r="K79" s="10"/>
      <c r="L79" s="10"/>
    </row>
    <row r="80" spans="1:12" x14ac:dyDescent="0.2">
      <c r="F80" s="11" t="s">
        <v>1921</v>
      </c>
      <c r="G80" s="11">
        <v>932.1028</v>
      </c>
      <c r="H80" s="11" t="s">
        <v>1901</v>
      </c>
      <c r="J80" s="10"/>
      <c r="K80" s="10"/>
      <c r="L80" s="10"/>
    </row>
    <row r="81" spans="6:12" x14ac:dyDescent="0.2">
      <c r="F81" s="12" t="s">
        <v>1920</v>
      </c>
      <c r="G81" s="12">
        <v>933.08680000000004</v>
      </c>
      <c r="H81" s="12" t="s">
        <v>1901</v>
      </c>
      <c r="J81" s="10"/>
      <c r="K81" s="10"/>
      <c r="L81" s="10"/>
    </row>
    <row r="82" spans="6:12" x14ac:dyDescent="0.2">
      <c r="F82" s="12" t="s">
        <v>1922</v>
      </c>
      <c r="G82" s="12">
        <v>933.13440000000003</v>
      </c>
      <c r="H82" s="12" t="s">
        <v>1899</v>
      </c>
      <c r="J82" s="10"/>
      <c r="K82" s="10"/>
      <c r="L82" s="10"/>
    </row>
    <row r="83" spans="6:12" x14ac:dyDescent="0.2">
      <c r="F83" s="12" t="s">
        <v>1906</v>
      </c>
      <c r="G83" s="12">
        <v>933.18039999999996</v>
      </c>
      <c r="H83" s="12" t="s">
        <v>1914</v>
      </c>
      <c r="J83" s="10"/>
      <c r="K83" s="10"/>
      <c r="L83" s="10"/>
    </row>
    <row r="84" spans="6:12" x14ac:dyDescent="0.2">
      <c r="F84" s="12" t="s">
        <v>1919</v>
      </c>
      <c r="G84" s="12">
        <v>934.07079999999996</v>
      </c>
      <c r="H84" s="12" t="s">
        <v>1901</v>
      </c>
      <c r="J84" s="10"/>
      <c r="K84" s="10"/>
      <c r="L84" s="10"/>
    </row>
    <row r="85" spans="6:12" x14ac:dyDescent="0.2">
      <c r="F85" s="12" t="s">
        <v>1921</v>
      </c>
      <c r="G85" s="12">
        <v>934.11839999999995</v>
      </c>
      <c r="H85" s="12" t="s">
        <v>1899</v>
      </c>
      <c r="J85" s="10"/>
      <c r="K85" s="10"/>
      <c r="L85" s="10"/>
    </row>
    <row r="86" spans="6:12" x14ac:dyDescent="0.2">
      <c r="F86" s="12" t="s">
        <v>1905</v>
      </c>
      <c r="G86" s="12">
        <v>934.1644</v>
      </c>
      <c r="H86" s="12" t="s">
        <v>1914</v>
      </c>
      <c r="J86" s="10"/>
      <c r="K86" s="10"/>
      <c r="L86" s="10"/>
    </row>
    <row r="87" spans="6:12" x14ac:dyDescent="0.2">
      <c r="F87" s="11" t="s">
        <v>1920</v>
      </c>
      <c r="G87" s="11">
        <v>935.10249999999996</v>
      </c>
      <c r="H87" s="11" t="s">
        <v>1899</v>
      </c>
      <c r="J87" s="10"/>
      <c r="K87" s="10"/>
      <c r="L87" s="10"/>
    </row>
    <row r="88" spans="6:12" x14ac:dyDescent="0.2">
      <c r="F88" s="11" t="s">
        <v>1919</v>
      </c>
      <c r="G88" s="11">
        <v>936.0865</v>
      </c>
      <c r="H88" s="11" t="s">
        <v>1899</v>
      </c>
      <c r="J88" s="10"/>
      <c r="K88" s="10"/>
      <c r="L88" s="10"/>
    </row>
    <row r="89" spans="6:12" x14ac:dyDescent="0.2">
      <c r="F89" s="11" t="s">
        <v>1918</v>
      </c>
      <c r="G89" s="11">
        <v>939.13509999999997</v>
      </c>
      <c r="H89" s="11" t="s">
        <v>1903</v>
      </c>
      <c r="J89" s="10"/>
      <c r="K89" s="10"/>
      <c r="L89" s="10"/>
    </row>
    <row r="90" spans="6:12" x14ac:dyDescent="0.2">
      <c r="F90" s="11" t="s">
        <v>1917</v>
      </c>
      <c r="G90" s="11">
        <v>940.1191</v>
      </c>
      <c r="H90" s="11" t="s">
        <v>1903</v>
      </c>
      <c r="J90" s="10"/>
      <c r="K90" s="10"/>
      <c r="L90" s="10"/>
    </row>
    <row r="91" spans="6:12" x14ac:dyDescent="0.2">
      <c r="F91" s="12" t="s">
        <v>1916</v>
      </c>
      <c r="G91" s="12">
        <v>941.10310000000004</v>
      </c>
      <c r="H91" s="12" t="s">
        <v>1903</v>
      </c>
      <c r="J91" s="10"/>
      <c r="K91" s="10"/>
      <c r="L91" s="10"/>
    </row>
    <row r="92" spans="6:12" x14ac:dyDescent="0.2">
      <c r="F92" s="12" t="s">
        <v>1904</v>
      </c>
      <c r="G92" s="12">
        <v>941.19669999999996</v>
      </c>
      <c r="H92" s="12" t="s">
        <v>1914</v>
      </c>
      <c r="J92" s="10"/>
      <c r="K92" s="10"/>
      <c r="L92" s="10"/>
    </row>
    <row r="93" spans="6:12" x14ac:dyDescent="0.2">
      <c r="F93" s="12" t="s">
        <v>1915</v>
      </c>
      <c r="G93" s="12">
        <v>955.13</v>
      </c>
      <c r="H93" s="12" t="s">
        <v>1903</v>
      </c>
      <c r="J93" s="10"/>
      <c r="K93" s="10"/>
      <c r="L93" s="10"/>
    </row>
    <row r="94" spans="6:12" x14ac:dyDescent="0.2">
      <c r="F94" s="12" t="s">
        <v>1918</v>
      </c>
      <c r="G94" s="12">
        <v>955.13</v>
      </c>
      <c r="H94" s="12" t="s">
        <v>1901</v>
      </c>
      <c r="J94" s="10"/>
      <c r="K94" s="10"/>
      <c r="L94" s="10"/>
    </row>
    <row r="95" spans="6:12" x14ac:dyDescent="0.2">
      <c r="F95" s="12" t="s">
        <v>1913</v>
      </c>
      <c r="G95" s="12">
        <v>956.11400000000003</v>
      </c>
      <c r="H95" s="12" t="s">
        <v>1903</v>
      </c>
      <c r="J95" s="10"/>
      <c r="K95" s="10"/>
      <c r="L95" s="10"/>
    </row>
    <row r="96" spans="6:12" x14ac:dyDescent="0.2">
      <c r="F96" s="12" t="s">
        <v>1917</v>
      </c>
      <c r="G96" s="12">
        <v>956.11400000000003</v>
      </c>
      <c r="H96" s="12" t="s">
        <v>1901</v>
      </c>
      <c r="J96" s="10"/>
      <c r="K96" s="10"/>
      <c r="L96" s="10"/>
    </row>
    <row r="97" spans="6:12" x14ac:dyDescent="0.2">
      <c r="F97" s="12" t="s">
        <v>1912</v>
      </c>
      <c r="G97" s="12">
        <v>957.09799999999996</v>
      </c>
      <c r="H97" s="12" t="s">
        <v>1903</v>
      </c>
      <c r="J97" s="10"/>
      <c r="K97" s="10"/>
      <c r="L97" s="10"/>
    </row>
    <row r="98" spans="6:12" x14ac:dyDescent="0.2">
      <c r="F98" s="12" t="s">
        <v>1916</v>
      </c>
      <c r="G98" s="12">
        <v>957.09799999999996</v>
      </c>
      <c r="H98" s="12" t="s">
        <v>1901</v>
      </c>
      <c r="J98" s="10"/>
      <c r="K98" s="10"/>
      <c r="L98" s="10"/>
    </row>
    <row r="99" spans="6:12" x14ac:dyDescent="0.2">
      <c r="F99" s="12" t="s">
        <v>1918</v>
      </c>
      <c r="G99" s="12">
        <v>957.14570000000003</v>
      </c>
      <c r="H99" s="12" t="s">
        <v>1899</v>
      </c>
      <c r="J99" s="10"/>
      <c r="K99" s="10"/>
      <c r="L99" s="10"/>
    </row>
    <row r="100" spans="6:12" x14ac:dyDescent="0.2">
      <c r="F100" s="12" t="s">
        <v>1902</v>
      </c>
      <c r="G100" s="12">
        <v>957.19159999999999</v>
      </c>
      <c r="H100" s="12" t="s">
        <v>1914</v>
      </c>
      <c r="J100" s="10"/>
      <c r="K100" s="10"/>
      <c r="L100" s="10"/>
    </row>
    <row r="101" spans="6:12" x14ac:dyDescent="0.2">
      <c r="F101" s="11" t="s">
        <v>1917</v>
      </c>
      <c r="G101" s="11">
        <v>958.12969999999996</v>
      </c>
      <c r="H101" s="11" t="s">
        <v>1899</v>
      </c>
      <c r="J101" s="10"/>
      <c r="K101" s="10"/>
      <c r="L101" s="10"/>
    </row>
    <row r="102" spans="6:12" x14ac:dyDescent="0.2">
      <c r="F102" s="11" t="s">
        <v>1916</v>
      </c>
      <c r="G102" s="11">
        <v>959.11369999999999</v>
      </c>
      <c r="H102" s="11" t="s">
        <v>1899</v>
      </c>
      <c r="J102" s="10"/>
      <c r="K102" s="10"/>
      <c r="L102" s="10"/>
    </row>
    <row r="103" spans="6:12" x14ac:dyDescent="0.2">
      <c r="F103" s="11" t="s">
        <v>1911</v>
      </c>
      <c r="G103" s="11">
        <v>963.1463</v>
      </c>
      <c r="H103" s="11" t="s">
        <v>1903</v>
      </c>
      <c r="J103" s="10"/>
      <c r="K103" s="10"/>
      <c r="L103" s="10"/>
    </row>
    <row r="104" spans="6:12" x14ac:dyDescent="0.2">
      <c r="F104" s="11" t="s">
        <v>1910</v>
      </c>
      <c r="G104" s="11">
        <v>964.13030000000003</v>
      </c>
      <c r="H104" s="11" t="s">
        <v>1903</v>
      </c>
      <c r="J104" s="10"/>
      <c r="K104" s="10"/>
      <c r="L104" s="10"/>
    </row>
    <row r="105" spans="6:12" x14ac:dyDescent="0.2">
      <c r="F105" s="11" t="s">
        <v>1915</v>
      </c>
      <c r="G105" s="11">
        <v>971.12490000000003</v>
      </c>
      <c r="H105" s="11" t="s">
        <v>1901</v>
      </c>
      <c r="J105" s="10"/>
      <c r="K105" s="10"/>
      <c r="L105" s="10"/>
    </row>
    <row r="106" spans="6:12" x14ac:dyDescent="0.2">
      <c r="F106" s="11" t="s">
        <v>1913</v>
      </c>
      <c r="G106" s="11">
        <v>972.10889999999995</v>
      </c>
      <c r="H106" s="11" t="s">
        <v>1901</v>
      </c>
      <c r="J106" s="10"/>
      <c r="K106" s="10"/>
      <c r="L106" s="10"/>
    </row>
    <row r="107" spans="6:12" x14ac:dyDescent="0.2">
      <c r="F107" s="11" t="s">
        <v>1912</v>
      </c>
      <c r="G107" s="11">
        <v>973.09299999999996</v>
      </c>
      <c r="H107" s="11" t="s">
        <v>1901</v>
      </c>
      <c r="J107" s="10"/>
      <c r="K107" s="10"/>
      <c r="L107" s="10"/>
    </row>
    <row r="108" spans="6:12" x14ac:dyDescent="0.2">
      <c r="F108" s="12" t="s">
        <v>1915</v>
      </c>
      <c r="G108" s="12">
        <v>973.14059999999995</v>
      </c>
      <c r="H108" s="12" t="s">
        <v>1899</v>
      </c>
      <c r="J108" s="10"/>
      <c r="K108" s="10"/>
      <c r="L108" s="10"/>
    </row>
    <row r="109" spans="6:12" x14ac:dyDescent="0.2">
      <c r="F109" s="12" t="s">
        <v>1900</v>
      </c>
      <c r="G109" s="12">
        <v>973.18650000000002</v>
      </c>
      <c r="H109" s="12" t="s">
        <v>1914</v>
      </c>
      <c r="J109" s="10"/>
      <c r="K109" s="10"/>
      <c r="L109" s="10"/>
    </row>
    <row r="110" spans="6:12" x14ac:dyDescent="0.2">
      <c r="F110" s="11" t="s">
        <v>1913</v>
      </c>
      <c r="G110" s="11">
        <v>974.12459999999999</v>
      </c>
      <c r="H110" s="11" t="s">
        <v>1899</v>
      </c>
      <c r="J110" s="10"/>
      <c r="K110" s="10"/>
      <c r="L110" s="10"/>
    </row>
    <row r="111" spans="6:12" x14ac:dyDescent="0.2">
      <c r="F111" s="11" t="s">
        <v>1912</v>
      </c>
      <c r="G111" s="11">
        <v>975.10860000000002</v>
      </c>
      <c r="H111" s="11" t="s">
        <v>1899</v>
      </c>
      <c r="J111" s="10"/>
      <c r="K111" s="10"/>
      <c r="L111" s="10"/>
    </row>
    <row r="112" spans="6:12" x14ac:dyDescent="0.2">
      <c r="F112" s="12" t="s">
        <v>1909</v>
      </c>
      <c r="G112" s="12">
        <v>979.14120000000003</v>
      </c>
      <c r="H112" s="12" t="s">
        <v>1903</v>
      </c>
      <c r="J112" s="10"/>
      <c r="K112" s="10"/>
      <c r="L112" s="10"/>
    </row>
    <row r="113" spans="6:12" x14ac:dyDescent="0.2">
      <c r="F113" s="12" t="s">
        <v>1911</v>
      </c>
      <c r="G113" s="12">
        <v>979.14120000000003</v>
      </c>
      <c r="H113" s="12" t="s">
        <v>1901</v>
      </c>
      <c r="J113" s="10"/>
      <c r="K113" s="10"/>
      <c r="L113" s="10"/>
    </row>
    <row r="114" spans="6:12" x14ac:dyDescent="0.2">
      <c r="F114" s="12" t="s">
        <v>1908</v>
      </c>
      <c r="G114" s="12">
        <v>980.12530000000004</v>
      </c>
      <c r="H114" s="12" t="s">
        <v>1903</v>
      </c>
      <c r="J114" s="10"/>
      <c r="K114" s="10"/>
      <c r="L114" s="10"/>
    </row>
    <row r="115" spans="6:12" x14ac:dyDescent="0.2">
      <c r="F115" s="12" t="s">
        <v>1910</v>
      </c>
      <c r="G115" s="12">
        <v>980.12530000000004</v>
      </c>
      <c r="H115" s="12" t="s">
        <v>1901</v>
      </c>
      <c r="J115" s="10"/>
      <c r="K115" s="10"/>
      <c r="L115" s="10"/>
    </row>
    <row r="116" spans="6:12" x14ac:dyDescent="0.2">
      <c r="F116" s="11" t="s">
        <v>1911</v>
      </c>
      <c r="G116" s="11">
        <v>981.15689999999995</v>
      </c>
      <c r="H116" s="11" t="s">
        <v>1899</v>
      </c>
      <c r="J116" s="10"/>
      <c r="K116" s="10"/>
      <c r="L116" s="10"/>
    </row>
    <row r="117" spans="6:12" x14ac:dyDescent="0.2">
      <c r="F117" s="11" t="s">
        <v>1910</v>
      </c>
      <c r="G117" s="11">
        <v>982.14089999999999</v>
      </c>
      <c r="H117" s="11" t="s">
        <v>1899</v>
      </c>
      <c r="J117" s="10"/>
      <c r="K117" s="10"/>
      <c r="L117" s="10"/>
    </row>
    <row r="118" spans="6:12" x14ac:dyDescent="0.2">
      <c r="F118" s="11" t="s">
        <v>1907</v>
      </c>
      <c r="G118" s="11">
        <v>987.1576</v>
      </c>
      <c r="H118" s="11" t="s">
        <v>1903</v>
      </c>
      <c r="J118" s="10"/>
      <c r="K118" s="10"/>
      <c r="L118" s="10"/>
    </row>
    <row r="119" spans="6:12" x14ac:dyDescent="0.2">
      <c r="F119" s="12" t="s">
        <v>1906</v>
      </c>
      <c r="G119" s="12">
        <v>995.13620000000003</v>
      </c>
      <c r="H119" s="12" t="s">
        <v>1903</v>
      </c>
      <c r="J119" s="10"/>
      <c r="K119" s="10"/>
      <c r="L119" s="10"/>
    </row>
    <row r="120" spans="6:12" x14ac:dyDescent="0.2">
      <c r="F120" s="12" t="s">
        <v>1909</v>
      </c>
      <c r="G120" s="12">
        <v>995.13620000000003</v>
      </c>
      <c r="H120" s="12" t="s">
        <v>1901</v>
      </c>
      <c r="J120" s="10"/>
      <c r="K120" s="10"/>
      <c r="L120" s="10"/>
    </row>
    <row r="121" spans="6:12" x14ac:dyDescent="0.2">
      <c r="F121" s="12" t="s">
        <v>1905</v>
      </c>
      <c r="G121" s="12">
        <v>996.12019999999995</v>
      </c>
      <c r="H121" s="12" t="s">
        <v>1903</v>
      </c>
      <c r="J121" s="10"/>
      <c r="K121" s="10"/>
      <c r="L121" s="10"/>
    </row>
    <row r="122" spans="6:12" x14ac:dyDescent="0.2">
      <c r="F122" s="12" t="s">
        <v>1908</v>
      </c>
      <c r="G122" s="12">
        <v>996.12019999999995</v>
      </c>
      <c r="H122" s="12" t="s">
        <v>1901</v>
      </c>
      <c r="J122" s="10"/>
      <c r="K122" s="10"/>
      <c r="L122" s="10"/>
    </row>
    <row r="123" spans="6:12" x14ac:dyDescent="0.2">
      <c r="F123" s="11" t="s">
        <v>1909</v>
      </c>
      <c r="G123" s="11">
        <v>997.15179999999998</v>
      </c>
      <c r="H123" s="11" t="s">
        <v>1899</v>
      </c>
      <c r="J123" s="10"/>
      <c r="K123" s="10"/>
      <c r="L123" s="10"/>
    </row>
    <row r="124" spans="6:12" x14ac:dyDescent="0.2">
      <c r="F124" s="11" t="s">
        <v>1908</v>
      </c>
      <c r="G124" s="11">
        <v>998.13580000000002</v>
      </c>
      <c r="H124" s="11" t="s">
        <v>1899</v>
      </c>
      <c r="J124" s="10"/>
      <c r="K124" s="10"/>
      <c r="L124" s="10"/>
    </row>
    <row r="125" spans="6:12" x14ac:dyDescent="0.2">
      <c r="F125" s="12" t="s">
        <v>1904</v>
      </c>
      <c r="G125" s="12">
        <v>1003.152</v>
      </c>
      <c r="H125" s="12" t="s">
        <v>1903</v>
      </c>
      <c r="J125" s="10"/>
      <c r="K125" s="10"/>
      <c r="L125" s="10"/>
    </row>
    <row r="126" spans="6:12" x14ac:dyDescent="0.2">
      <c r="F126" s="12" t="s">
        <v>1907</v>
      </c>
      <c r="G126" s="12">
        <v>1003.152</v>
      </c>
      <c r="H126" s="12" t="s">
        <v>1901</v>
      </c>
      <c r="J126" s="10"/>
      <c r="K126" s="10"/>
      <c r="L126" s="10"/>
    </row>
    <row r="127" spans="6:12" x14ac:dyDescent="0.2">
      <c r="F127" s="11" t="s">
        <v>1907</v>
      </c>
      <c r="G127" s="11">
        <v>1005.168</v>
      </c>
      <c r="H127" s="11" t="s">
        <v>1899</v>
      </c>
      <c r="J127" s="10"/>
      <c r="K127" s="10"/>
      <c r="L127" s="10"/>
    </row>
    <row r="128" spans="6:12" x14ac:dyDescent="0.2">
      <c r="F128" s="11" t="s">
        <v>1906</v>
      </c>
      <c r="G128" s="11">
        <v>1011.131</v>
      </c>
      <c r="H128" s="11" t="s">
        <v>1901</v>
      </c>
      <c r="J128" s="10"/>
      <c r="K128" s="10"/>
      <c r="L128" s="10"/>
    </row>
    <row r="129" spans="6:12" x14ac:dyDescent="0.2">
      <c r="F129" s="11" t="s">
        <v>1905</v>
      </c>
      <c r="G129" s="11">
        <v>1012.115</v>
      </c>
      <c r="H129" s="11" t="s">
        <v>1901</v>
      </c>
      <c r="J129" s="10"/>
      <c r="K129" s="10"/>
      <c r="L129" s="10"/>
    </row>
    <row r="130" spans="6:12" x14ac:dyDescent="0.2">
      <c r="F130" s="11" t="s">
        <v>1906</v>
      </c>
      <c r="G130" s="11">
        <v>1013.147</v>
      </c>
      <c r="H130" s="11" t="s">
        <v>1899</v>
      </c>
      <c r="J130" s="10"/>
      <c r="K130" s="10"/>
      <c r="L130" s="10"/>
    </row>
    <row r="131" spans="6:12" x14ac:dyDescent="0.2">
      <c r="F131" s="11" t="s">
        <v>1905</v>
      </c>
      <c r="G131" s="11">
        <v>1014.131</v>
      </c>
      <c r="H131" s="11" t="s">
        <v>1899</v>
      </c>
      <c r="J131" s="10"/>
      <c r="K131" s="10"/>
      <c r="L131" s="10"/>
    </row>
    <row r="132" spans="6:12" x14ac:dyDescent="0.2">
      <c r="F132" s="12" t="s">
        <v>1902</v>
      </c>
      <c r="G132" s="12">
        <v>1019.147</v>
      </c>
      <c r="H132" s="12" t="s">
        <v>1903</v>
      </c>
      <c r="J132" s="10"/>
      <c r="K132" s="10"/>
      <c r="L132" s="10"/>
    </row>
    <row r="133" spans="6:12" x14ac:dyDescent="0.2">
      <c r="F133" s="12" t="s">
        <v>1904</v>
      </c>
      <c r="G133" s="12">
        <v>1019.147</v>
      </c>
      <c r="H133" s="12" t="s">
        <v>1901</v>
      </c>
      <c r="J133" s="10"/>
      <c r="K133" s="10"/>
      <c r="L133" s="10"/>
    </row>
    <row r="134" spans="6:12" x14ac:dyDescent="0.2">
      <c r="F134" s="11" t="s">
        <v>1904</v>
      </c>
      <c r="G134" s="11">
        <v>1021.163</v>
      </c>
      <c r="H134" s="11" t="s">
        <v>1899</v>
      </c>
      <c r="J134" s="10"/>
      <c r="K134" s="10"/>
      <c r="L134" s="10"/>
    </row>
    <row r="135" spans="6:12" x14ac:dyDescent="0.2">
      <c r="F135" s="12" t="s">
        <v>1900</v>
      </c>
      <c r="G135" s="12">
        <v>1035.1420000000001</v>
      </c>
      <c r="H135" s="12" t="s">
        <v>1903</v>
      </c>
      <c r="J135" s="10"/>
      <c r="K135" s="10"/>
      <c r="L135" s="10"/>
    </row>
    <row r="136" spans="6:12" x14ac:dyDescent="0.2">
      <c r="F136" s="12" t="s">
        <v>1902</v>
      </c>
      <c r="G136" s="12">
        <v>1035.1420000000001</v>
      </c>
      <c r="H136" s="12" t="s">
        <v>1901</v>
      </c>
      <c r="J136" s="10"/>
      <c r="K136" s="10"/>
      <c r="L136" s="10"/>
    </row>
    <row r="137" spans="6:12" x14ac:dyDescent="0.2">
      <c r="F137" s="11" t="s">
        <v>1902</v>
      </c>
      <c r="G137" s="11">
        <v>1037.1579999999999</v>
      </c>
      <c r="H137" s="11" t="s">
        <v>1899</v>
      </c>
      <c r="J137" s="10"/>
      <c r="K137" s="10"/>
      <c r="L137" s="10"/>
    </row>
    <row r="138" spans="6:12" x14ac:dyDescent="0.2">
      <c r="F138" s="11" t="s">
        <v>1900</v>
      </c>
      <c r="G138" s="11">
        <v>1051.1369999999999</v>
      </c>
      <c r="H138" s="11" t="s">
        <v>1901</v>
      </c>
      <c r="J138" s="10"/>
      <c r="K138" s="10"/>
      <c r="L138" s="10"/>
    </row>
    <row r="139" spans="6:12" x14ac:dyDescent="0.2">
      <c r="F139" s="11" t="s">
        <v>1900</v>
      </c>
      <c r="G139" s="11">
        <v>1053.153</v>
      </c>
      <c r="H139" s="11" t="s">
        <v>1899</v>
      </c>
      <c r="J139" s="10"/>
      <c r="K139" s="10"/>
      <c r="L139" s="10"/>
    </row>
    <row r="140" spans="6:12" x14ac:dyDescent="0.2">
      <c r="J140" s="10"/>
      <c r="K140" s="10"/>
      <c r="L140" s="10"/>
    </row>
    <row r="141" spans="6:12" x14ac:dyDescent="0.2">
      <c r="J141" s="10"/>
      <c r="K141" s="10"/>
      <c r="L141" s="10"/>
    </row>
  </sheetData>
  <mergeCells count="3">
    <mergeCell ref="A1:C1"/>
    <mergeCell ref="F1:H1"/>
    <mergeCell ref="K1:M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rc_1-200_4SU</vt:lpstr>
      <vt:lpstr>Arc_1-200_gel filtr.pur._4SU</vt:lpstr>
      <vt:lpstr>Nr4a1-(a)_1-200_4SU</vt:lpstr>
      <vt:lpstr>Nr4a1-(a)_1-100_4SU_80%</vt:lpstr>
      <vt:lpstr>Nr4a1-(a)_1-100_4SU_40%</vt:lpstr>
      <vt:lpstr>Nr4a1-(a)_1-200_rep1_unlabeled</vt:lpstr>
      <vt:lpstr>Nr4a1-(a)_1-200_rep2_unlabeled</vt:lpstr>
      <vt:lpstr>poly(GU)40-RNA_unlabeled</vt:lpstr>
      <vt:lpstr>CLIR_MS_mass_shifts_for_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aG</dc:creator>
  <cp:lastModifiedBy>VladaG</cp:lastModifiedBy>
  <dcterms:created xsi:type="dcterms:W3CDTF">2021-10-30T17:35:33Z</dcterms:created>
  <dcterms:modified xsi:type="dcterms:W3CDTF">2022-01-04T14:41:12Z</dcterms:modified>
</cp:coreProperties>
</file>